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20" yWindow="-120" windowWidth="19440" windowHeight="11160" tabRatio="773"/>
  </bookViews>
  <sheets>
    <sheet name="PSTCPFL1 vs PSUSFL1 " sheetId="1" r:id="rId1"/>
    <sheet name="PSTCPFL2 vs PSUSFL2 " sheetId="3" r:id="rId2"/>
    <sheet name="PSTCPDA1 vs PSUSDA1 " sheetId="5" r:id="rId3"/>
    <sheet name="PSTCPDA2 vs PSUSDA2" sheetId="7" r:id="rId4"/>
    <sheet name="Sheet1" sheetId="14" r:id="rId5"/>
  </sheets>
  <calcPr calcId="124519"/>
</workbook>
</file>

<file path=xl/calcChain.xml><?xml version="1.0" encoding="utf-8"?>
<calcChain xmlns="http://schemas.openxmlformats.org/spreadsheetml/2006/main">
  <c r="E301" i="7"/>
  <c r="F301" s="1"/>
  <c r="E299"/>
  <c r="F299" s="1"/>
  <c r="E298"/>
  <c r="F298" s="1"/>
  <c r="E297"/>
  <c r="F297" s="1"/>
  <c r="E294"/>
  <c r="F294" s="1"/>
  <c r="E290"/>
  <c r="F290" s="1"/>
  <c r="E281"/>
  <c r="F281" s="1"/>
  <c r="E279"/>
  <c r="F279" s="1"/>
  <c r="E249"/>
  <c r="F249" s="1"/>
  <c r="E245"/>
  <c r="F245" s="1"/>
  <c r="E236"/>
  <c r="F236" s="1"/>
  <c r="E185" i="5"/>
  <c r="F185" s="1"/>
  <c r="E181"/>
  <c r="F181" s="1"/>
  <c r="E180"/>
  <c r="F180" s="1"/>
  <c r="E179"/>
  <c r="F179" s="1"/>
  <c r="E178"/>
  <c r="F178" s="1"/>
  <c r="E176"/>
  <c r="F176" s="1"/>
  <c r="E175"/>
  <c r="F175" s="1"/>
  <c r="E174"/>
  <c r="F174" s="1"/>
  <c r="E172"/>
  <c r="F172" s="1"/>
  <c r="E171"/>
  <c r="F171" s="1"/>
  <c r="E165"/>
  <c r="F165" s="1"/>
  <c r="E273" i="3"/>
  <c r="F273" s="1"/>
  <c r="E272"/>
  <c r="F272" s="1"/>
  <c r="E271"/>
  <c r="F271" s="1"/>
  <c r="E270"/>
  <c r="F270" s="1"/>
  <c r="E269"/>
  <c r="F269" s="1"/>
  <c r="E267"/>
  <c r="F267" s="1"/>
  <c r="E266"/>
  <c r="F266" s="1"/>
  <c r="E265"/>
  <c r="F265" s="1"/>
  <c r="E264"/>
  <c r="F264" s="1"/>
  <c r="E263"/>
  <c r="F263" s="1"/>
  <c r="E262"/>
  <c r="F262" s="1"/>
  <c r="E247"/>
  <c r="F247" s="1"/>
  <c r="E246"/>
  <c r="F246" s="1"/>
  <c r="E245"/>
  <c r="F245" s="1"/>
  <c r="E244"/>
  <c r="F244" s="1"/>
  <c r="E243"/>
  <c r="F243" s="1"/>
  <c r="E239"/>
  <c r="F239" s="1"/>
  <c r="E238"/>
  <c r="F238" s="1"/>
  <c r="E112" i="1"/>
  <c r="F112" s="1"/>
  <c r="E111"/>
  <c r="F111" s="1"/>
  <c r="E110"/>
  <c r="F110" s="1"/>
  <c r="E109"/>
  <c r="F109" s="1"/>
  <c r="E108"/>
  <c r="F108" s="1"/>
  <c r="E105"/>
  <c r="F105" s="1"/>
  <c r="E104"/>
  <c r="F104" s="1"/>
  <c r="E103"/>
  <c r="F103" s="1"/>
  <c r="E102"/>
  <c r="F102" s="1"/>
  <c r="E101"/>
  <c r="F101" s="1"/>
  <c r="E99"/>
  <c r="F99" s="1"/>
  <c r="E98"/>
  <c r="F98" s="1"/>
  <c r="E97"/>
  <c r="F97" s="1"/>
  <c r="E96"/>
  <c r="F96" s="1"/>
  <c r="E95"/>
  <c r="F95" s="1"/>
  <c r="E3" i="7"/>
  <c r="F3" s="1"/>
  <c r="E20"/>
  <c r="F20" s="1"/>
  <c r="E22"/>
  <c r="F22" s="1"/>
  <c r="E23"/>
  <c r="F23" s="1"/>
  <c r="E24"/>
  <c r="F24" s="1"/>
  <c r="E25"/>
  <c r="F25" s="1"/>
  <c r="E26"/>
  <c r="F26" s="1"/>
  <c r="E27"/>
  <c r="F27" s="1"/>
  <c r="E28"/>
  <c r="F28" s="1"/>
  <c r="E32"/>
  <c r="F32" s="1"/>
  <c r="E33"/>
  <c r="F33" s="1"/>
  <c r="E34"/>
  <c r="F34" s="1"/>
  <c r="E35"/>
  <c r="F35" s="1"/>
  <c r="E41"/>
  <c r="F41" s="1"/>
  <c r="E42"/>
  <c r="F42" s="1"/>
  <c r="E43"/>
  <c r="F43" s="1"/>
  <c r="E48"/>
  <c r="F48" s="1"/>
  <c r="E49"/>
  <c r="F49" s="1"/>
  <c r="E50"/>
  <c r="F50" s="1"/>
  <c r="E51"/>
  <c r="F51" s="1"/>
  <c r="E52"/>
  <c r="F52" s="1"/>
  <c r="E53"/>
  <c r="F53" s="1"/>
  <c r="E54"/>
  <c r="F54" s="1"/>
  <c r="E65"/>
  <c r="F65" s="1"/>
  <c r="E119"/>
  <c r="F119" s="1"/>
  <c r="E120"/>
  <c r="F120" s="1"/>
  <c r="E121"/>
  <c r="F121" s="1"/>
  <c r="E123"/>
  <c r="F123" s="1"/>
  <c r="E177"/>
  <c r="F177" s="1"/>
  <c r="E178"/>
  <c r="F178" s="1"/>
  <c r="E185"/>
  <c r="F185" s="1"/>
  <c r="E188"/>
  <c r="F188" s="1"/>
  <c r="E189"/>
  <c r="F189" s="1"/>
  <c r="E190"/>
  <c r="F190" s="1"/>
  <c r="E197"/>
  <c r="F197" s="1"/>
  <c r="E198"/>
  <c r="F198" s="1"/>
  <c r="E226"/>
  <c r="F226" s="1"/>
  <c r="E3" i="5"/>
  <c r="F3" s="1"/>
  <c r="E4"/>
  <c r="F4" s="1"/>
  <c r="E6"/>
  <c r="F6" s="1"/>
  <c r="E23"/>
  <c r="F23" s="1"/>
  <c r="E24"/>
  <c r="F24" s="1"/>
  <c r="E29"/>
  <c r="F29" s="1"/>
  <c r="E30"/>
  <c r="F30" s="1"/>
  <c r="E31"/>
  <c r="F31" s="1"/>
  <c r="E32"/>
  <c r="F32" s="1"/>
  <c r="E37"/>
  <c r="F37" s="1"/>
  <c r="E38"/>
  <c r="F38" s="1"/>
  <c r="E39"/>
  <c r="F39" s="1"/>
  <c r="E40"/>
  <c r="F40" s="1"/>
  <c r="E41"/>
  <c r="F41" s="1"/>
  <c r="E44"/>
  <c r="F44" s="1"/>
  <c r="E45"/>
  <c r="F45" s="1"/>
  <c r="E48"/>
  <c r="F48" s="1"/>
  <c r="E49"/>
  <c r="F49" s="1"/>
  <c r="E50"/>
  <c r="F50" s="1"/>
  <c r="E52"/>
  <c r="F52" s="1"/>
  <c r="E55"/>
  <c r="F55" s="1"/>
  <c r="E60"/>
  <c r="F60" s="1"/>
  <c r="E116"/>
  <c r="F116" s="1"/>
  <c r="E117"/>
  <c r="F117" s="1"/>
  <c r="E118"/>
  <c r="F118" s="1"/>
  <c r="E119"/>
  <c r="F119" s="1"/>
  <c r="E120"/>
  <c r="F120" s="1"/>
  <c r="E126"/>
  <c r="F126" s="1"/>
  <c r="E128"/>
  <c r="F128" s="1"/>
  <c r="E129"/>
  <c r="F129" s="1"/>
  <c r="E138"/>
  <c r="F138" s="1"/>
  <c r="E149"/>
  <c r="F149" s="1"/>
  <c r="E150"/>
  <c r="F150" s="1"/>
  <c r="E151"/>
  <c r="F151" s="1"/>
  <c r="E153"/>
  <c r="F153" s="1"/>
  <c r="E155"/>
  <c r="F155" s="1"/>
  <c r="E156"/>
  <c r="F156" s="1"/>
  <c r="E3" i="3"/>
  <c r="F3" s="1"/>
  <c r="E5"/>
  <c r="F5" s="1"/>
  <c r="E10"/>
  <c r="F10" s="1"/>
  <c r="E11"/>
  <c r="F11" s="1"/>
  <c r="E39"/>
  <c r="F39" s="1"/>
  <c r="E42"/>
  <c r="F42" s="1"/>
  <c r="E48"/>
  <c r="F48" s="1"/>
  <c r="E102"/>
  <c r="F102" s="1"/>
  <c r="E103"/>
  <c r="F103" s="1"/>
  <c r="E105"/>
  <c r="F105" s="1"/>
  <c r="E110"/>
  <c r="F110" s="1"/>
  <c r="E111"/>
  <c r="F111" s="1"/>
  <c r="E114"/>
  <c r="F114" s="1"/>
  <c r="E116"/>
  <c r="F116" s="1"/>
  <c r="E117"/>
  <c r="F117" s="1"/>
  <c r="E118"/>
  <c r="F118" s="1"/>
  <c r="E119"/>
  <c r="F119" s="1"/>
  <c r="E131"/>
  <c r="F131" s="1"/>
  <c r="E133"/>
  <c r="F133" s="1"/>
  <c r="E134"/>
  <c r="F134" s="1"/>
  <c r="E135"/>
  <c r="F135" s="1"/>
  <c r="E136"/>
  <c r="F136" s="1"/>
  <c r="E137"/>
  <c r="F137" s="1"/>
  <c r="E138"/>
  <c r="F138" s="1"/>
  <c r="E140"/>
  <c r="F140" s="1"/>
  <c r="E143"/>
  <c r="F143" s="1"/>
  <c r="E145"/>
  <c r="F145" s="1"/>
  <c r="E201"/>
  <c r="F201" s="1"/>
  <c r="E203"/>
  <c r="F203" s="1"/>
  <c r="E205"/>
  <c r="F205" s="1"/>
  <c r="E206"/>
  <c r="F206" s="1"/>
  <c r="E207"/>
  <c r="F207" s="1"/>
  <c r="E210"/>
  <c r="F210" s="1"/>
  <c r="E211"/>
  <c r="F211" s="1"/>
  <c r="E214"/>
  <c r="F214" s="1"/>
  <c r="E215"/>
  <c r="F215" s="1"/>
  <c r="E218"/>
  <c r="F218" s="1"/>
  <c r="E219"/>
  <c r="F219" s="1"/>
  <c r="E236"/>
  <c r="F236" s="1"/>
  <c r="E237"/>
  <c r="F237" s="1"/>
  <c r="E4" i="1"/>
  <c r="F4" s="1"/>
  <c r="E5"/>
  <c r="F5" s="1"/>
  <c r="E14"/>
  <c r="F14" s="1"/>
  <c r="E16"/>
  <c r="F16" s="1"/>
  <c r="E18"/>
  <c r="F18" s="1"/>
  <c r="E21"/>
  <c r="F21" s="1"/>
  <c r="E26"/>
  <c r="F26" s="1"/>
  <c r="E27"/>
  <c r="F27" s="1"/>
  <c r="E29"/>
  <c r="F29" s="1"/>
  <c r="E30"/>
  <c r="F30" s="1"/>
  <c r="E31"/>
  <c r="F31" s="1"/>
  <c r="E34"/>
  <c r="F34" s="1"/>
  <c r="E35"/>
  <c r="F35" s="1"/>
  <c r="E36"/>
  <c r="F36" s="1"/>
  <c r="E37"/>
  <c r="F37" s="1"/>
  <c r="E38"/>
  <c r="F38" s="1"/>
  <c r="E39"/>
  <c r="F39" s="1"/>
  <c r="E44"/>
  <c r="F44" s="1"/>
  <c r="E45"/>
  <c r="F45" s="1"/>
  <c r="E46"/>
  <c r="F46" s="1"/>
  <c r="E55"/>
  <c r="F55" s="1"/>
  <c r="E61"/>
  <c r="F61" s="1"/>
  <c r="E63"/>
  <c r="F63" s="1"/>
  <c r="E65"/>
  <c r="F65" s="1"/>
  <c r="E66"/>
  <c r="F66" s="1"/>
  <c r="E67"/>
  <c r="F67" s="1"/>
  <c r="E68"/>
  <c r="F68" s="1"/>
  <c r="E69"/>
  <c r="F69" s="1"/>
  <c r="E72"/>
  <c r="F72" s="1"/>
  <c r="E74"/>
  <c r="F74" s="1"/>
  <c r="E75"/>
  <c r="F75" s="1"/>
  <c r="E92"/>
  <c r="F92" s="1"/>
</calcChain>
</file>

<file path=xl/sharedStrings.xml><?xml version="1.0" encoding="utf-8"?>
<sst xmlns="http://schemas.openxmlformats.org/spreadsheetml/2006/main" count="3482" uniqueCount="1303">
  <si>
    <t>DOWN</t>
  </si>
  <si>
    <t>tae-miR408</t>
  </si>
  <si>
    <t>UCCGUUCCAAAAUAGAUGACC</t>
  </si>
  <si>
    <t>tae-miR1137b-5p</t>
  </si>
  <si>
    <t>tae-miR1128</t>
  </si>
  <si>
    <t>UACCACGACUGUCAUUAAGCA</t>
  </si>
  <si>
    <t>tae-miR9672b</t>
  </si>
  <si>
    <t>tae-miR399</t>
  </si>
  <si>
    <t>CAAGAUAUUGGGUAUUUCUGUC</t>
  </si>
  <si>
    <t>tae-miR9774</t>
  </si>
  <si>
    <t>UGGCCAAGGUCUCUUGAGGCU</t>
  </si>
  <si>
    <t>tae-miR9653b</t>
  </si>
  <si>
    <t>AGGUGGAAUACUUGAAGAAGA</t>
  </si>
  <si>
    <t>tae-miR9670-3p</t>
  </si>
  <si>
    <t>UCCCUCCAUUCCACAAUGUAGUG</t>
  </si>
  <si>
    <t>tae-miR1118</t>
  </si>
  <si>
    <t>UGAAGCUGCCAGCAUAAUCUGC</t>
  </si>
  <si>
    <t>tae-miR167c-5p</t>
  </si>
  <si>
    <t>CUCUGUCCCAUAAUAUAAGAA</t>
  </si>
  <si>
    <t>tae-miR1120b-3p</t>
  </si>
  <si>
    <t>UAAUAUAAGAACGUUUUUGAC</t>
  </si>
  <si>
    <t>tae-miR1120c-5p</t>
  </si>
  <si>
    <t>UUGUCGCAGAAAUGGAUGUAUCUA</t>
  </si>
  <si>
    <t>tae-miR1136</t>
  </si>
  <si>
    <t>UGGAUGUCAUCGUGGCCGUACA</t>
  </si>
  <si>
    <t>tae-miR9676-5p</t>
  </si>
  <si>
    <t>AACUGUGAACUCGCGGGGAUG</t>
  </si>
  <si>
    <t>tae-miR396-5p</t>
  </si>
  <si>
    <t>UUUGAGACUUUGGCCAUGGCC</t>
  </si>
  <si>
    <t>tae-miR9653a-3p</t>
  </si>
  <si>
    <t>tae-miR1130a</t>
  </si>
  <si>
    <t>tae-miR5384-3p</t>
  </si>
  <si>
    <t>UP</t>
  </si>
  <si>
    <t>tae-miR6197-5p</t>
  </si>
  <si>
    <t>tae-miR9654b-3p</t>
  </si>
  <si>
    <t>tae-miR171b</t>
  </si>
  <si>
    <t>UGAACAUCCCAGAGCCACCGG</t>
  </si>
  <si>
    <t>tae-miR9662b-3p</t>
  </si>
  <si>
    <t>tae-miR1122a</t>
  </si>
  <si>
    <t>tae-miR1120a</t>
  </si>
  <si>
    <t>UGGCCGUUGGUAGAGUAGGAGA</t>
  </si>
  <si>
    <t>tae-miR9677a</t>
  </si>
  <si>
    <t>tae-miR1138</t>
  </si>
  <si>
    <t>UCACCGGCGCUGCACACAAUG</t>
  </si>
  <si>
    <t>tae-miR397-5p</t>
  </si>
  <si>
    <t>tae-miR9654a-3p</t>
  </si>
  <si>
    <t>UUUAUGAUCACUCUCGUUUUG</t>
  </si>
  <si>
    <t>tae-miR9675-3p</t>
  </si>
  <si>
    <t>AUAAAACCUUCAGCUAUCCAUC</t>
  </si>
  <si>
    <t>tae-miR7757-5p</t>
  </si>
  <si>
    <t>AGAGUAACAUGGACUAGUAACA</t>
  </si>
  <si>
    <t>tae-miR1139</t>
  </si>
  <si>
    <t>UGUAGAUACUCCCUAAGGCUU</t>
  </si>
  <si>
    <t>tae-miR5200</t>
  </si>
  <si>
    <t>tae-miR1127a</t>
  </si>
  <si>
    <t>UUGAACAUCCCAGAGCCACCG</t>
  </si>
  <si>
    <t>tae-miR9662a-3p</t>
  </si>
  <si>
    <t>tae-miR531</t>
  </si>
  <si>
    <t>UUGCAGUCCUCGAUGUCGUAG</t>
  </si>
  <si>
    <t>tae-miR9664-3p</t>
  </si>
  <si>
    <t>Regulation</t>
  </si>
  <si>
    <t>Adjusted P Value</t>
  </si>
  <si>
    <t>P Value</t>
  </si>
  <si>
    <t>log2FoldChange</t>
  </si>
  <si>
    <t>FoldChange</t>
  </si>
  <si>
    <t>PSUSFL1 Expression</t>
  </si>
  <si>
    <t>PSTCPFL1 Expression</t>
  </si>
  <si>
    <t>miRNA</t>
  </si>
  <si>
    <t>AAGGCAGGUCCCUUAAGGCACC</t>
  </si>
  <si>
    <t>GCGGCUCUCUGGUGUUCAAGCA</t>
  </si>
  <si>
    <t>UCCGAAUUAGUCGACUCAGAUUU</t>
  </si>
  <si>
    <t>CUCUGUCCCAAAUUACAAGAUG</t>
  </si>
  <si>
    <t>CCGAGGAUGAGUAGGCCACGGG</t>
  </si>
  <si>
    <t>ACAUUUUCCUAUAGACUUGGUC</t>
  </si>
  <si>
    <t>UCCACAGGCUUUCUUGAACUGU</t>
  </si>
  <si>
    <t>AAACGAUUGGAAGAAUGAAGAU</t>
  </si>
  <si>
    <t>GCCAAAUAAUAUUCGAGGAGCU</t>
  </si>
  <si>
    <t>GUGUUUGAACAUUUGAGGAGCU</t>
  </si>
  <si>
    <t>GUGGCGCCUCCCCGUUGUUCUC</t>
  </si>
  <si>
    <t>UGUUUUCCCAGGUCACCCCUUU</t>
  </si>
  <si>
    <t>CAGAUCAUGCUGCAGCUUCAUU</t>
  </si>
  <si>
    <t>UUGAAUUUGAACAUAGCAUCAGC</t>
  </si>
  <si>
    <t>UGACAGAAGAGAGUGAGCACA</t>
  </si>
  <si>
    <t>tae-miR156</t>
  </si>
  <si>
    <t>tae-miR9657a-3p</t>
  </si>
  <si>
    <t>UCUAGAUACGGAUCUAUCUA</t>
  </si>
  <si>
    <t>UAAGAGCGUUUAGAACACUACU</t>
  </si>
  <si>
    <t>tae-miR1121</t>
  </si>
  <si>
    <t>UUGAACGACCUCACCAUGUCG</t>
  </si>
  <si>
    <t>tae-miR5050</t>
  </si>
  <si>
    <t>CAGAACCAGAAUGAGUAGCUC</t>
  </si>
  <si>
    <t>tae-miR9679-5p</t>
  </si>
  <si>
    <t>CAAUGACAAGUAUUUCCGGA</t>
  </si>
  <si>
    <t>tae-miR9668-5p</t>
  </si>
  <si>
    <t>UGAAGUAGAGCAGAGACCUCA</t>
  </si>
  <si>
    <t>tae-miR9661-5p</t>
  </si>
  <si>
    <t>UGCCAAAGGAGAAUUGCCC</t>
  </si>
  <si>
    <t>UGAGAUGAGAUUACCCCAUAC</t>
  </si>
  <si>
    <t>tae-miR9772</t>
  </si>
  <si>
    <t>tae-miR5084</t>
  </si>
  <si>
    <t>UUGUCGUAGGUAUGGAUGUAUCUA</t>
  </si>
  <si>
    <t>CCUCCGUCCCAAAAUAUAAGA</t>
  </si>
  <si>
    <t>tae-miR1130b-3p</t>
  </si>
  <si>
    <t>GCAUCAUCCAUCCUACCAUUC</t>
  </si>
  <si>
    <t>tae-miR9674a-5p</t>
  </si>
  <si>
    <t>AGACUUAUAUUUAGGAACGGA</t>
  </si>
  <si>
    <t>tae-miR1122b-3p</t>
  </si>
  <si>
    <t>CUGCGACAAGUAAUUCCGAACGGA</t>
  </si>
  <si>
    <t>tae-miR1135</t>
  </si>
  <si>
    <t>UGUGUUCUCAGGUCGCCCCCG</t>
  </si>
  <si>
    <t>tae-miR398</t>
  </si>
  <si>
    <t>UUUUGUCACAUAUAAUACAUA</t>
  </si>
  <si>
    <t>tae-miR9781</t>
  </si>
  <si>
    <t>UGAAGCUGCCAGCAUGAUCUGC</t>
  </si>
  <si>
    <t>UUCCAAUUUACUCGUCGUGGU</t>
  </si>
  <si>
    <t>tae-miR5175-5p</t>
  </si>
  <si>
    <t>CUUAUGCAACGUCUGAGGAU</t>
  </si>
  <si>
    <t>tae-miR9779</t>
  </si>
  <si>
    <t>UGCAGUGGCAUAUGCAACUCU</t>
  </si>
  <si>
    <t>tae-miR530</t>
  </si>
  <si>
    <t>CUGCACUGCCUCUUCCCUGGC</t>
  </si>
  <si>
    <t>CGGUUGGGCUGUAUGAUGGCGA</t>
  </si>
  <si>
    <t>tae-miR9666b-3p</t>
  </si>
  <si>
    <t>GAUGACUCAACUUUAUACUA</t>
  </si>
  <si>
    <t>tae-miR1137a</t>
  </si>
  <si>
    <t>ACAAGUAUUUCCGGACGGAGG</t>
  </si>
  <si>
    <t>CCUCCGUCCGGAAAUACUUGU</t>
  </si>
  <si>
    <t>tae-miR1127b-3p</t>
  </si>
  <si>
    <t>UGACCCUGAGGCACUCAUACCG</t>
  </si>
  <si>
    <t>tae-miR6201</t>
  </si>
  <si>
    <t>UUGGACGAGGAUGUGCAACUG</t>
  </si>
  <si>
    <t>tae-miR9776</t>
  </si>
  <si>
    <t>PSUSFL2 Expression</t>
  </si>
  <si>
    <t>PSTCPFL2 Expression</t>
  </si>
  <si>
    <t>ACAACAAGAUCAAGAAGGGUUUG</t>
  </si>
  <si>
    <t>UCAUGCUGGAGUUUCAUCUGCUG</t>
  </si>
  <si>
    <t>UUUAGAGGUUUCAAUACGGACU</t>
  </si>
  <si>
    <t>CCUGUCACAUUUUAAAGGGUGA</t>
  </si>
  <si>
    <t>GGUGCUAUGGAUAAAUUCAACC</t>
  </si>
  <si>
    <t>GUAUUGUGGUACAGAGGGAGUA</t>
  </si>
  <si>
    <t>AUACUCUUGGACGAUUCUUGGA</t>
  </si>
  <si>
    <t>GGGGUCGAGCUGGGAACACAUGA</t>
  </si>
  <si>
    <t>CUUUGCCGUAGGCAUAGCCCUG</t>
  </si>
  <si>
    <t>CUUAUGAAACUUGGCAAGCACUC</t>
  </si>
  <si>
    <t>UUCGGACCAGGCUUCAUUCCCCC</t>
  </si>
  <si>
    <t>UUCGGACCAGGCUUCAUUCCCC</t>
  </si>
  <si>
    <t>AUCAGUGCAAUCCCUCUGGAAUU</t>
  </si>
  <si>
    <t>AAGUUCCGGUUGUUGUGAUU</t>
  </si>
  <si>
    <t>UAUGGAGUGAUGAUUCUGGGAGA</t>
  </si>
  <si>
    <t>CGCUCGCCGGAGCAGCGUGC</t>
  </si>
  <si>
    <t>UUGAGCCGUGCCAAUAUCACG</t>
  </si>
  <si>
    <t>UGGAGAAGCAGGGCACGUGCA</t>
  </si>
  <si>
    <t>tae-miR164</t>
  </si>
  <si>
    <t>AAGCGUAGUCGAACGAAUCUG</t>
  </si>
  <si>
    <t>tae-miR9663-5p</t>
  </si>
  <si>
    <t>UUCCAAAUUACUCGUCGUGGU</t>
  </si>
  <si>
    <t>UUGGACUGAAGGGUGCUCCCU</t>
  </si>
  <si>
    <t>tae-miR319</t>
  </si>
  <si>
    <t>UUCUGAAAGGUUUGAAGCGAAU</t>
  </si>
  <si>
    <t>UGUGCUUCCUCGUCGAACG</t>
  </si>
  <si>
    <t>ACCUGCAGUUGGGCCAAUGAC</t>
  </si>
  <si>
    <t>tae-miR1847-5p</t>
  </si>
  <si>
    <t>UUGUCGGAGGAAUGGAUGUAUCUA</t>
  </si>
  <si>
    <t>UGCCUGGCUCCCUGUAUGCCA</t>
  </si>
  <si>
    <t>tae-miR160</t>
  </si>
  <si>
    <t>CAAGGGAAGGAAGUAGCCAAC</t>
  </si>
  <si>
    <t>tae-miR9655-3p</t>
  </si>
  <si>
    <t>UCCGGAAAUACUUGUCAUUG</t>
  </si>
  <si>
    <t>UCCCUCCGUUCCAUAAUGUAGUG</t>
  </si>
  <si>
    <t>CCUGUUUGUCAUUAAGUUUCUU</t>
  </si>
  <si>
    <t>tae-miR9652-5p</t>
  </si>
  <si>
    <t>UCUGGCGAGGGACAUACACUGU</t>
  </si>
  <si>
    <t>tae-miR9678-3p</t>
  </si>
  <si>
    <t>UGAGCGCGCCGCCGUCGAAUG</t>
  </si>
  <si>
    <t>AAAACCUUCAGCUAUCCAUC</t>
  </si>
  <si>
    <t>tae-miR9775</t>
  </si>
  <si>
    <t>CGGUAGGGCUGUAUGAUGGCGA</t>
  </si>
  <si>
    <t>tae-miR9666a-3p</t>
  </si>
  <si>
    <t>UUUGGAUUGAAGGGAGCUCUG</t>
  </si>
  <si>
    <t>tae-miR159b</t>
  </si>
  <si>
    <t>CCUCCGUCUCAUAAUGUAGGACG</t>
  </si>
  <si>
    <t>PSUSDA1 Expression</t>
  </si>
  <si>
    <t>PSTCPDA1 expression</t>
  </si>
  <si>
    <t>UGCUCAACUUGUCUGCAACAAC</t>
  </si>
  <si>
    <t>UUCGGCUGCCGGCCUCCCCACC</t>
  </si>
  <si>
    <t>AGUUCAAUAAAGCUGUGGGAAA</t>
  </si>
  <si>
    <t>AAGAAUGAAGAUCAUAAAACUU</t>
  </si>
  <si>
    <t>UUGAAUUUGAACAUAGCAUCAG</t>
  </si>
  <si>
    <t>UCAAAGUCGUGAAUAUUUUCUC</t>
  </si>
  <si>
    <t>AAGCGGCAUCGGUUGGAAGACC</t>
  </si>
  <si>
    <t>AUUCCAGAGGGAUUGCACUGAUC</t>
  </si>
  <si>
    <t>UUGAGGAGUGUUUGAGGCGCCC</t>
  </si>
  <si>
    <t>CUUCGAGACUCUGAACAGCGG</t>
  </si>
  <si>
    <t>tae-miR9656-3p</t>
  </si>
  <si>
    <t>AACCAACGAGACCAACUGUGGCGG</t>
  </si>
  <si>
    <t>tae-miR1125</t>
  </si>
  <si>
    <t>GUAAUUCUGAACGGAAGGA</t>
  </si>
  <si>
    <t>UUCCGAACGGCUUGAAGCGAAU</t>
  </si>
  <si>
    <t>AUAGCAUUAUCCAUCCUACCC</t>
  </si>
  <si>
    <t>tae-miR9674b-5p</t>
  </si>
  <si>
    <t>GAUGACCCAACUUUGUACUA</t>
  </si>
  <si>
    <t>CUCUGUCCCAGAAUAUAAGAA</t>
  </si>
  <si>
    <t>ACGGCGUGAUGCUGAGUCAG</t>
  </si>
  <si>
    <t>tae-miR1119</t>
  </si>
  <si>
    <t>UUGCGAGCAACGGAUGAAUC</t>
  </si>
  <si>
    <t>tae-miR9660-5p</t>
  </si>
  <si>
    <t>GCCAUCAUACGUCCAACCGUG</t>
  </si>
  <si>
    <t>tae-miR9666b-5p</t>
  </si>
  <si>
    <t>UGUGCGCAAUAAGAUUUUGCUA</t>
  </si>
  <si>
    <t>CGUGCUUCCUCGUCGAACG</t>
  </si>
  <si>
    <t>tae-miR9657b-3p</t>
  </si>
  <si>
    <t>CUCGCCGGAGCAGCGUGCA</t>
  </si>
  <si>
    <t>CUUAUGCAGCGUCUGAGGAU</t>
  </si>
  <si>
    <t>UACAAUACUGCAGAGAAUCCUAA</t>
  </si>
  <si>
    <t>AGCAAACAUAUCUGAGCACA</t>
  </si>
  <si>
    <t>tae-miR9777</t>
  </si>
  <si>
    <t>UUCGCCGGAGAAGCAUGUUGC</t>
  </si>
  <si>
    <t>tae-miR9657b-5p</t>
  </si>
  <si>
    <t>PSUSDA2 Expression</t>
  </si>
  <si>
    <t>PSTCPDA2 Expression</t>
  </si>
  <si>
    <t>CUCGGACCAGGCUUCAAUCCCU</t>
  </si>
  <si>
    <t>GAUGUUGGCUCGACUCACUCAGA</t>
  </si>
  <si>
    <t>UGAAGAAGAUUUUCAGGUCGUCC</t>
  </si>
  <si>
    <t>GUUUUGCUGGUUGUCAUCUAACC</t>
  </si>
  <si>
    <t>AGUACCUGAACGUCUUCUUCAAG</t>
  </si>
  <si>
    <t>GUCGGACCAGGCUUCAUUCCUUU</t>
  </si>
  <si>
    <t>UUGAGAAGUAAUUCUGAAUGGA</t>
  </si>
  <si>
    <t>AAUAAUUGUCAGAGAAAUGGAUA</t>
  </si>
  <si>
    <t>CGGCUCCUGGCAGACGGCCCAC</t>
  </si>
  <si>
    <t>ps#380</t>
  </si>
  <si>
    <t>ps#83</t>
  </si>
  <si>
    <t>ps#132</t>
  </si>
  <si>
    <t>ps#304</t>
  </si>
  <si>
    <t>ps#554</t>
  </si>
  <si>
    <t>ps#6</t>
  </si>
  <si>
    <t>ps#905</t>
  </si>
  <si>
    <t>ps#281</t>
  </si>
  <si>
    <t>ps#104</t>
  </si>
  <si>
    <t>ps#993</t>
  </si>
  <si>
    <t>ps#784</t>
  </si>
  <si>
    <t>ps#943</t>
  </si>
  <si>
    <t>ps#909</t>
  </si>
  <si>
    <t>ps#361</t>
  </si>
  <si>
    <t>ps#500</t>
  </si>
  <si>
    <t>ps#744</t>
  </si>
  <si>
    <t>ps#880</t>
  </si>
  <si>
    <t>ps#1114</t>
  </si>
  <si>
    <t>ps#875</t>
  </si>
  <si>
    <t>ps#886</t>
  </si>
  <si>
    <t>ps#924</t>
  </si>
  <si>
    <t>ps#793</t>
  </si>
  <si>
    <t>ps#658</t>
  </si>
  <si>
    <t>ps#918</t>
  </si>
  <si>
    <t>ps#148</t>
  </si>
  <si>
    <t>ps#462</t>
  </si>
  <si>
    <t>ps#415</t>
  </si>
  <si>
    <t>ps#359</t>
  </si>
  <si>
    <t>ps#650</t>
  </si>
  <si>
    <t>ps#510</t>
  </si>
  <si>
    <t>ps#238</t>
  </si>
  <si>
    <t>ps#543</t>
  </si>
  <si>
    <t>ps#776</t>
  </si>
  <si>
    <t>ps#12</t>
  </si>
  <si>
    <t>ps#527</t>
  </si>
  <si>
    <t>ps#188</t>
  </si>
  <si>
    <t>ps#448</t>
  </si>
  <si>
    <t>ps#633</t>
  </si>
  <si>
    <t>ps#157</t>
  </si>
  <si>
    <t>ps#1071</t>
  </si>
  <si>
    <t>ps#398</t>
  </si>
  <si>
    <t>ps#675</t>
  </si>
  <si>
    <t>ps#242</t>
  </si>
  <si>
    <t>ps#473</t>
  </si>
  <si>
    <t>ps#166</t>
  </si>
  <si>
    <t>ps#378</t>
  </si>
  <si>
    <t>ps#545</t>
  </si>
  <si>
    <t>ps#608</t>
  </si>
  <si>
    <t>ps#542</t>
  </si>
  <si>
    <t>ps#20</t>
  </si>
  <si>
    <t>ps#26</t>
  </si>
  <si>
    <t>miRNA seq</t>
  </si>
  <si>
    <t xml:space="preserve">ata-miR9674b-3p, bdi-miR5064 </t>
  </si>
  <si>
    <t>ata-miR167f-3p, osa-miR167e-3p</t>
  </si>
  <si>
    <t>ath-miR398a-3p, osa-miR398a</t>
  </si>
  <si>
    <t>aly-miR771-3p, pab-miR11419</t>
  </si>
  <si>
    <t xml:space="preserve">osa-miR396e-5p, zma-miR396c, sbi-miR396d </t>
  </si>
  <si>
    <t xml:space="preserve">ata-miR9674c-3p </t>
  </si>
  <si>
    <t xml:space="preserve">zma-miR393a-3p </t>
  </si>
  <si>
    <t>lja-miR166-3p , hvu-miR166b</t>
  </si>
  <si>
    <t xml:space="preserve">ctr-miR166 , csi-miR166a-3p  </t>
  </si>
  <si>
    <t xml:space="preserve">ata-miR398g-5p </t>
  </si>
  <si>
    <t xml:space="preserve">hvu-miR5049b </t>
  </si>
  <si>
    <t>bdi-miR167e-3p, ata-miR167b-3p</t>
  </si>
  <si>
    <t xml:space="preserve">ata-miR9863a-3p </t>
  </si>
  <si>
    <t>zma-miR393a-3p</t>
  </si>
  <si>
    <t xml:space="preserve">ata-miR9674b-3p </t>
  </si>
  <si>
    <t>zma-miR396b-3p</t>
  </si>
  <si>
    <t>ptc-miR166n, ata-miR166c-3p</t>
  </si>
  <si>
    <t xml:space="preserve">bdi-miR827-5p, zma-miR827-5p, </t>
  </si>
  <si>
    <t>hvu-miR171-5p, bdi-miR171d-5p</t>
  </si>
  <si>
    <t>osa-miR166k-3p, zma-miR166k-3p</t>
  </si>
  <si>
    <t>B. distachyon, A. thaliana</t>
  </si>
  <si>
    <t>T.aestivum</t>
  </si>
  <si>
    <t>A. thaliana</t>
  </si>
  <si>
    <t>T.aestivum, A. thaliana</t>
  </si>
  <si>
    <t>T.aestivum, A. thaliana, O. sativa , S. officinarum , Z. mays</t>
  </si>
  <si>
    <t>T.aestivum, B. distachyon</t>
  </si>
  <si>
    <t>T.aestivum, S. bicolor</t>
  </si>
  <si>
    <t>T. aestivum, H. vulgare</t>
  </si>
  <si>
    <t>T.aestivum, O. sativa, S. officinarum</t>
  </si>
  <si>
    <t>T.aestivum, H.vulgare, A.thaliana</t>
  </si>
  <si>
    <t>T.aestivum, B. distachyon, A.thaliana</t>
  </si>
  <si>
    <t>T.aestivum, O. sativa, Z. mays, A.thaliana, S. bicolor, P. trichocarpa</t>
  </si>
  <si>
    <t xml:space="preserve">T.aestivum, O. sativa, Z. mays, A.thaliana, S. bicolor, </t>
  </si>
  <si>
    <t>T.aestivum,  B. napus, H. vulgare, N. tabacum, Saccharum sp. , B. rapus, A. thaliana</t>
  </si>
  <si>
    <t>T.aestivum, O. sativa, Z. mays, A. thaliana</t>
  </si>
  <si>
    <t>Not Available</t>
  </si>
  <si>
    <t>Homologous miRNAs in other plant species</t>
  </si>
  <si>
    <t>miRNA sequence</t>
  </si>
  <si>
    <t>GCUCGCCGGAGCAGCGUGCA</t>
  </si>
  <si>
    <t>GCUUAGAUGUGACAUCCUUAAAA</t>
  </si>
  <si>
    <t>CUCCGUCUCAUAAUAUAAGAAU</t>
  </si>
  <si>
    <t>UCUAAAUACGGAUGUAUCU</t>
  </si>
  <si>
    <t>UCUGUAAACAAAUGUAGGACG</t>
  </si>
  <si>
    <t>UGAGCGCGCCGUCGUCGAAUG</t>
  </si>
  <si>
    <t>CGUCUUACAUUAUGAAACGGAG</t>
  </si>
  <si>
    <t>UGAAGAUGCCAGCAUGAUCUGC</t>
  </si>
  <si>
    <t>CACUACAUUAUGGAAUGGAGGGA</t>
  </si>
  <si>
    <t>UGCCAAAGGAGAGUUGCCC</t>
  </si>
  <si>
    <t>UUUCGGACGGAGGGAGUAGUA</t>
  </si>
  <si>
    <t>GGUCAUCUAUUUUGAAACGGA</t>
  </si>
  <si>
    <t>UGGUGCUAUGGAUAGAUUCAACC</t>
  </si>
  <si>
    <t>GUGAAACACUGUCUGAGAGAAG</t>
  </si>
  <si>
    <t>AUGAGAAGGUAGAUCAUAAUAGC</t>
  </si>
  <si>
    <t>UCGAGCCCCGUCAGUCCUGCCGG</t>
  </si>
  <si>
    <t>UCCAUUGUCGUCCAGCCCGGU</t>
  </si>
  <si>
    <t xml:space="preserve">Table  Differentially-expressed known and novel miRNAs in flag leaf of heat stressed and control HUW510 </t>
  </si>
  <si>
    <t xml:space="preserve">Table  Differentially-expressed known and novel miRNAs in developing seeds of heat stressed and control RAJ3765 </t>
  </si>
  <si>
    <t xml:space="preserve">Table  Differentially-expressed conserved and novel miRNAs in  developing seeds  of heat stressed and control HUW510 </t>
  </si>
  <si>
    <t>DegradomeCategory</t>
  </si>
  <si>
    <t>DegradomePval</t>
  </si>
  <si>
    <t>Annotation</t>
  </si>
  <si>
    <t>GO BP</t>
  </si>
  <si>
    <t>GO MF</t>
  </si>
  <si>
    <t>GO CC</t>
  </si>
  <si>
    <t>Target Transcript</t>
  </si>
  <si>
    <t>Glutaredoxin</t>
  </si>
  <si>
    <t>GO:0045454 cell redox homeostasis</t>
  </si>
  <si>
    <t>GO:0009055  electron carrier activity; GO:0015035 protein disulfide oxidoreductase activity</t>
  </si>
  <si>
    <t>Fasciclin domain</t>
  </si>
  <si>
    <t>Uncharacterised</t>
  </si>
  <si>
    <t>Zinc finger, CCHC-type</t>
  </si>
  <si>
    <t>GO:0008270 zinc ion binding; GO:0003676  nucleic acid binding</t>
  </si>
  <si>
    <t>Serpin (serine protease inhibitor)</t>
  </si>
  <si>
    <t>PPR repeat</t>
  </si>
  <si>
    <t>GO:0005515 protein binding</t>
  </si>
  <si>
    <t>Pentatricopeptide repeat</t>
  </si>
  <si>
    <t>mTERF</t>
  </si>
  <si>
    <t>GO:0003690 dsDNA binding</t>
  </si>
  <si>
    <t>GO:0006355 regulation of transcription</t>
  </si>
  <si>
    <t>GO:0006355 regulation of transcription, DNA-templated</t>
  </si>
  <si>
    <t>GO:0003690 double-stranded DNA binding</t>
  </si>
  <si>
    <t>Enoyl-(Acyl carrier protein) reductase</t>
  </si>
  <si>
    <t>Myb-like DNA-binding domain</t>
  </si>
  <si>
    <t>GO:0005515 protein binding; GO:0003677 DNA binding</t>
  </si>
  <si>
    <t>Serine/threonine-protein kinase</t>
  </si>
  <si>
    <t>GO:0006468 protein phosphorylation</t>
  </si>
  <si>
    <t>GO:0005524 ATP binding; GO:0004672 protein kinase activity</t>
  </si>
  <si>
    <t>Inositol monophosphatase family</t>
  </si>
  <si>
    <t>GO:0046854 phosphatidylinositol phosphorylation</t>
  </si>
  <si>
    <t>NB-ARC domain</t>
  </si>
  <si>
    <t>GO:0043531 ADP binding</t>
  </si>
  <si>
    <t>WRKY DNA -binding domain</t>
  </si>
  <si>
    <t>GO:0003700  transcription factor activity, sequence-specific DNA binding</t>
  </si>
  <si>
    <t>MatE</t>
  </si>
  <si>
    <t>GO:0055085 transmembrane transport</t>
  </si>
  <si>
    <t>GO:0015297  antiporter activity</t>
  </si>
  <si>
    <t>GO:0016020 membrane</t>
  </si>
  <si>
    <t>Mid domain of argonaute</t>
  </si>
  <si>
    <t>GO:0005515 protein binding; GO:0003676 nucleic acid binding</t>
  </si>
  <si>
    <t>Zinc finger, RING/FYVE/PHD-type</t>
  </si>
  <si>
    <t>PI31 proteasome regulator N-terminal</t>
  </si>
  <si>
    <t>Glycosyl hydrolases family 32 C terminal</t>
  </si>
  <si>
    <t>GO:0004553 hydrolase activity, hydrolyzing O-glycosyl compounds; GO:0005975 carbohydrate metabolic process</t>
  </si>
  <si>
    <t>Inhibitor of apoptosis-promoting Bax1</t>
  </si>
  <si>
    <t>GrpE</t>
  </si>
  <si>
    <t>GO:0006457 protein folding</t>
  </si>
  <si>
    <t>GO:0051087 chaperone binding; GO:0000774   adenyl-nucleotide exchange factor activity</t>
  </si>
  <si>
    <t>Photosystem I PsaD</t>
  </si>
  <si>
    <t>GO:0015979 photosynthesis</t>
  </si>
  <si>
    <t>GO:0009522 photosystem I</t>
  </si>
  <si>
    <t>Protein tyrosine kinase</t>
  </si>
  <si>
    <t>GBF-interacting protein 1</t>
  </si>
  <si>
    <t>Protein kinase domain</t>
  </si>
  <si>
    <t>Leucine-zipper of ternary complex factor MIP1</t>
  </si>
  <si>
    <t>GO:0007165 signal transduction</t>
  </si>
  <si>
    <t xml:space="preserve"> SMC proteins Flexible Hinge Domain (Structural maintenance of chromosomes protein)</t>
  </si>
  <si>
    <t>GO:0051276 chromosome organization</t>
  </si>
  <si>
    <t>GO:0005515 protein binding; GO:0005524 ATP binding</t>
  </si>
  <si>
    <t>GO:0005694 chromosome</t>
  </si>
  <si>
    <t>Zinc finger, C3HC4 type (RING finger)</t>
  </si>
  <si>
    <t>GO:0005515 protein binding;GO:0008270 zinc ion binding</t>
  </si>
  <si>
    <t>Flavin containing amine oxidoreductase</t>
  </si>
  <si>
    <t>GO:0055114 oxidation-reduction process</t>
  </si>
  <si>
    <t>GO:0016491 oxidoreductase activity</t>
  </si>
  <si>
    <t>RRM in Demeter</t>
  </si>
  <si>
    <t>GO:0006281 DNA repair</t>
  </si>
  <si>
    <t>GO:0003824 catalytic activity</t>
  </si>
  <si>
    <t>Histidine kinase-, DNA gyrase B-, and HSP90-like ATPase</t>
  </si>
  <si>
    <t>Thioredoxin-like fold</t>
  </si>
  <si>
    <t>Zinc-finger domain of monoamine-oxidase A repressor R1</t>
  </si>
  <si>
    <t>Peroxidase</t>
  </si>
  <si>
    <t>GO:0006979 response to oxidative stress</t>
  </si>
  <si>
    <t>GO:0004601 peroxidase activity</t>
  </si>
  <si>
    <t>Myb DNA-binding like</t>
  </si>
  <si>
    <t>GO:0003677  DNA binding</t>
  </si>
  <si>
    <t>Plant PDR ABC transporter associated</t>
  </si>
  <si>
    <t>GO:0005524 ATP binding; GO:0016887 ATPase activity</t>
  </si>
  <si>
    <t>Dormancy/auxin associated protein</t>
  </si>
  <si>
    <t>ERCC4 domain</t>
  </si>
  <si>
    <t>GO:0003677  DNA binding; GO:0004518 nuclease activity</t>
  </si>
  <si>
    <t>Maf-like protein</t>
  </si>
  <si>
    <t>GO:0047429 nucleoside-triphosphate diphosphatase activity</t>
  </si>
  <si>
    <t>Ubiquitin carboxyl-terminal hydrolase</t>
  </si>
  <si>
    <t>GO:0006511 ubiquitin-dependent protein catabolic process</t>
  </si>
  <si>
    <t>GO:0036459 thiol-dependent ubiquitinyl hydrolase activity</t>
  </si>
  <si>
    <t>UTP--glucose-1-phosphate uridylyltransferase</t>
  </si>
  <si>
    <t>GO:0008152 metabolic process</t>
  </si>
  <si>
    <t>GO:0070569 uridylyltransferase activity</t>
  </si>
  <si>
    <t>S-adenosyl-L-methionine-dependent methyltransferase</t>
  </si>
  <si>
    <t>GO:0043039 tRNA aminoacylation</t>
  </si>
  <si>
    <t>GO:0004813 alanine-tRNA ligase activity</t>
  </si>
  <si>
    <t>GO:0005737  cytoplasm</t>
  </si>
  <si>
    <t>Cellulose synthase</t>
  </si>
  <si>
    <t>GO:0030244 cellulose biosynthetic process</t>
  </si>
  <si>
    <t>GO:0016760 cellulose synthase (UDP-forming) activity</t>
  </si>
  <si>
    <t>Calcineurin-like phosphoesterase</t>
  </si>
  <si>
    <t>GO:0016787 hydrolase acitivity</t>
  </si>
  <si>
    <t>Transferase family</t>
  </si>
  <si>
    <t>GO:0016747 transferase activity, transferring acyl groups other than amino-acyl groups</t>
  </si>
  <si>
    <t>Tetratricopeptide repeat</t>
  </si>
  <si>
    <t>Ribosomal protein L36e</t>
  </si>
  <si>
    <t>GO:0003735 structural constituent of ribosome</t>
  </si>
  <si>
    <t>GO:0005622 intracellular</t>
  </si>
  <si>
    <t>GTPase effector domain</t>
  </si>
  <si>
    <t>GO:0005525 GTP binding; GO:0003924 GTPase activity</t>
  </si>
  <si>
    <t>Myc-type, basic helix-loop-helix (bHLH) domain</t>
  </si>
  <si>
    <t>GO:0046983 Protein dimerisation activity</t>
  </si>
  <si>
    <t>Glycosyl hydrolase family 1</t>
  </si>
  <si>
    <t xml:space="preserve">GO:0005975 Carbohydrate metabolic process
BP: carbohydrate metabolic process
</t>
  </si>
  <si>
    <t>GO:0004553 Hydrolase activity, hydrolyzing O-glycosyl compounds</t>
  </si>
  <si>
    <t xml:space="preserve">Uncharacterised </t>
  </si>
  <si>
    <t>RNA-binding, Nab2-type zinc finger</t>
  </si>
  <si>
    <t>GO:0046872 metal ion binding; GO:0003723 RNA binding</t>
  </si>
  <si>
    <t>GO:0005975 carbohydrate metabolic process</t>
  </si>
  <si>
    <t>GO:0004553 hydrolase activity, hydrolyzing O-glycosyl compounds</t>
  </si>
  <si>
    <t xml:space="preserve">GO:0004553 hydrolase activity, hydrolyzing O-glycosyl compounds; </t>
  </si>
  <si>
    <t>XS domain</t>
  </si>
  <si>
    <t>GO:0031047 gene silencing by RNA</t>
  </si>
  <si>
    <t>GO:0046983 protein dimerization activity</t>
  </si>
  <si>
    <t>DNA repair metallo-beta-lactamase</t>
  </si>
  <si>
    <t>GO:0006508 proteolysis</t>
  </si>
  <si>
    <t>GO:0008234 cysteine-type peptidase activity</t>
  </si>
  <si>
    <t>Purine nucleobase transmembrane transport</t>
  </si>
  <si>
    <t>Serine aminopeptidase, S33</t>
  </si>
  <si>
    <t>Gelsolin repeat</t>
  </si>
  <si>
    <t>GO:0007010 cytoskeleton organization</t>
  </si>
  <si>
    <t>GO:0003779 actin binding</t>
  </si>
  <si>
    <t>Cation transport protein</t>
  </si>
  <si>
    <t>GO:0055085 transmembrane transport; GO:0006812  cation transport</t>
  </si>
  <si>
    <t>GO:0008324 cation transmembrane transporter activity</t>
  </si>
  <si>
    <t>Polyprenyl synthetase</t>
  </si>
  <si>
    <t>GO:0008299 isoprenoid biosynthetic process</t>
  </si>
  <si>
    <t>GO:0003677 DNA binding</t>
  </si>
  <si>
    <t>Cytochrome P450</t>
  </si>
  <si>
    <t>GO:0005506 iron ion binding; GO:0016705 oxidoreductase activity, acting on paired donors, with incorporation or reduction of molecular oxygen</t>
  </si>
  <si>
    <t>GO:0005524 ATP binding</t>
  </si>
  <si>
    <t>GO:0006355  regulation of transcription, DNA-templated</t>
  </si>
  <si>
    <t>GO:0005634 nucleus</t>
  </si>
  <si>
    <t>Salt stress response/antifungal</t>
  </si>
  <si>
    <t>aquaporin PIP1-5-like(LOC123129089)</t>
  </si>
  <si>
    <t>GO:0005886~plasma membrane,GO:0016021~integral component of membrane,</t>
  </si>
  <si>
    <t>GO:0005886 plasma membrane,GO:0016021 integral component of membrane,</t>
  </si>
  <si>
    <t>GO:0015250 water channel activity,</t>
  </si>
  <si>
    <t xml:space="preserve">Lipoxygenase </t>
  </si>
  <si>
    <t>GO:0006633~fatty acid biosynthetic process,GO:0031408~oxylipin biosynthetic process,GO:0034440~lipid oxidation,</t>
  </si>
  <si>
    <t>GO:0016702~oxidoreductase activity, acting on single donors with incorporation of molecular oxygen, incorporation of two atoms of oxygen,GO:0046872~metal ion binding,</t>
  </si>
  <si>
    <t>GO:0006633 fatty acid biosynthetic process,GO:0031408 oxylipin biosynthetic process,GO:0034440 lipid oxidation,</t>
  </si>
  <si>
    <t>GO:0016702 oxidoreductase activity, acting on single donors with incorporation of molecular oxygen, incorporation of two atoms of oxygen,GO:0046872 metal ion binding</t>
  </si>
  <si>
    <t>ribulose bisphosphate carboxylase/oxygenase activase A, chloroplastic</t>
  </si>
  <si>
    <t>GO:0009570 chloroplast stroma,GO:0009579 thylakoid,</t>
  </si>
  <si>
    <t>Rx_N domain-containing protein</t>
  </si>
  <si>
    <t>ferric reduction oxidase 7, chloroplastic-like</t>
  </si>
  <si>
    <t>GO:0016491~oxidoreductase activity,</t>
  </si>
  <si>
    <t>eukaryotic translation initiation factor NCBP-like</t>
  </si>
  <si>
    <t>GO:0016281 eukaryotic translation initiation factor 4F complex</t>
  </si>
  <si>
    <t>GO:0000340 RNA 7-methylguanosine cap binding,GO:0003743 translation initiation factor activity</t>
  </si>
  <si>
    <t>ABC transporter C family member 8-like</t>
  </si>
  <si>
    <t>GO:0005524 ATP binding,GO:0042626 ATPase activity, coupled to transmembrane movement of substances</t>
  </si>
  <si>
    <t>GO:0000325 plant-type vacuole,GO:0005774 vacuolar membrane,GO:0016020 membrane,GO:0016021 integral component of membrane</t>
  </si>
  <si>
    <t>DNA excision repair protein ERCC-6</t>
  </si>
  <si>
    <t>GO:0005524 ATP binding,GO:0015616 DNA translocase activity,GO:0070615 nucleosome-dependent ATPase activity</t>
  </si>
  <si>
    <t xml:space="preserve">uncharacterized </t>
  </si>
  <si>
    <t>Protein kinase domain-containing protein</t>
  </si>
  <si>
    <t>GO:0016021~integral component of membrane,</t>
  </si>
  <si>
    <t>GO:0004674 protein serine/threonine kinase activity,GO:0005524 ATP binding</t>
  </si>
  <si>
    <t>21.9 kDa heat shock protein-like(LOC123099615)</t>
  </si>
  <si>
    <t>GO:0006457~protein folding,GO:0009408~response to heat,GO:0009651~response to salt stress,GO:0042542~response to hydrogen peroxide,GO:0051259~protein oligomerization,</t>
  </si>
  <si>
    <t>GO:0043621~protein self-association,GO:0051082~unfolded protein binding,</t>
  </si>
  <si>
    <t>putative U-box domain-containing protein 42(LOC123168625)</t>
  </si>
  <si>
    <t>GO:0004842~ubiquitin-protein transferase activity,</t>
  </si>
  <si>
    <t>C2 domain</t>
  </si>
  <si>
    <t>Protein kinase domain, Leucine rich repeat</t>
  </si>
  <si>
    <t>GO:0006468  protein phosphorylation</t>
  </si>
  <si>
    <t>Aromatic amino acid lyase</t>
  </si>
  <si>
    <t>Formamidopyrimidine-DNA glycosylase H2TH domain</t>
  </si>
  <si>
    <t>GO:0006289 nucleotide-excision repair</t>
  </si>
  <si>
    <t>GO:0008270 zinc ion binding; GO:0003676 nucleic acid binding</t>
  </si>
  <si>
    <t>GO:0005515  protein binding</t>
  </si>
  <si>
    <t>Uncharacterised ACR, YagE family COG1723</t>
  </si>
  <si>
    <t>Protein phosphatase 2C</t>
  </si>
  <si>
    <t>GO:0006468 protein phosphorylation; GO:0006950 response to stress</t>
  </si>
  <si>
    <t>GO:0004672  protein kinase activity</t>
  </si>
  <si>
    <t>Homeobox domain-like</t>
  </si>
  <si>
    <t>Thiaminase-2/PQQC</t>
  </si>
  <si>
    <t>Major Facilitator Superfamily</t>
  </si>
  <si>
    <t>GO:0055085 Transmembrane protein</t>
  </si>
  <si>
    <t>GO:0016021 Intergral component of membrane</t>
  </si>
  <si>
    <t>NAD dependent epimerase/dehydratase family</t>
  </si>
  <si>
    <t>GO:0003824 Catalytic activity</t>
  </si>
  <si>
    <t>Tyrosyl-DNA phosphodiesterase</t>
  </si>
  <si>
    <t>GO:0005515 protein binding; GO:0008081 phosphoric diester hydrolase activity</t>
  </si>
  <si>
    <t>Sugar (and other) transporter</t>
  </si>
  <si>
    <t>GO:0005215 transporter activity</t>
  </si>
  <si>
    <t>GO:0016021  integral component of membrane</t>
  </si>
  <si>
    <t>Aminotransferase class I and II</t>
  </si>
  <si>
    <t>GO:0009058 biosynthetic process</t>
  </si>
  <si>
    <t>GO:0030170 pyridoxal phosphate binding; GO:0003824 catalytic activity</t>
  </si>
  <si>
    <t>Glycosyl hydrolases family 2, sugar binding domain</t>
  </si>
  <si>
    <t>GO:0004553 hydrolase activity, hydrolyzing O-glycosyl compounds; GO:0030246 carbohydrate binding</t>
  </si>
  <si>
    <t>GO:0009341 beta-galactosidase complex</t>
  </si>
  <si>
    <t>GO:0005515 protein binding; GO:0008270 zinc ion binding</t>
  </si>
  <si>
    <t>Domain of unknown function (DUF588)</t>
  </si>
  <si>
    <t>P-loop containing nucleoside triphosphate hydrolase</t>
  </si>
  <si>
    <t>F-box domain</t>
  </si>
  <si>
    <t>Importin-beta N-terminal domain</t>
  </si>
  <si>
    <t>GO:0006886  intracellular protein transport</t>
  </si>
  <si>
    <t>GO:0005488 binding; GO:0008536 Ran GTPase binding</t>
  </si>
  <si>
    <t>Lung seven transmembrane receptor</t>
  </si>
  <si>
    <t>GO:0016021 integral component of membrane</t>
  </si>
  <si>
    <t>Terpene synthase family, metal binding domain</t>
  </si>
  <si>
    <t>GO:0000287 magnesium ion binding; GO:0010333 terpene synthase activity</t>
  </si>
  <si>
    <t>Glycosyl transferase family 8</t>
  </si>
  <si>
    <t>GO:0006486 protein glycosylation</t>
  </si>
  <si>
    <t>GO:0016757  transferase activity, transferring glycosyl groups; GO:0003980 UDP-glucose:glycoprotein glucosyltransferase activity</t>
  </si>
  <si>
    <t>D-mannose binding lectin</t>
  </si>
  <si>
    <t>GO:0048544 recognition of pollen; GO:0007155 cell adhesion</t>
  </si>
  <si>
    <t>GO:0005886 cell adhesion</t>
  </si>
  <si>
    <t>Autophagy-related protein C terminal domain</t>
  </si>
  <si>
    <t>CRAL/TRIO, N-terminal domain</t>
  </si>
  <si>
    <t>Leucine rich repeat N-terminal domain</t>
  </si>
  <si>
    <t>GO:0055085 Transmembrane transport</t>
  </si>
  <si>
    <t>GO:0008324 Cation transmembrane transporter activity</t>
  </si>
  <si>
    <t>Dynamin GTPase effector domain</t>
  </si>
  <si>
    <t>GO:0005525 GTP binding</t>
  </si>
  <si>
    <t>G-protein alpha subunit</t>
  </si>
  <si>
    <t>2Fe-2S iron-sulfur cluster binding domain</t>
  </si>
  <si>
    <t>GO:0005506  iron ion binding</t>
  </si>
  <si>
    <t>Transglycosylase SLT domain</t>
  </si>
  <si>
    <t>Development/cell death domain</t>
  </si>
  <si>
    <t>Glutathione S-transferase, N-terminal domain</t>
  </si>
  <si>
    <t>Protein phosphatase inhibitor 2 (IPP-2)</t>
  </si>
  <si>
    <t>GO:0009966 regulation of signal transduction</t>
  </si>
  <si>
    <t>GO:0004864 protein phosphatase inhibitor activity</t>
  </si>
  <si>
    <t>Oxysterol-binding protein</t>
  </si>
  <si>
    <t>Serine carboxypeptidase</t>
  </si>
  <si>
    <t>GO:0004185 serine-type carboxypeptidase activity</t>
  </si>
  <si>
    <t>GDSL/SGNH-like Acyl-Esterase family found in Pmr5 and Cas1p</t>
  </si>
  <si>
    <t>Protein RETICULATA-related</t>
  </si>
  <si>
    <t>GO:0003924 GTPase activity; GO:0004871 signal transducer activity</t>
  </si>
  <si>
    <t>Glycosyl transferase family 41</t>
  </si>
  <si>
    <t>GO:0003824 catalytic activity; GO:0051539 4 iron, 4 sulfur cluster binding</t>
  </si>
  <si>
    <t>Sec23/Sec24 zinc finger</t>
  </si>
  <si>
    <t>GO:0006886 intracellular protein transport; GO:0006888 ER to Golgi vesicle-mediated transport</t>
  </si>
  <si>
    <t>GO:0008270  zinc ion binding</t>
  </si>
  <si>
    <t>GO:0030127 COPII vesicle coa</t>
  </si>
  <si>
    <t>Pyridoxal phosphate-dependent transferase</t>
  </si>
  <si>
    <t>GO:0000287 magnesium ion binding; GO:0030170 pyridoxal phosphate binding</t>
  </si>
  <si>
    <t>Tim10/DDP family zinc finger</t>
  </si>
  <si>
    <t>NADH</t>
  </si>
  <si>
    <t>Protein of unknown function (DUF1624)</t>
  </si>
  <si>
    <t>ADP-ribosylation factor family</t>
  </si>
  <si>
    <t>GO:0007264 small GTPase mediated signal transduction</t>
  </si>
  <si>
    <t>GDSL-like Lipase/Acylhydrolase</t>
  </si>
  <si>
    <t>GO:0016788 hydrolase activity, acting on ester bonds</t>
  </si>
  <si>
    <t>Sugar/inositol transporter</t>
  </si>
  <si>
    <t xml:space="preserve">GO:0005215  transporter activity; </t>
  </si>
  <si>
    <t>Auxin response factor</t>
  </si>
  <si>
    <t>GO:0009725 response to hormone</t>
  </si>
  <si>
    <t>GO:0003924 GTPase activity; GO:0004871 signal transducer activity; GO:0019001 guanyl nucleotide binding</t>
  </si>
  <si>
    <t>Variant SH3 domain</t>
  </si>
  <si>
    <t>Lipin/Ned1/Smp2 multi-domain protein middle domain</t>
  </si>
  <si>
    <t>Endonuclease/Exonuclease/phosphatase family</t>
  </si>
  <si>
    <t>GO:0046856 phosphatidylinositol dephosphorylation</t>
  </si>
  <si>
    <t>WD40-repeat-containing domain</t>
  </si>
  <si>
    <t>Starch synthase catalytic domain</t>
  </si>
  <si>
    <t>GO:0004373 glycogen (starch) synthase activity</t>
  </si>
  <si>
    <t>GO:0006355 regulation of transcription; GO:0009725 response to hormone</t>
  </si>
  <si>
    <t>GO:0005515  protein binding; GO:0003677 DNA binding</t>
  </si>
  <si>
    <t>Mediator complex subunit 25 von Willebrand factor type A</t>
  </si>
  <si>
    <t>Galactose oxidase, central domain</t>
  </si>
  <si>
    <t>GO:0009742 brassinosteroid mediated signaling pathway</t>
  </si>
  <si>
    <t>GO:0005515  protein binding; GO:0016787 hydrolase activity; GO:0004721  phosphoprotein phosphatase activity</t>
  </si>
  <si>
    <t>WD40/YVTN repeat-like-containing domain</t>
  </si>
  <si>
    <t>GO:0005515  protein binding; GO:0003676 nucleic acid binding</t>
  </si>
  <si>
    <t>DNA polymerase family A</t>
  </si>
  <si>
    <t>GO:0006139 nucleobase-containing compound metabolic process</t>
  </si>
  <si>
    <t>GO:0003676 nucleic acid binding; GO:0003887  DNA-directed DNA polymerase activity</t>
  </si>
  <si>
    <t>Carbohydrate binding module family 20</t>
  </si>
  <si>
    <t>GO:0016310 phosphorylation</t>
  </si>
  <si>
    <t>GO:0005524 ATP binding; GO:0003824 catalytic activity; GO:0030246 carbohydrate binding</t>
  </si>
  <si>
    <t>NAD-dependent epimerase/dehydratase</t>
  </si>
  <si>
    <t>GO:0003824 catalytic activity; GO:0050662 coenzyme binding</t>
  </si>
  <si>
    <t>CobQ/CobB/MinD/ParA nucleotide binding domain</t>
  </si>
  <si>
    <t>GO:0016887 ATPase activity</t>
  </si>
  <si>
    <t>GO:0005524 ATP binding; GO:0004672  protein kinase activity</t>
  </si>
  <si>
    <t>Cleavage inducing molecular chaperone</t>
  </si>
  <si>
    <t>Peroxisome biogenesis factor 1, N-terminal</t>
  </si>
  <si>
    <t>GO:0007031 peroxisome organization</t>
  </si>
  <si>
    <t xml:space="preserve">GO:0005524 ATP binding; </t>
  </si>
  <si>
    <t>GO:0005777  peroxisome</t>
  </si>
  <si>
    <t>GO:0005506  iron ion binding; GO:0016705 oxidoreductase activity, acting on paired donors, with incorporation or reduction of molecular oxygen</t>
  </si>
  <si>
    <t>Alpha 1,4-glycosyltransferase conserved region</t>
  </si>
  <si>
    <t>AP2 domain</t>
  </si>
  <si>
    <t>GO:0003677 DNA binding; GO:0003700 transcription factor activity, sequence-specific DNA binding</t>
  </si>
  <si>
    <t>Gamma-thionin family</t>
  </si>
  <si>
    <t>GO:0006952 defense response</t>
  </si>
  <si>
    <t>Peptidase family M20/M25/M40</t>
  </si>
  <si>
    <t xml:space="preserve">GO:0016787 </t>
  </si>
  <si>
    <t>Transcription factor TFIIB repeat</t>
  </si>
  <si>
    <t>GO:0006355 regulation of transcription, DNA-templated; GO:0070897 DNA-templated transcriptional preinitiation complex assembly</t>
  </si>
  <si>
    <t>GO:0017025 TBP-class protein binding</t>
  </si>
  <si>
    <t>Transcriptional regulator of RNA polII, SAGA, subunit</t>
  </si>
  <si>
    <t>GO:0070461 SAGA-type complex</t>
  </si>
  <si>
    <t>Tetratricopeptide-like helical domain</t>
  </si>
  <si>
    <t>N-terminal domain of argonaute</t>
  </si>
  <si>
    <t>Wall-associated receptor kinase galacturonan-binding</t>
  </si>
  <si>
    <t>GO:0030247 polysaccharide binding</t>
  </si>
  <si>
    <t>bZIP transcription factor</t>
  </si>
  <si>
    <t>GO:0003700 transcription factor activity, sequence-specific DNA binding</t>
  </si>
  <si>
    <t>Histone deacetylase domain</t>
  </si>
  <si>
    <t>GO:0016575 Histone deacetylation</t>
  </si>
  <si>
    <t>GO:0004407 Histone deacetylase activity</t>
  </si>
  <si>
    <t>GO:0003824 catalytic activity; GO:0043169 cation binding</t>
  </si>
  <si>
    <t>Protein of unknown function (DUF1296)</t>
  </si>
  <si>
    <t>Zn-finger in ubiquitin-hydrolases and other protein</t>
  </si>
  <si>
    <t>GO:0008270 zinc ion binding</t>
  </si>
  <si>
    <t>HAUS augmin-like complex subunit 4</t>
  </si>
  <si>
    <t>GO:0051225 spindle assembly</t>
  </si>
  <si>
    <t>GO:0070652 HAUS complex</t>
  </si>
  <si>
    <t>THUMP domain</t>
  </si>
  <si>
    <t>GO:0003723 RNA binding</t>
  </si>
  <si>
    <t>SAM dependent carboxyl methyltransferase</t>
  </si>
  <si>
    <t>GO:0008168 methyltransferase activity</t>
  </si>
  <si>
    <t>Zinc finger C-x8-C-x5-C-x3-H type (and similar)</t>
  </si>
  <si>
    <t>GO:0046872 metal ion binding</t>
  </si>
  <si>
    <t>DHHC palmitoyltransferase</t>
  </si>
  <si>
    <t>Protein of unknown function (DUF3730)</t>
  </si>
  <si>
    <t>Glycosyltransferase family 29 (sialyltransferase)</t>
  </si>
  <si>
    <t>GO:0008373 sialyltransferase activity</t>
  </si>
  <si>
    <t>PH domain associated with Beige/BEACH</t>
  </si>
  <si>
    <t>LSM domain</t>
  </si>
  <si>
    <t>Glycosyltransferase family 20</t>
  </si>
  <si>
    <t>GO:0005992 trehalose biosynthetic process</t>
  </si>
  <si>
    <t>Ctr copper transporter family</t>
  </si>
  <si>
    <t>GO:0035434 copper ion transmembrane transport</t>
  </si>
  <si>
    <t>GO:0005375 copper ion transmembrane transporter activity</t>
  </si>
  <si>
    <t>Transcription factor, SBP-box</t>
  </si>
  <si>
    <t>Transmembrane proteins 14C</t>
  </si>
  <si>
    <t>Replication factor-A C terminal domain</t>
  </si>
  <si>
    <t xml:space="preserve">GO:0008270 zinc ion binding; </t>
  </si>
  <si>
    <t>GO:0005506 iron ion binding; GO:0016705 oxidoreductase activity</t>
  </si>
  <si>
    <t>Hsp70 protein</t>
  </si>
  <si>
    <t>Ribonuclease P/MRP, subunit p29</t>
  </si>
  <si>
    <t>GO:0008033 tRNA processing; GO:0006379 mRNA cleavage</t>
  </si>
  <si>
    <r>
      <t xml:space="preserve">GO:0003723 RNA binding; </t>
    </r>
    <r>
      <rPr>
        <b/>
        <sz val="10"/>
        <rFont val="Calibri"/>
        <family val="2"/>
        <scheme val="minor"/>
      </rPr>
      <t>GO:0004540 ribonuclease activity</t>
    </r>
  </si>
  <si>
    <t>GO:0006355 regulation of transcription, DNA-templated; GO:0009725 response to hormone</t>
  </si>
  <si>
    <t>Protease inhibitor/seed storage/LTP family</t>
  </si>
  <si>
    <t>GO:0004867 serine-type endopeptidase inhibitor activity</t>
  </si>
  <si>
    <t>GO:0005615 Extra cellular space</t>
  </si>
  <si>
    <t>GO:0004553  hydrolase activity, hydrolyzing O-glycosyl compounds</t>
  </si>
  <si>
    <t>Triose-phosphate Transporter family</t>
  </si>
  <si>
    <t>Cofactor assembly of complex C subunit B, CCB2/CCB4</t>
  </si>
  <si>
    <t>Sugar phosphate transporter domain</t>
  </si>
  <si>
    <t>AMP-dependent synthetase/ligase</t>
  </si>
  <si>
    <t>No apical meristem (NAM) protein</t>
  </si>
  <si>
    <t>GO:0005515 Protein binding</t>
  </si>
  <si>
    <t>Domain of unknown function (DUF296)</t>
  </si>
  <si>
    <t>GO:0005515 protein binding; GO:0005524 ATP binding; GO:0004672 protein kinase activity</t>
  </si>
  <si>
    <t>PPR repeat family</t>
  </si>
  <si>
    <t>DEAD/DEAH box helicase</t>
  </si>
  <si>
    <t>GO:0005524 ATP binding; GO:0003676 nucleic acid binding</t>
  </si>
  <si>
    <t>Mur ligase middle domain</t>
  </si>
  <si>
    <t>GBF-interacting protein 2</t>
  </si>
  <si>
    <t>Membrane transport protein</t>
  </si>
  <si>
    <t>Sel1 repeat</t>
  </si>
  <si>
    <t>Protein phosphatase 4 core regulatory subunit R2</t>
  </si>
  <si>
    <t>GO:0019888  protein phosphatase regulator activity</t>
  </si>
  <si>
    <t>GO:0030289 protein phosphatase 4 complex</t>
  </si>
  <si>
    <t>EF-hand domain pair</t>
  </si>
  <si>
    <t>GO:0005509  calcium ion binding</t>
  </si>
  <si>
    <t>GO:0005524 ATP binding; GO:0004672 protein kinase acitivity; GO:0004674 serine threonine kinase acitivity</t>
  </si>
  <si>
    <t>3'-5' exonuclease</t>
  </si>
  <si>
    <t>GO:0003676  nucleic acid binding; GO:0008408 3'-5' exonuclease activity</t>
  </si>
  <si>
    <t>GO:0005524 ATP binding; GO:0004674 protein serine/threonine kinase activity</t>
  </si>
  <si>
    <t>Leucine rich repeat</t>
  </si>
  <si>
    <t>Serine-threonine/tyrosine-protein kinase, catalytic domain</t>
  </si>
  <si>
    <t>GO:0005524 ATP binding;  GO:0004672 protein kinase activity</t>
  </si>
  <si>
    <t>Enolase, C-terminal TIM barrel domain</t>
  </si>
  <si>
    <t>GO:0000160 phosphorelay signal transduction system</t>
  </si>
  <si>
    <t>Lytic transglycolase</t>
  </si>
  <si>
    <t>plant UBX domain-containing protein 4-like(LOC123053567)</t>
  </si>
  <si>
    <t>GO:0000045~autophagosome assembly,GO:0007030~Golgi organization,GO:0031468~nuclear envelope reassembly,GO:0043161~proteasome-mediated ubiquitin-dependent protein catabolic process,GO:0061025~membrane fusion,</t>
  </si>
  <si>
    <t>GO:0043130~ubiquitin binding,</t>
  </si>
  <si>
    <t>GO:0005634~nucleus,GO:0005829~cytosol,</t>
  </si>
  <si>
    <t>rab3 GTPase-activating protein catalytic subunit-like(LOC123085597)</t>
  </si>
  <si>
    <t>GO:0043547~positive regulation of GTPase activity,</t>
  </si>
  <si>
    <t>GO:0005096~GTPase activator activity,</t>
  </si>
  <si>
    <t>GO:0005737~cytoplasm,</t>
  </si>
  <si>
    <t>probable lipoxygenase 8, chloroplastic(LOC123152042)</t>
  </si>
  <si>
    <t>RING finger and transmembrane domain-containing protein 2-like(LOC123118018)</t>
  </si>
  <si>
    <t>GO:1904294~positive regulation of ERAD pathway,</t>
  </si>
  <si>
    <t>GO:0061630~ubiquitin protein ligase activity,</t>
  </si>
  <si>
    <t>respiratory burst oxidase homolog protein B-like(LOC123061049)</t>
  </si>
  <si>
    <t>GO:0004601~peroxidase activity,GO:0005509~calcium ion binding,GO:0016174~NAD(P)H oxidase activity,</t>
  </si>
  <si>
    <t>beta-glucosidase 22-like(LOC123138890)</t>
  </si>
  <si>
    <t>GO:0002229~defense response to oomycetes,GO:0005975~carbohydrate metabolic process,GO:0042742~defense response to bacterium,</t>
  </si>
  <si>
    <t>GO:0004675~transmembrane receptor protein serine/threonine kinase activity,</t>
  </si>
  <si>
    <t>GO:0005886~plasma membrane,GO:0009507~chloroplast,</t>
  </si>
  <si>
    <t>RNAse P Rpr2/Rpp21/SNM1 subunit domain-containing protein (A0A3B5Y8H7_WHEAT)</t>
  </si>
  <si>
    <t>GO:0006396~RNA processing,</t>
  </si>
  <si>
    <t>ervatamin-C-like(LOC123050542)</t>
  </si>
  <si>
    <t>GO:0051603~proteolysis involved in cellular protein catabolic process,</t>
  </si>
  <si>
    <t>GO:0004197~cysteine-type endopeptidase activity,</t>
  </si>
  <si>
    <t>GO:0005615~extracellular space,GO:0005764~lysosome,</t>
  </si>
  <si>
    <t>photosystem II reaction center W protein, chloroplastic-like(LOC123062214)</t>
  </si>
  <si>
    <t>GO:0015979~photosynthesis,GO:0042549~photosystem II stabilization,</t>
  </si>
  <si>
    <t>GO:0009523~photosystem II,GO:0009535~chloroplast thylakoid membrane,GO:0016021~integral component of membrane,</t>
  </si>
  <si>
    <t>Histone domain-containing protein(TRAES_3BF102200080CFD_c1)</t>
  </si>
  <si>
    <t>GO:0003677~DNA binding,GO:0046982~protein heterodimerization activity,</t>
  </si>
  <si>
    <t>GO:0000786~nucleosome,GO:0005634~nucleus,</t>
  </si>
  <si>
    <t>Light-regulated protein (A0A3B6FG81_WHEAT)</t>
  </si>
  <si>
    <t>GO:0009507~chloroplast,</t>
  </si>
  <si>
    <t>ferritin-1, chloroplastic-like(LOC123111406)</t>
  </si>
  <si>
    <t>GO:0006826~iron ion transport,GO:0006880~intracellular sequestering of iron ion,</t>
  </si>
  <si>
    <t>GO:0004322~ferroxidase activity,GO:0008198~ferrous iron binding,GO:0008199~ferric iron binding,</t>
  </si>
  <si>
    <t>GO:0005737~cytoplasm,GO:0009536~plastid,</t>
  </si>
  <si>
    <t>Protein-serine/threonine phosphatase (A0A3B6THF4_WHEAT)</t>
  </si>
  <si>
    <t>GO:0046872~metal ion binding,</t>
  </si>
  <si>
    <t>3-deoxy-manno-octulosonate cytidylyltransferase-like(LOC123145599)</t>
  </si>
  <si>
    <t>GO:0008690~3-deoxy-manno-octulosonate cytidylyltransferase activity,</t>
  </si>
  <si>
    <t>GO:0005829~cytosol,GO:0016021~integral component of membrane,</t>
  </si>
  <si>
    <t>DRMBL domain-containing protein (A0A3B6TG47_WHEAT)</t>
  </si>
  <si>
    <t>GO:0006303~double-strand break repair via nonhomologous end joining,GO:0031848~protection from non-homologous end joining at telomere,GO:0036297~interstrand cross-link repair,</t>
  </si>
  <si>
    <t>GO:0003684~damaged DNA binding,GO:0035312~5'-3' exodeoxyribonuclease activity,</t>
  </si>
  <si>
    <t>GO:0005634~nucleus,</t>
  </si>
  <si>
    <t>17.5 kDa class II heat shock protein-like(LOC123074158)</t>
  </si>
  <si>
    <t>UDP-sulfoquinovose synthase, chloroplastic-like(LOC123054194)</t>
  </si>
  <si>
    <t>GO:0009247~glycolipid biosynthetic process,GO:0046506~sulfolipid biosynthetic process,</t>
  </si>
  <si>
    <t>GO:0046507~UDPsulfoquinovose synthase activity,</t>
  </si>
  <si>
    <t>UDP-sulfoquinovose synthase, chloroplastic-like(LOC123181858)</t>
  </si>
  <si>
    <t>FCS-Like Zinc finger 1-like</t>
  </si>
  <si>
    <t>PIR2-like helical domain-containing protein</t>
  </si>
  <si>
    <t>Serine aminopeptidase S33 domain-containing protein</t>
  </si>
  <si>
    <t>carboxylesterase SOBER1-like</t>
  </si>
  <si>
    <t>GO:0016787~hydrolase activity</t>
  </si>
  <si>
    <t>Katanin_con80 domain-containing protein (A0A3B5ZS44_WHEAT)</t>
  </si>
  <si>
    <t>GO:0007019~microtubule depolymerization,</t>
  </si>
  <si>
    <t>GO:0008017~microtubule binding,</t>
  </si>
  <si>
    <t>GO:0005737~cytoplasm,GO:0008352~katanin complex,</t>
  </si>
  <si>
    <t>LRR receptor-like serine/threonine-protein kinase RGI1(LOC123043101)</t>
  </si>
  <si>
    <t>GO:0004672~protein kinase activity,GO:0005524~ATP binding,</t>
  </si>
  <si>
    <t>Protein kinase domain-containing protein (A0A3B6D7F9_WHEAT)</t>
  </si>
  <si>
    <t>GO:0009755~hormone-mediated signaling pathway,</t>
  </si>
  <si>
    <t>nitrate reductase [NADH]-like(LOC123135422)</t>
  </si>
  <si>
    <t>GO:0006809~nitric oxide biosynthetic process,GO:0042128~nitrate assimilation,</t>
  </si>
  <si>
    <t>GO:0009703~nitrate reductase (NADH) activity,GO:0016491~oxidoreductase activity,GO:0020037~heme binding,GO:0030151~molybdenum ion binding,GO:0043546~molybdopterin cofactor binding,GO:0050464~nitrate reductase (NADPH) activity,GO:0071949~FAD binding,</t>
  </si>
  <si>
    <t>GO:0005829~cytosol,</t>
  </si>
  <si>
    <t>soluble starch synthase 2-3, chloroplastic/amyloplastic-like(LOC123159571)</t>
  </si>
  <si>
    <t>GO:0019252~starch biosynthetic process,</t>
  </si>
  <si>
    <t>GO:0004373~glycogen (starch) synthase activity,</t>
  </si>
  <si>
    <t>GO:0009501~amyloplast,GO:0009507~chloroplast,</t>
  </si>
  <si>
    <t>protein FIZZY-RELATED 3-like(LOC123072828)</t>
  </si>
  <si>
    <t>GO:0031145~anaphase-promoting complex-dependent catabolic process,GO:1905786~positive regulation of anaphase-promoting complex-dependent catabolic process,</t>
  </si>
  <si>
    <t>GO:0010997~anaphase-promoting complex binding,GO:1990757~ubiquitin ligase activator activity,</t>
  </si>
  <si>
    <t>GO:0005680~anaphase-promoting complex,</t>
  </si>
  <si>
    <t>meiotic recombination protein SPO11-1-like(LOC123113348)</t>
  </si>
  <si>
    <t>GO:0000706~meiotic DNA double-strand break processing,GO:0007131~reciprocal meiotic recombination,GO:0042138~meiotic DNA double-strand break formation,</t>
  </si>
  <si>
    <t>GO:0003677~DNA binding,GO:0005524~ATP binding,GO:0016889~endodeoxyribonuclease activity, producing 3'-phosphomonoesters,GO:0046872~metal ion binding,</t>
  </si>
  <si>
    <t>GO:0000228~nuclear chromosome,</t>
  </si>
  <si>
    <t>sucrose:sucrose 1-fructosyltransferase-like(LOC123154323)</t>
  </si>
  <si>
    <t>GO:0005975~carbohydrate metabolic process,</t>
  </si>
  <si>
    <t>GO:0004553~hydrolase activity, hydrolyzing O-glycosyl compounds,</t>
  </si>
  <si>
    <t>Lipoxygenase (A0A3B6IL28_WHEAT)</t>
  </si>
  <si>
    <t>GO:0006633~fatty acid biosynthetic process,GO:0031408~oxylipin biosynthetic process,</t>
  </si>
  <si>
    <t>Protein kinase domain-containing protein (A0A3B6D985_WHEAT)</t>
  </si>
  <si>
    <t>PMEI domain-containing protein (A0A3B6LPU9_WHEAT)</t>
  </si>
  <si>
    <t>GO:0004857~enzyme inhibitor activity,</t>
  </si>
  <si>
    <t>16.9 kDa class I heat shock protein 1-like</t>
  </si>
  <si>
    <t xml:space="preserve">GO:0006457~protein folding,GO:0009408~response to heat,GO:0009651~response to salt stress,GO:0042542~response to hydrogen peroxide,GO:0051259~protein oligomerization,  </t>
  </si>
  <si>
    <t>GO:0043621~protein self-association,GO:0051082~unfolded protein binding</t>
  </si>
  <si>
    <t>indole-3-pyruvate monooxygenase YUCCA1-like</t>
  </si>
  <si>
    <t>GO:0004499~N,N-dimethylaniline monooxygenase activity,GO:0050660~flavin adenine dinucleotide binding,GO:0050661~NADP binding,</t>
  </si>
  <si>
    <t>uncharacterized LOC123095209(LOC123095209)</t>
  </si>
  <si>
    <t>GO:0009960~endosperm development,</t>
  </si>
  <si>
    <t>GO:0003700~transcription factor activity, sequence-specific DNA binding,GO:0046983~protein dimerization activity,</t>
  </si>
  <si>
    <t>BAHD acyltransferase DCR-like(LOC123140662)</t>
  </si>
  <si>
    <t>GO:0016747~transferase activity, transferring acyl groups other than amino-acyl groups,</t>
  </si>
  <si>
    <t>protein SEH1-like(LOC123078588)</t>
  </si>
  <si>
    <t>GO:0015031~protein transport,GO:0034198~cellular response to amino acid starvation,GO:1904263~positive regulation of TORC1 signaling,</t>
  </si>
  <si>
    <t>GO:0005198~structural molecule activity,</t>
  </si>
  <si>
    <t>GO:0031080~nuclear pore outer ring,GO:0035859~Seh1-associated complex,</t>
  </si>
  <si>
    <t>Subtilisin-like protease SBT1.6 (A0A3B6SPJ8_WHEAT)</t>
  </si>
  <si>
    <t>GO:0004252~serine-type endopeptidase activity,</t>
  </si>
  <si>
    <t>Phenylalanine ammonia-lyase (A0A3B6TZ48_WHEAT)</t>
  </si>
  <si>
    <t>GO:0016841~ammonia-lyase activity,</t>
  </si>
  <si>
    <t>Pyrophosphate--fructose 6-phosphate 1-phosphotransferase subunit beta(PFP-BETA)</t>
  </si>
  <si>
    <t>GO:0006002~fructose 6-phosphate metabolic process,</t>
  </si>
  <si>
    <t>GO:0003872~6-phosphofructokinase activity,GO:0005524~ATP binding,GO:0046872~metal ion binding,GO:0047334~diphosphate-fructose-6-phosphate 1-phosphotransferase activity,</t>
  </si>
  <si>
    <t>16.9 kDa class I heat shock protein 1-like(LOC123064595)</t>
  </si>
  <si>
    <t>indole-3-pyruvate monooxygenase YUCCA1-like(LOC123124489)</t>
  </si>
  <si>
    <t>Sister chromatid cohesion protein PDS5 homolog B (A0A3B6SHG7_WHEAT)</t>
  </si>
  <si>
    <t>GO:0007064~mitotic sister chromatid cohesion,GO:0051301~cell division,</t>
  </si>
  <si>
    <t>serine/threonine-protein kinase EDR1(LOC543175)</t>
  </si>
  <si>
    <t>GO:0007165~signal transduction,</t>
  </si>
  <si>
    <t>GO:0004672~protein kinase activity,GO:0004674~protein serine/threonine kinase activity,GO:0005524~ATP binding,</t>
  </si>
  <si>
    <t>sphingoid long-chain bases kinase 1-like(LOC123124510)</t>
  </si>
  <si>
    <t>GO:0003951~NAD+ kinase activity,</t>
  </si>
  <si>
    <t>RING-type domain-containing protein (A0A3B5Z454_WHEAT)</t>
  </si>
  <si>
    <t>Sec16_C domain-containing protein (A0A3B6C1B9_WHEAT)</t>
  </si>
  <si>
    <t>GO:0006888~ER to Golgi vesicle-mediated transport,</t>
  </si>
  <si>
    <t>GO:0005783~endoplasmic reticulum,</t>
  </si>
  <si>
    <t>glucan endo-1,3-beta-glucosidase 1-like(LOC123044705)</t>
  </si>
  <si>
    <t>GO:0042973~glucan endo-1,3-beta-D-glucosidase activity,</t>
  </si>
  <si>
    <t>GO:0016021~integral component of membrane,GO:0046658~anchored component of plasma membrane,</t>
  </si>
  <si>
    <t>mitochondrial outer membrane protein porin 1-like(LOC123061723)</t>
  </si>
  <si>
    <t>GO:0008308~voltage-gated anion channel activity,</t>
  </si>
  <si>
    <t>GO:0005741~mitochondrial outer membrane,</t>
  </si>
  <si>
    <t>protein TWIN LOV 1-like(LOC123077470)</t>
  </si>
  <si>
    <t>GO:0018298~protein-chromophore linkage,GO:0050896~response to stimulus,</t>
  </si>
  <si>
    <t>GO:0009881~photoreceptor activity,</t>
  </si>
  <si>
    <t>KH domain-containing protein At4g18375-like (A0A3B6IQU7_WHEAT)</t>
  </si>
  <si>
    <t>GO:0003723~RNA binding,</t>
  </si>
  <si>
    <t>peroxidase N-like(LOC123095027)</t>
  </si>
  <si>
    <t>GO:0006979~response to oxidative stress,GO:0019375~galactolipid biosynthetic process,GO:0042744~hydrogen peroxide catabolic process,</t>
  </si>
  <si>
    <t>GO:0004601~peroxidase activity,GO:0020037~heme binding,GO:0035250~UDP-galactosyltransferase activity,GO:0046872~metal ion binding,</t>
  </si>
  <si>
    <t>GO:0005576~extracellular region,GO:0009707~chloroplast outer membrane,</t>
  </si>
  <si>
    <t>probable NADH kinase(LOC123103528)</t>
  </si>
  <si>
    <t>GO:0006741~NADP biosynthetic process,GO:0019674~NAD metabolic process,</t>
  </si>
  <si>
    <t>FBA_3 domain-containing protein (A0A3B6KI12_WHEAT)</t>
  </si>
  <si>
    <t>GO:0010992~ubiquitin homeostasis,GO:0043161~proteasome-mediated ubiquitin-dependent protein catabolic process,</t>
  </si>
  <si>
    <t>GO:0005634~nucleus,GO:0005737~cytoplasm,</t>
  </si>
  <si>
    <t>cationic amino acid transporter 1-like(LOC123104917)</t>
  </si>
  <si>
    <t>GO:0006865~amino acid transport,GO:0051938~L-glutamate import,</t>
  </si>
  <si>
    <t>GO:0005313~L-glutamate transmembrane transporter activity,GO:0015171~amino acid transmembrane transporter activity,GO:0015189~L-lysine transmembrane transporter activity,</t>
  </si>
  <si>
    <t>ubiquitin carboxyl-terminal hydrolase 21-like(LOC123128054)</t>
  </si>
  <si>
    <t>GO:0006511~ubiquitin-dependent protein catabolic process,GO:0016579~protein deubiquitination,</t>
  </si>
  <si>
    <t>GO:0004197~cysteine-type endopeptidase activity,GO:0004843~thiol-dependent ubiquitin-specific protease activity,</t>
  </si>
  <si>
    <t>protein indeterminate-domain 4, chloroplastic-like(LOC123145069)</t>
  </si>
  <si>
    <t>Phospholipid-transporting ATPase (A0A3B6RM12_WHEAT)</t>
  </si>
  <si>
    <t>GO:0045332~phospholipid translocation,</t>
  </si>
  <si>
    <t>GO:0000287~magnesium ion binding,GO:0005524~ATP binding,</t>
  </si>
  <si>
    <t>Sister chromatid cohesion protein PDS5 homolog B (A0A3B6SHG3_WHEAT)</t>
  </si>
  <si>
    <t>isoamylase(LOC542884)</t>
  </si>
  <si>
    <t>plant UBX domain-containing protein 4-like(LOC123156975)</t>
  </si>
  <si>
    <t>translation factor GUF1 homolog, mitochondrial-like(LOC123166560)</t>
  </si>
  <si>
    <t>GO:0006412~translation,GO:0045727~positive regulation of translation,</t>
  </si>
  <si>
    <t>GO:0003924~GTPase activity,GO:0005525~GTP binding,GO:0043022~ribosome binding,</t>
  </si>
  <si>
    <t>GO:0005739~mitochondrion,GO:0005743~mitochondrial inner membrane,GO:0005759~mitochondrial matrix,</t>
  </si>
  <si>
    <t>monocopper oxidase-like protein SKU5(LOC123060234)</t>
  </si>
  <si>
    <t>GO:0005507~copper ion binding,GO:0016491~oxidoreductase activity,</t>
  </si>
  <si>
    <t>GO:0046658~anchored component of plasma membrane,</t>
  </si>
  <si>
    <t>cytochrome P450 704C1-like(LOC123071202)</t>
  </si>
  <si>
    <t>GO:0004497~monooxygenase activity,GO:0005506~iron ion binding,GO:0016705~oxidoreductase activity, acting on paired donors, with incorporation or reduction of molecular oxygen,GO:0020037~heme binding,</t>
  </si>
  <si>
    <t>glycolipid transfer protein 1-like(LOC123127736)</t>
  </si>
  <si>
    <t>GO:0035627~ceramide transport,</t>
  </si>
  <si>
    <t>GO:1902387~ceramide 1-phosphate binding,GO:1902388~ceramide 1-phosphate transporter activity,</t>
  </si>
  <si>
    <t>GO:0005829~cytosol,GO:0016020~membrane,</t>
  </si>
  <si>
    <t>Uncharacterized protein (A0A3B6RCV0_WHEAT)</t>
  </si>
  <si>
    <t>disease resistance protein RPM1-like(LOC123103590)</t>
  </si>
  <si>
    <t>GO:0006952~defense response,</t>
  </si>
  <si>
    <t>GO:0005524~ATP binding,GO:0043531~ADP binding,</t>
  </si>
  <si>
    <t>putative anthocyanidin reductase(LOC123149444)</t>
  </si>
  <si>
    <t>GO:0016616~oxidoreductase activity, acting on the CH-OH group of donors, NAD or NADP as acceptor,</t>
  </si>
  <si>
    <t>FIP1[III]-like protein(LOC123097664)</t>
  </si>
  <si>
    <t>IU_nuc_hydro domain-containing protein (A0A3B5ZNS5_WHEAT)</t>
  </si>
  <si>
    <t>GO:0006152~purine nucleoside catabolic process,</t>
  </si>
  <si>
    <t>GO:0008477~purine nucleosidase activity,</t>
  </si>
  <si>
    <t>PBPe domain-containing protein (A0A3B6REQ5_WHEAT)</t>
  </si>
  <si>
    <t>GO:0015276~ligand-gated ion channel activity,GO:0038023~signaling receptor activity,</t>
  </si>
  <si>
    <t>NADPH-protochlorophyllide oxidoreductase (A0A3B5ZST7_WHEAT)</t>
  </si>
  <si>
    <t>GO:0015979~photosynthesis,GO:0015995~chlorophyll biosynthetic process,</t>
  </si>
  <si>
    <t>GO:0016630~protochlorophyllide reductase activity,</t>
  </si>
  <si>
    <t>myosin-1-like(LOC123181144)</t>
  </si>
  <si>
    <t>GO:0007015~actin filament organization,GO:0030050~vesicle transport along actin filament,</t>
  </si>
  <si>
    <t>GO:0000146~microfilament motor activity,GO:0005516~calmodulin binding,GO:0005524~ATP binding,GO:0051015~actin filament binding,</t>
  </si>
  <si>
    <t>GO:0005737~cytoplasm,GO:0015629~actin cytoskeleton,GO:0016459~myosin complex,GO:0031982~vesicle,</t>
  </si>
  <si>
    <t>peroxidase 5-like(LOC123105951)</t>
  </si>
  <si>
    <t>GO:0006979~response to oxidative stress,GO:0042744~hydrogen peroxide catabolic process,</t>
  </si>
  <si>
    <t>GO:0004601~peroxidase activity,GO:0020037~heme binding,GO:0046872~metal ion binding,</t>
  </si>
  <si>
    <t>GO:0005576~extracellular region,GO:0009505~plant-type cell wall,GO:0009506~plasmodesma,</t>
  </si>
  <si>
    <t>GO:0006457~protein folding,GO:0009408~response to heat,GO:0009651~response to salt stress,GO:0042542~response to hydrogen peroxide,GO:0051259~protein oligomerization</t>
  </si>
  <si>
    <t>B3 domain-containing protein Os07g0679700-like</t>
  </si>
  <si>
    <t>GO:0005634~nucleus</t>
  </si>
  <si>
    <t>GO:0003677~DNA binding,GO:0008270~zinc ion binding</t>
  </si>
  <si>
    <t>GBF-interacting protein 1 N-terminal domain-containing protein</t>
  </si>
  <si>
    <t>Glycolipid transfer protein domain-containing protein</t>
  </si>
  <si>
    <t>GO:0005737~cytoplasm</t>
  </si>
  <si>
    <t>NmrA-like domain-containing protein</t>
  </si>
  <si>
    <t xml:space="preserve">Protein kinase domain-containing protein </t>
  </si>
  <si>
    <t>GO:0004674~protein serine/threonine kinase activity,GO:0005524~ATP binding</t>
  </si>
  <si>
    <t xml:space="preserve">Neprosin domain-containing protein </t>
  </si>
  <si>
    <t>NB-ARC domain-containing protein</t>
  </si>
  <si>
    <t xml:space="preserve">GO:0006952~defense response,    </t>
  </si>
  <si>
    <t>GO:0005524~ATP binding,GO:0043531~ADP binding</t>
  </si>
  <si>
    <t xml:space="preserve"> </t>
  </si>
  <si>
    <t>TraesCS3A02G158800.1</t>
  </si>
  <si>
    <t>TraesCS1B02G425000.1</t>
  </si>
  <si>
    <t>TraesCS3A02G248300.1</t>
  </si>
  <si>
    <t>TraesCS3D02G248300.1</t>
  </si>
  <si>
    <t>TraesCS3B02G277000.1</t>
  </si>
  <si>
    <t>TraesCS6B02G152500.1</t>
  </si>
  <si>
    <t>TraesCS3A02G131000.1</t>
  </si>
  <si>
    <t>TraesCS3D02G131600.1</t>
  </si>
  <si>
    <t>TraesCS3D02G131600.2</t>
  </si>
  <si>
    <t>TraesCS1B02G441100.1</t>
  </si>
  <si>
    <t>TraesCS6B02G027700.1</t>
  </si>
  <si>
    <t>TraesCS4D02G320300.1</t>
  </si>
  <si>
    <t>TraesCS4D02G093900.2</t>
  </si>
  <si>
    <t>TraesCS4B02G389700.1</t>
  </si>
  <si>
    <t>TraesCS4B02G161300.1</t>
  </si>
  <si>
    <t>TraesCS7D02G030900.1</t>
  </si>
  <si>
    <t>TraesCS7A02G034400.1</t>
  </si>
  <si>
    <t>TraesCS3D02G485300.1</t>
  </si>
  <si>
    <t>TraesCS5B02G183800.1</t>
  </si>
  <si>
    <t>TraesCS7A02G230500.1</t>
  </si>
  <si>
    <t>TraesCS2B02G195200.2</t>
  </si>
  <si>
    <t>TraesCS5A02G307300.1</t>
  </si>
  <si>
    <t>TraesCS2D02G218800.1</t>
  </si>
  <si>
    <t>TraesCS2A02G488900.1</t>
  </si>
  <si>
    <t>TraesCS6D02G077000.1</t>
  </si>
  <si>
    <t>TraesCS6A02G231900.1</t>
  </si>
  <si>
    <t>TraesCS1B02G031300.1</t>
  </si>
  <si>
    <t>TraesCS5B02G466700.1</t>
  </si>
  <si>
    <t>TraesCS7D02G294300.1</t>
  </si>
  <si>
    <t>TraesCS5A02G170600.1</t>
  </si>
  <si>
    <t>TraesCS6A02G166100.1</t>
  </si>
  <si>
    <t>TraesCS2A02G131400.4</t>
  </si>
  <si>
    <t>TraesCS2A02G457500.1</t>
  </si>
  <si>
    <t>TraesCS4D02G040200.2</t>
  </si>
  <si>
    <t>TraesCS7D02G524900.1</t>
  </si>
  <si>
    <t>TraesCS1B02G286900.2</t>
  </si>
  <si>
    <t>TraesCS7D02G318800.4</t>
  </si>
  <si>
    <t>TraesCS1B02G401900.1</t>
  </si>
  <si>
    <t>TraesCS6A02G139500.1</t>
  </si>
  <si>
    <t>TraesCS7D02G084900.1</t>
  </si>
  <si>
    <t>TraesCS6D02G309500.4</t>
  </si>
  <si>
    <t>TraesCS5B02G155500.1</t>
  </si>
  <si>
    <t>TraesCS7D02G082500.1</t>
  </si>
  <si>
    <t>TraesCS7B02G011000.1</t>
  </si>
  <si>
    <t>TraesCS1B02G187400.1</t>
  </si>
  <si>
    <t>TraesCS1B02G342600.2</t>
  </si>
  <si>
    <t>TraesCS2A02G423500.2</t>
  </si>
  <si>
    <t>TraesCS6A02G318400.1</t>
  </si>
  <si>
    <t>TraesCS7A02G298600.1</t>
  </si>
  <si>
    <t>TraesCS4A02G020400.1</t>
  </si>
  <si>
    <t>TraesCS4D02G055500.1</t>
  </si>
  <si>
    <t>TraesCS6B02G330500.1</t>
  </si>
  <si>
    <t>TraesCS1A02G284800.1</t>
  </si>
  <si>
    <t>TraesCS6D02G291700.2</t>
  </si>
  <si>
    <t>TraesCS2B02G464800.1</t>
  </si>
  <si>
    <t>TraesCS3B02G205500.2</t>
  </si>
  <si>
    <t>TraesCS4B02G251600.1</t>
  </si>
  <si>
    <t>TraesCS7B02G492000.1</t>
  </si>
  <si>
    <t>TraesCS6B02G005400.2</t>
  </si>
  <si>
    <t>TraesCS2B02G515600.1</t>
  </si>
  <si>
    <t>TraesCS3B02G205500.1</t>
  </si>
  <si>
    <t>TraesCS7B02G399400.1</t>
  </si>
  <si>
    <t>TraesCS6A02G379300.1</t>
  </si>
  <si>
    <t>TraesCS4D02G302100.1</t>
  </si>
  <si>
    <t>TraesCS3B02G296600.2</t>
  </si>
  <si>
    <t>TraesCS4B02G152700.1</t>
  </si>
  <si>
    <t>TraesCS2B02G451400.1</t>
  </si>
  <si>
    <t>TraesCS2A02G501900.1</t>
  </si>
  <si>
    <t>TraesCS2D02G163700.1</t>
  </si>
  <si>
    <t>TraesCS7A02G373700.1</t>
  </si>
  <si>
    <t>TraesCS6A02G405600.1</t>
  </si>
  <si>
    <t>TraesCS1D02G215800.2</t>
  </si>
  <si>
    <t>TraesCS4B02G140300.1</t>
  </si>
  <si>
    <t>TraesCS2A02G141200.1</t>
  </si>
  <si>
    <t>TraesCS2B02G329600.1</t>
  </si>
  <si>
    <t>TraesCSU02G052700.1</t>
  </si>
  <si>
    <t>TraesCS4D02G216800.1</t>
  </si>
  <si>
    <t>TraesCS3A02G414500.1</t>
  </si>
  <si>
    <t>TraesCS1D02G197400.1</t>
  </si>
  <si>
    <t>TraesCS7A02G358100.1</t>
  </si>
  <si>
    <t>TraesCS7D02G144700.1</t>
  </si>
  <si>
    <t>TraesCS4D02G117900.1</t>
  </si>
  <si>
    <t>TraesCS3B02G458900.2</t>
  </si>
  <si>
    <t>TraesCS4D02G086200.1</t>
  </si>
  <si>
    <t>TraesCS6D02G058200.1</t>
  </si>
  <si>
    <t>TraesCS7D02G213600.1</t>
  </si>
  <si>
    <t>TraesCS6D02G398300.1</t>
  </si>
  <si>
    <t>TraesCS6B02G212700.2</t>
  </si>
  <si>
    <t>TraesCSU02G030600.1</t>
  </si>
  <si>
    <t>TraesCS7A02G518400.1</t>
  </si>
  <si>
    <t>TraesCS3A02G302000.1</t>
  </si>
  <si>
    <t>TraesCS3B02G266200.2</t>
  </si>
  <si>
    <t>TraesCS4A02G122900.1</t>
  </si>
  <si>
    <t>TraesCS4A02G382900.1</t>
  </si>
  <si>
    <t>TraesCS4B02G154500.1</t>
  </si>
  <si>
    <t>TraesCS4B02G157600.2</t>
  </si>
  <si>
    <t>TraesCS4B02G184300.1</t>
  </si>
  <si>
    <t>TraesCS4D02G065300.1</t>
  </si>
  <si>
    <t>TraesCS5B02G269100.1</t>
  </si>
  <si>
    <t>TraesCS2B02G241600.1</t>
  </si>
  <si>
    <t>TraesCS2A02G218900.1</t>
  </si>
  <si>
    <t>TraesCS7B02G432900.1</t>
  </si>
  <si>
    <t>TraesCS2B02G280600.1</t>
  </si>
  <si>
    <t>TraesCS3D02G495000.2</t>
  </si>
  <si>
    <t>TraesCS4A02G162000.1</t>
  </si>
  <si>
    <t>TraesCS6D02G113200.1</t>
  </si>
  <si>
    <t>TraesCS6B02G206700.1</t>
  </si>
  <si>
    <t>TraesCS4B02G375000.1</t>
  </si>
  <si>
    <t>TraesCS4D02G284200.1</t>
  </si>
  <si>
    <t>TraesCS3B02G219200.2</t>
  </si>
  <si>
    <t>TraesCS6B02G069500.1</t>
  </si>
  <si>
    <t>TraesCS4B02G170300.1</t>
  </si>
  <si>
    <t>TraesCS1B02G139400.1</t>
  </si>
  <si>
    <t>TraesCS1B02G169900.2</t>
  </si>
  <si>
    <t>TraesCS4B02G332300.2</t>
  </si>
  <si>
    <t>TraesCS5D02G023200.1</t>
  </si>
  <si>
    <t>TraesCS6D02G159300.1</t>
  </si>
  <si>
    <t>TraesCS3D02G255900.1</t>
  </si>
  <si>
    <t>TraesCS3B02G118000.1</t>
  </si>
  <si>
    <t>TraesCS6D02G291700.1</t>
  </si>
  <si>
    <t>TraesCS5D02G075200.1</t>
  </si>
  <si>
    <t>TraesCS5B02G429900.1</t>
  </si>
  <si>
    <t>TraesCS6B02G185500.2</t>
  </si>
  <si>
    <t>TraesCS5B02G496500.1</t>
  </si>
  <si>
    <t>TraesCS3B02G540700.1</t>
  </si>
  <si>
    <t>TraesCS1B02G066300.1</t>
  </si>
  <si>
    <t>TraesCS4A02G271700.2</t>
  </si>
  <si>
    <t>TraesCS7D02G318800.3</t>
  </si>
  <si>
    <t>TraesCS4B02G061500.1</t>
  </si>
  <si>
    <t>TraesCS3A02G408800.1</t>
  </si>
  <si>
    <t>TraesCS1B02G254100.1</t>
  </si>
  <si>
    <t>TraesCS6B02G136300.1</t>
  </si>
  <si>
    <t>TraesCS1B02G286900.1</t>
  </si>
  <si>
    <t>TraesCS1B02G241600.1</t>
  </si>
  <si>
    <t>TraesCS6B02G185500.1</t>
  </si>
  <si>
    <t>TraesCS5B02G111600.4</t>
  </si>
  <si>
    <t>TraesCS6D02G152600.1</t>
  </si>
  <si>
    <t>TraesCS6B02G286800.1</t>
  </si>
  <si>
    <t>TraesCS1B02G019800.1</t>
  </si>
  <si>
    <t>TraesCS3A02G448900.1</t>
  </si>
  <si>
    <t>TraesCS6A02G268000.1</t>
  </si>
  <si>
    <t>TraesCS4B02G010200.1</t>
  </si>
  <si>
    <t>TraesCS2A02G349800.1</t>
  </si>
  <si>
    <t>TraesCS6B02G231400.1</t>
  </si>
  <si>
    <t>TraesCS7A02G252000.2</t>
  </si>
  <si>
    <t>TraesCS5D02G501800.2</t>
  </si>
  <si>
    <t>TraesCS4B02G372400.1</t>
  </si>
  <si>
    <t>TraesCS2B02G406500.3</t>
  </si>
  <si>
    <t>TraesCS1B02G296800.1</t>
  </si>
  <si>
    <t>TraesCS4A02G357300.1</t>
  </si>
  <si>
    <t>TraesCS3B02G369700.2</t>
  </si>
  <si>
    <t>TraesCS4B02G179000.2</t>
  </si>
  <si>
    <t>TraesCS5B02G026500.1</t>
  </si>
  <si>
    <t>TraesCS1D02G138100.4</t>
  </si>
  <si>
    <t>TraesCS7A02G252000.5</t>
  </si>
  <si>
    <t>TraesCS5D02G399200.1</t>
  </si>
  <si>
    <t>TraesCS2B02G406500.2</t>
  </si>
  <si>
    <t>TraesCS5D02G184100.1</t>
  </si>
  <si>
    <t>TraesCS1B02G107000.1</t>
  </si>
  <si>
    <t>TraesCS1D02G138100.2</t>
  </si>
  <si>
    <t>TraesCS2B02G074500.1</t>
  </si>
  <si>
    <t>TraesCS2B02G556100.1</t>
  </si>
  <si>
    <t>TraesCS4A02G444300.1</t>
  </si>
  <si>
    <t>TraesCS1B02G253500.1</t>
  </si>
  <si>
    <t>TraesCS5B02G275100.2</t>
  </si>
  <si>
    <t>TraesCS7A02G017400.2</t>
  </si>
  <si>
    <t>TraesCS3D02G210900.1</t>
  </si>
  <si>
    <t>TraesCS5B02G511600.1</t>
  </si>
  <si>
    <t>TraesCS7A02G277100.1</t>
  </si>
  <si>
    <t>TraesCS7B02G313400.1</t>
  </si>
  <si>
    <t>TraesCS2B02G228500.1</t>
  </si>
  <si>
    <t>TraesCS4B02G136400.1</t>
  </si>
  <si>
    <t>TraesCS7A02G183600.1</t>
  </si>
  <si>
    <t>TraesCS5B02G517000.1</t>
  </si>
  <si>
    <t>TraesCS1A02G389400.1</t>
  </si>
  <si>
    <t>TraesCS2A02G270000.1</t>
  </si>
  <si>
    <t>TraesCS3A02G368600.1</t>
  </si>
  <si>
    <t>TraesCSU02G065300.2</t>
  </si>
  <si>
    <t>TraesCS3B02G295300.1</t>
  </si>
  <si>
    <t>TraesCS6A02G165800.3</t>
  </si>
  <si>
    <t>TraesCS6A02G184100.2</t>
  </si>
  <si>
    <t>TraesCS7B02G256300.1</t>
  </si>
  <si>
    <t>TraesCS5A02G170600.3</t>
  </si>
  <si>
    <t>TraesCS5A02G170600.2</t>
  </si>
  <si>
    <t>TraesCS4B02G273600.2</t>
  </si>
  <si>
    <t>TraesCS5A02G105700.1</t>
  </si>
  <si>
    <t>TraesCSU02G121900.2</t>
  </si>
  <si>
    <t>TraesCS2A02G112700.1</t>
  </si>
  <si>
    <t>TraesCS2B02G172500.1</t>
  </si>
  <si>
    <t>TraesCS3A02G423200.1</t>
  </si>
  <si>
    <t>TraesCS1B02G282200.2</t>
  </si>
  <si>
    <t>TraesCS3A02G420200.1</t>
  </si>
  <si>
    <t>TraesCS3A02G093100.1</t>
  </si>
  <si>
    <t>TraesCS3B02G502500.1</t>
  </si>
  <si>
    <t>TraesCS2A02G128300.3</t>
  </si>
  <si>
    <t>TraesCS6B02G277500.1</t>
  </si>
  <si>
    <t>TraesCS3B02G219200.9</t>
  </si>
  <si>
    <t>TraesCS1B02G283200.1</t>
  </si>
  <si>
    <t>TraesCS5A02G203500.1</t>
  </si>
  <si>
    <t>TraesCS3D02G020600.1</t>
  </si>
  <si>
    <t>TraesCS5A02G213700.1</t>
  </si>
  <si>
    <t>TraesCS6A02G110100.2</t>
  </si>
  <si>
    <t>TraesCS2D02G327100.1</t>
  </si>
  <si>
    <t>TraesCS4A02G112000.1</t>
  </si>
  <si>
    <t>TraesCS7A02G246200.1</t>
  </si>
  <si>
    <t>TraesCS1B02G152000.2</t>
  </si>
  <si>
    <t>TraesCS1D02G110700.2</t>
  </si>
  <si>
    <t>TraesCS3A02G182900.1</t>
  </si>
  <si>
    <t>TraesCS1A02G229300.1</t>
  </si>
  <si>
    <t>TraesCS1A02G430900.1</t>
  </si>
  <si>
    <t>TraesCS2D02G453100.1</t>
  </si>
  <si>
    <t>TraesCS2D02G544800.1</t>
  </si>
  <si>
    <t>TraesCS3A02G321900.1</t>
  </si>
  <si>
    <t>TraesCS3B02G025900.1</t>
  </si>
  <si>
    <t>TraesCS3B02G096500.1</t>
  </si>
  <si>
    <t>TraesCS5B02G151000.1</t>
  </si>
  <si>
    <t>TraesCS5B02G291400.1</t>
  </si>
  <si>
    <t>TraesCS5B02G323600.1</t>
  </si>
  <si>
    <t>TraesCS6B02G428400.1</t>
  </si>
  <si>
    <t>TraesCS7D02G042300.1</t>
  </si>
  <si>
    <t>TraesCS1B02G422200.1</t>
  </si>
  <si>
    <t>TraesCS2A02G449000.1</t>
  </si>
  <si>
    <t>TraesCS4B02G157600.1</t>
  </si>
  <si>
    <t>TraesCS3B02G193000.1</t>
  </si>
  <si>
    <t>TraesCS7D02G320100.1</t>
  </si>
  <si>
    <t>TraesCS3D02G115300.1</t>
  </si>
  <si>
    <t>TraesCS1A02G241900.1</t>
  </si>
  <si>
    <t>TraesCS1D02G241800.1</t>
  </si>
  <si>
    <t>TraesCS1D02G241800.2</t>
  </si>
  <si>
    <t>TraesCS2D02G480900.1</t>
  </si>
  <si>
    <t>TraesCS1A02G025500.1</t>
  </si>
  <si>
    <t>TraesCS2D02G507100.1</t>
  </si>
  <si>
    <t>TraesCS3B02G367500.2</t>
  </si>
  <si>
    <t>TraesCS1A02G032700.2</t>
  </si>
  <si>
    <t>TraesCS5B02G437400.1</t>
  </si>
  <si>
    <t>TraesCS2D02G238500.1</t>
  </si>
  <si>
    <t>TraesCS3A02G458400.1</t>
  </si>
  <si>
    <t>TraesCS4B02G397600.1</t>
  </si>
  <si>
    <t>TraesCS1D02G294400.1</t>
  </si>
  <si>
    <t>TraesCS1A02G156600.1</t>
  </si>
  <si>
    <t>TraesCS6B02G258800.1</t>
  </si>
  <si>
    <t>TraesCS3B02G111100.1</t>
  </si>
  <si>
    <t>TraesCS5B02G388900.1</t>
  </si>
  <si>
    <t>TraesCS1B02G422700.1</t>
  </si>
  <si>
    <t>TraesCS7B02G040600.2</t>
  </si>
  <si>
    <t>TraesCS2A02G031400.1</t>
  </si>
  <si>
    <t>TraesCS1D02G187800.1</t>
  </si>
  <si>
    <t>TraesCS2D02G006700.1</t>
  </si>
  <si>
    <t>TraesCS2B02G065600.1</t>
  </si>
  <si>
    <t>TraesCS7B02G040600.1</t>
  </si>
  <si>
    <t>TraesCS4A02G239000.1</t>
  </si>
  <si>
    <t>TraesCS5B02G304900.1</t>
  </si>
  <si>
    <t>TraesCS1B02G100700.2</t>
  </si>
  <si>
    <t>TraesCS7A02G305200.1</t>
  </si>
  <si>
    <t>TraesCSU02G068400.1</t>
  </si>
  <si>
    <t>TraesCS1D02G151100.1</t>
  </si>
  <si>
    <t>TraesCS2B02G005000.1</t>
  </si>
  <si>
    <t>TraesCS2D02G013700.1</t>
  </si>
  <si>
    <t>TraesCS6B02G024900.1</t>
  </si>
  <si>
    <t>TraesCS3D02G431000.1</t>
  </si>
  <si>
    <t>TraesCS7B02G093800.2</t>
  </si>
  <si>
    <t>TraesCS3B02G595600.1</t>
  </si>
  <si>
    <t>TraesCS1B02G151500.1</t>
  </si>
  <si>
    <t>TraesCS5B02G396300.1</t>
  </si>
  <si>
    <t>TraesCS7A02G009800.1</t>
  </si>
  <si>
    <t>TraesCS4B02G037700.1</t>
  </si>
  <si>
    <t>TraesCSU02G175200.1</t>
  </si>
  <si>
    <t>TraesCS5B02G570700.1</t>
  </si>
  <si>
    <t>TraesCS5D02G114500.1</t>
  </si>
  <si>
    <t>TraesCS2D02G183900.1</t>
  </si>
  <si>
    <t>TraesCS5B02G292500.1</t>
  </si>
  <si>
    <t>TraesCS6B02G447600.1</t>
  </si>
  <si>
    <t>TraesCS7A02G356900.1</t>
  </si>
  <si>
    <t>TraesCS7B02G469500.1</t>
  </si>
  <si>
    <t>TraesCS6D02G083100.1</t>
  </si>
  <si>
    <t>TraesCS3A02G112800.2</t>
  </si>
  <si>
    <t>TraesCS3A02G324200.1</t>
  </si>
  <si>
    <t>TraesCS6A02G101100.1</t>
  </si>
  <si>
    <t>TraesCS6B02G129200.1</t>
  </si>
  <si>
    <t>TraesCS5D02G560600.1</t>
  </si>
  <si>
    <t>TraesCS4A02G470800.1</t>
  </si>
  <si>
    <t>TraesCS1A02G173700.3</t>
  </si>
  <si>
    <t>TraesCS5A02G170600.4</t>
  </si>
  <si>
    <t>TraesCS5B02G267800.1</t>
  </si>
  <si>
    <t>TraesCS6A02G175400.1</t>
  </si>
  <si>
    <t>TraesCS7D02G221600.1</t>
  </si>
  <si>
    <t>TraesCS3B02G554100.1</t>
  </si>
  <si>
    <t>TraesCS2A02G485600.1</t>
  </si>
  <si>
    <t>TraesCS6A02G418700.1</t>
  </si>
  <si>
    <t>TraesCS2A02G470600.1</t>
  </si>
  <si>
    <t>TraesCS4A02G060000.1</t>
  </si>
  <si>
    <t>TraesCS7B02G469100.1</t>
  </si>
  <si>
    <t>TraesCS1A02G079300.1</t>
  </si>
  <si>
    <t>TraesCS1B02G354000.1</t>
  </si>
  <si>
    <t>TraesCS3D02G229700.1</t>
  </si>
  <si>
    <t>TraesCS7B02G452500.1</t>
  </si>
  <si>
    <t>TraesCS7A02G198200.1</t>
  </si>
  <si>
    <t>TraesCS7D02G319400.1</t>
  </si>
  <si>
    <t>TraesCS2B02G184600.1</t>
  </si>
  <si>
    <t>TraesCS7A02G439100.1</t>
  </si>
  <si>
    <t>TraesCS7B02G122400.6</t>
  </si>
  <si>
    <t>TraesCS1A02G131600.1</t>
  </si>
  <si>
    <t>TraesCS1B02G009400.1</t>
  </si>
  <si>
    <t>TraesCS1B02G200000.5</t>
  </si>
  <si>
    <t>TraesCS1B02G393400.1</t>
  </si>
  <si>
    <t>TraesCS2B02G122500.1</t>
  </si>
  <si>
    <t>TraesCS2B02G156400.2</t>
  </si>
  <si>
    <t>TraesCS2B02G274900.1</t>
  </si>
  <si>
    <t>TraesCS2B02G324200.2</t>
  </si>
  <si>
    <t>TraesCS3A02G247900.1</t>
  </si>
  <si>
    <t>TraesCS3B02G191000.1</t>
  </si>
  <si>
    <t>TraesCS3B02G366100.2</t>
  </si>
  <si>
    <t>TraesCS3D02G113100.3</t>
  </si>
  <si>
    <t>TraesCS4B02G166500.3</t>
  </si>
  <si>
    <t>TraesCS4B02G232700.1</t>
  </si>
  <si>
    <t>TraesCS5A02G186600.1</t>
  </si>
  <si>
    <t>TraesCS5A02G196100.1</t>
  </si>
  <si>
    <t>TraesCS5A02G375600.1</t>
  </si>
  <si>
    <t>TraesCS5A02G504000.1</t>
  </si>
  <si>
    <t>TraesCS5D02G145000.4</t>
  </si>
  <si>
    <t>TraesCS6A02G264800.1</t>
  </si>
  <si>
    <t>TraesCS6D02G235800.1</t>
  </si>
  <si>
    <t>TraesCS7A02G360700.2</t>
  </si>
  <si>
    <t>TraesCS7B02G122400.1</t>
  </si>
  <si>
    <t>TraesCS7B02G139700.2</t>
  </si>
  <si>
    <t>TraesCS7B02G291800.1</t>
  </si>
  <si>
    <t>TraesCS7D02G081700.2</t>
  </si>
  <si>
    <t>TraesCS7D02G167400.1</t>
  </si>
  <si>
    <t>TraesCS6D02G180700.4</t>
  </si>
  <si>
    <t>TraesCS5A02G413200.2</t>
  </si>
  <si>
    <t>TraesCS3A02G085900.3</t>
  </si>
  <si>
    <t>TraesCS3B02G373400.1</t>
  </si>
  <si>
    <t>TraesCS6A02G224700.1</t>
  </si>
  <si>
    <t>TraesCS7A02G221300.2</t>
  </si>
  <si>
    <t>TraesCS3A02G085900.1</t>
  </si>
  <si>
    <t>TraesCS5A02G192100.1</t>
  </si>
  <si>
    <t>TraesCS7A02G221300.1</t>
  </si>
  <si>
    <t>TraesCS7A02G505200.1</t>
  </si>
  <si>
    <t>TraesCS3A02G113100.1</t>
  </si>
  <si>
    <t>TraesCS4D02G183600.2</t>
  </si>
  <si>
    <t>TraesCS2A02G583900.1</t>
  </si>
  <si>
    <t>TraesCS2A02G526500.1</t>
  </si>
  <si>
    <t>TraesCS1D02G057300.2</t>
  </si>
  <si>
    <t>TraesCS3B02G499400.1</t>
  </si>
  <si>
    <t>TraesCS7A02G153900.1</t>
  </si>
  <si>
    <t>TraesCS1D02G168700.2</t>
  </si>
  <si>
    <t>TraesCS1D02G159600.1</t>
  </si>
  <si>
    <t>TraesCS3B02G292300.1</t>
  </si>
  <si>
    <t>TraesCS5A02G516300.1</t>
  </si>
  <si>
    <t>TraesCS1A02G139900.2</t>
  </si>
  <si>
    <t>TraesCS4D02G079800.1</t>
  </si>
  <si>
    <t>HMA domain-containing protein (A0A3B5XXG6_WHEAT)</t>
  </si>
  <si>
    <t>protein GLUTAMINE DUMPER 3-like(LOC123099591)</t>
  </si>
  <si>
    <t>GO:0080143 regulation of amino acid export</t>
  </si>
  <si>
    <t>TraesCS7A02G450000.1</t>
  </si>
  <si>
    <t>TraesCS7B02G198600.1</t>
  </si>
  <si>
    <t>Fe2OG dioxygenase domain-containing protein (A0A3B6RPZ7_WHEAT)</t>
  </si>
  <si>
    <t>diacylglycerol kinase 4-like(LOC123156003)</t>
  </si>
  <si>
    <t>GO:0006952 defense response,GO:0007205 protein kinase C-activating G-protein coupled receptor signaling pathway</t>
  </si>
  <si>
    <t>GO:0009416 response to light stimulus,GO:0045487 gibberellin catabolic process</t>
  </si>
  <si>
    <t>GO:0046872 metal ion binding,GO:0051213 dioxygenase activity,GO:0052634 C-19 gibberellin 2-beta-dioxygenase activity</t>
  </si>
  <si>
    <t>GO:0003951 NAD+ kinase activity,GO:0004143 diacylglycerol kinase activity,GO:0005524ATP binding</t>
  </si>
  <si>
    <t>TraesCS2D02G290900.1</t>
  </si>
  <si>
    <t>TraesCS3A02G147700.1</t>
  </si>
  <si>
    <t>TraesCS6B02G310500.1</t>
  </si>
  <si>
    <t>TraesCS7A02G419900.2</t>
  </si>
  <si>
    <t>Gdt1</t>
  </si>
  <si>
    <t>Glycosyl transferase</t>
  </si>
  <si>
    <t>GO:0008375 acetylglucosaminyltransferase activity</t>
  </si>
  <si>
    <t>TraesCS6A02G309200.1</t>
  </si>
  <si>
    <t>TFIIS helical bundle-like domain</t>
  </si>
  <si>
    <t>GO:0003682 chromatin binding</t>
  </si>
  <si>
    <t>TraesCSU02G105300.1</t>
  </si>
  <si>
    <t>Catalase</t>
  </si>
  <si>
    <t>GO:0004096 catalase activity</t>
  </si>
  <si>
    <t xml:space="preserve">Differentially-expressed known and novel miRNAs in flag leaf of heat stressed and control RAJ3765 </t>
  </si>
  <si>
    <t>Supplementary Table S4. Differentially expressed known and novel miRNAs in the different libraries.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9"/>
      <color rgb="FF333333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  <fill>
      <patternFill patternType="solid">
        <fgColor rgb="FFE0E0E0"/>
        <bgColor rgb="FFCCFFCC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CC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3" borderId="1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6" fillId="6" borderId="1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3" fillId="7" borderId="0" xfId="0" applyFont="1" applyFill="1" applyAlignment="1">
      <alignment horizontal="left" wrapText="1"/>
    </xf>
    <xf numFmtId="0" fontId="8" fillId="0" borderId="0" xfId="0" applyFont="1" applyAlignment="1">
      <alignment horizontal="left" vertical="top" wrapText="1" indent="1"/>
    </xf>
    <xf numFmtId="0" fontId="3" fillId="0" borderId="0" xfId="1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4" fillId="4" borderId="0" xfId="0" applyFont="1" applyFill="1"/>
    <xf numFmtId="0" fontId="7" fillId="2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 wrapText="1"/>
    </xf>
    <xf numFmtId="0" fontId="7" fillId="6" borderId="2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9" fillId="0" borderId="0" xfId="0" applyFont="1"/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4"/>
  <sheetViews>
    <sheetView tabSelected="1" workbookViewId="0">
      <pane ySplit="3" topLeftCell="A4" activePane="bottomLeft" state="frozen"/>
      <selection pane="bottomLeft" sqref="A1:F1"/>
    </sheetView>
  </sheetViews>
  <sheetFormatPr defaultRowHeight="12.75"/>
  <cols>
    <col min="1" max="1" width="15" style="9" customWidth="1"/>
    <col min="2" max="2" width="26" style="9" customWidth="1"/>
    <col min="3" max="3" width="11" style="9" customWidth="1"/>
    <col min="4" max="4" width="12.28515625" style="9" customWidth="1"/>
    <col min="5" max="7" width="9.140625" style="9"/>
    <col min="8" max="8" width="4.7109375" style="9" customWidth="1"/>
    <col min="9" max="9" width="5.28515625" style="9" customWidth="1"/>
    <col min="10" max="10" width="9.140625" style="9" customWidth="1"/>
    <col min="11" max="11" width="20.85546875" style="9" customWidth="1"/>
    <col min="12" max="12" width="7.140625" style="9" customWidth="1"/>
    <col min="13" max="13" width="11.140625" style="9" customWidth="1"/>
    <col min="14" max="14" width="29.28515625" style="9" customWidth="1"/>
    <col min="15" max="15" width="28.140625" style="9" customWidth="1"/>
    <col min="16" max="16" width="28.85546875" style="9" customWidth="1"/>
    <col min="17" max="17" width="25.42578125" style="10" customWidth="1"/>
    <col min="18" max="18" width="27.42578125" style="9" customWidth="1"/>
    <col min="19" max="16384" width="9.140625" style="9"/>
  </cols>
  <sheetData>
    <row r="1" spans="1:19">
      <c r="A1" s="26" t="s">
        <v>1302</v>
      </c>
      <c r="B1" s="26"/>
      <c r="C1" s="26"/>
      <c r="D1" s="26"/>
      <c r="E1" s="26"/>
      <c r="F1" s="26"/>
    </row>
    <row r="2" spans="1:19">
      <c r="A2" s="11" t="s">
        <v>1301</v>
      </c>
      <c r="B2" s="11"/>
      <c r="C2" s="11"/>
      <c r="D2" s="11"/>
      <c r="E2" s="11"/>
      <c r="F2" s="11"/>
      <c r="G2" s="11"/>
      <c r="H2" s="11"/>
      <c r="I2" s="11"/>
    </row>
    <row r="3" spans="1:19" s="1" customFormat="1" ht="15.75" customHeight="1">
      <c r="A3" s="5" t="s">
        <v>67</v>
      </c>
      <c r="B3" s="5" t="s">
        <v>318</v>
      </c>
      <c r="C3" s="5" t="s">
        <v>66</v>
      </c>
      <c r="D3" s="5" t="s">
        <v>65</v>
      </c>
      <c r="E3" s="5" t="s">
        <v>64</v>
      </c>
      <c r="F3" s="5" t="s">
        <v>63</v>
      </c>
      <c r="G3" s="5" t="s">
        <v>62</v>
      </c>
      <c r="H3" s="5" t="s">
        <v>61</v>
      </c>
      <c r="I3" s="5" t="s">
        <v>60</v>
      </c>
      <c r="J3" s="19" t="s">
        <v>317</v>
      </c>
      <c r="K3" s="6" t="s">
        <v>345</v>
      </c>
      <c r="L3" s="7" t="s">
        <v>339</v>
      </c>
      <c r="M3" s="7" t="s">
        <v>340</v>
      </c>
      <c r="N3" s="6" t="s">
        <v>341</v>
      </c>
      <c r="O3" s="6" t="s">
        <v>342</v>
      </c>
      <c r="P3" s="6" t="s">
        <v>343</v>
      </c>
      <c r="Q3" s="8" t="s">
        <v>344</v>
      </c>
    </row>
    <row r="4" spans="1:19">
      <c r="A4" s="3" t="s">
        <v>59</v>
      </c>
      <c r="B4" s="3" t="s">
        <v>58</v>
      </c>
      <c r="C4" s="3">
        <v>7.3779226010857597</v>
      </c>
      <c r="D4" s="3">
        <v>1.2198555727157601</v>
      </c>
      <c r="E4" s="3">
        <f t="shared" ref="E4:E112" si="0">C4/D4</f>
        <v>6.048193545290216</v>
      </c>
      <c r="F4" s="3">
        <f t="shared" ref="F4:F112" si="1">LOG(E4,2)</f>
        <v>2.5965043072776752</v>
      </c>
      <c r="G4" s="3">
        <v>0.289201448264644</v>
      </c>
      <c r="H4" s="3">
        <v>1</v>
      </c>
      <c r="I4" s="3" t="s">
        <v>32</v>
      </c>
      <c r="J4" s="2" t="s">
        <v>302</v>
      </c>
      <c r="K4" s="3" t="s">
        <v>926</v>
      </c>
      <c r="L4" s="3">
        <v>0</v>
      </c>
      <c r="M4" s="3">
        <v>6.7103451728571803E-3</v>
      </c>
      <c r="N4" s="4" t="s">
        <v>346</v>
      </c>
      <c r="O4" s="4" t="s">
        <v>347</v>
      </c>
      <c r="P4" s="4" t="s">
        <v>348</v>
      </c>
      <c r="R4" s="12"/>
    </row>
    <row r="5" spans="1:19">
      <c r="A5" s="3" t="s">
        <v>57</v>
      </c>
      <c r="B5" s="3" t="s">
        <v>319</v>
      </c>
      <c r="C5" s="3">
        <v>244.29121501372799</v>
      </c>
      <c r="D5" s="3">
        <v>34.155956036041196</v>
      </c>
      <c r="E5" s="3">
        <f t="shared" si="0"/>
        <v>7.1522288749860525</v>
      </c>
      <c r="F5" s="3">
        <f t="shared" si="1"/>
        <v>2.838392904239921</v>
      </c>
      <c r="G5" s="3">
        <v>4.2556810463532602E-2</v>
      </c>
      <c r="H5" s="3">
        <v>0.73765138136789798</v>
      </c>
      <c r="I5" s="3" t="s">
        <v>32</v>
      </c>
      <c r="J5" s="2" t="s">
        <v>302</v>
      </c>
      <c r="K5" s="3" t="s">
        <v>927</v>
      </c>
      <c r="L5" s="3">
        <v>1</v>
      </c>
      <c r="M5" s="3">
        <v>1.85433433401569E-2</v>
      </c>
      <c r="N5" s="4" t="s">
        <v>349</v>
      </c>
      <c r="O5" s="2"/>
      <c r="P5" s="2"/>
      <c r="Q5" s="2"/>
      <c r="R5" s="2"/>
      <c r="S5" s="2"/>
    </row>
    <row r="6" spans="1:19">
      <c r="A6" s="3"/>
      <c r="B6" s="3"/>
      <c r="C6" s="3"/>
      <c r="D6" s="3"/>
      <c r="E6" s="3"/>
      <c r="F6" s="3"/>
      <c r="G6" s="3"/>
      <c r="H6" s="3"/>
      <c r="I6" s="3"/>
      <c r="J6" s="2"/>
      <c r="K6" s="3" t="s">
        <v>928</v>
      </c>
      <c r="L6" s="3">
        <v>1</v>
      </c>
      <c r="M6" s="3">
        <v>1.9790327891569901E-2</v>
      </c>
      <c r="N6" s="4" t="s">
        <v>350</v>
      </c>
      <c r="O6" s="4"/>
      <c r="P6" s="2"/>
      <c r="Q6" s="2"/>
      <c r="R6" s="2"/>
      <c r="S6" s="2"/>
    </row>
    <row r="7" spans="1:19">
      <c r="A7" s="3"/>
      <c r="B7" s="3"/>
      <c r="C7" s="3"/>
      <c r="D7" s="3"/>
      <c r="E7" s="3"/>
      <c r="F7" s="3"/>
      <c r="G7" s="3"/>
      <c r="H7" s="3"/>
      <c r="I7" s="3"/>
      <c r="J7" s="2"/>
      <c r="K7" s="3" t="s">
        <v>929</v>
      </c>
      <c r="L7" s="3">
        <v>0</v>
      </c>
      <c r="M7" s="3">
        <v>3.89185709773043E-2</v>
      </c>
      <c r="N7" s="4" t="s">
        <v>351</v>
      </c>
      <c r="O7" s="4"/>
      <c r="P7" s="2"/>
      <c r="Q7" s="2"/>
      <c r="R7" s="2"/>
      <c r="S7" s="2"/>
    </row>
    <row r="8" spans="1:19">
      <c r="A8" s="3"/>
      <c r="B8" s="3"/>
      <c r="C8" s="3"/>
      <c r="D8" s="3"/>
      <c r="E8" s="3"/>
      <c r="F8" s="3"/>
      <c r="G8" s="3"/>
      <c r="H8" s="3"/>
      <c r="I8" s="3"/>
      <c r="J8" s="2"/>
      <c r="K8" s="3" t="s">
        <v>928</v>
      </c>
      <c r="L8" s="3">
        <v>1</v>
      </c>
      <c r="M8" s="3">
        <v>1.09801475428457E-2</v>
      </c>
      <c r="N8" s="4" t="s">
        <v>350</v>
      </c>
      <c r="O8" s="4"/>
      <c r="P8" s="4"/>
      <c r="Q8" s="4"/>
      <c r="R8" s="4"/>
      <c r="S8" s="2"/>
    </row>
    <row r="9" spans="1:19">
      <c r="A9" s="3"/>
      <c r="B9" s="3"/>
      <c r="C9" s="3"/>
      <c r="D9" s="3"/>
      <c r="E9" s="3"/>
      <c r="F9" s="3"/>
      <c r="G9" s="3"/>
      <c r="H9" s="3"/>
      <c r="I9" s="3"/>
      <c r="J9" s="2"/>
      <c r="K9" s="3" t="s">
        <v>930</v>
      </c>
      <c r="L9" s="3">
        <v>0</v>
      </c>
      <c r="M9" s="3">
        <v>2.93841295037441E-2</v>
      </c>
      <c r="N9" s="4" t="s">
        <v>351</v>
      </c>
      <c r="O9" s="4"/>
      <c r="P9" s="4" t="s">
        <v>352</v>
      </c>
      <c r="Q9" s="4"/>
      <c r="R9" s="4"/>
      <c r="S9" s="2"/>
    </row>
    <row r="10" spans="1:19">
      <c r="A10" s="3"/>
      <c r="B10" s="3"/>
      <c r="C10" s="3"/>
      <c r="D10" s="3"/>
      <c r="E10" s="3"/>
      <c r="F10" s="3"/>
      <c r="G10" s="3"/>
      <c r="H10" s="3"/>
      <c r="I10" s="3"/>
      <c r="J10" s="2"/>
      <c r="K10" s="3" t="s">
        <v>931</v>
      </c>
      <c r="L10" s="3">
        <v>0</v>
      </c>
      <c r="M10" s="3">
        <v>5.3088686936010501E-2</v>
      </c>
      <c r="N10" s="4" t="s">
        <v>353</v>
      </c>
      <c r="O10" s="2"/>
      <c r="P10" s="2"/>
      <c r="Q10" s="2"/>
      <c r="R10" s="2"/>
      <c r="S10" s="2"/>
    </row>
    <row r="11" spans="1:19">
      <c r="A11" s="3"/>
      <c r="B11" s="3"/>
      <c r="C11" s="3"/>
      <c r="D11" s="3"/>
      <c r="E11" s="3"/>
      <c r="F11" s="3"/>
      <c r="G11" s="3"/>
      <c r="H11" s="3"/>
      <c r="I11" s="3"/>
      <c r="J11" s="2"/>
      <c r="K11" s="3" t="s">
        <v>932</v>
      </c>
      <c r="L11" s="3">
        <v>2</v>
      </c>
      <c r="M11" s="3">
        <v>2.2335561669032399E-2</v>
      </c>
      <c r="N11" s="4" t="s">
        <v>354</v>
      </c>
      <c r="O11" s="4"/>
      <c r="P11" s="4" t="s">
        <v>355</v>
      </c>
      <c r="Q11" s="4"/>
      <c r="R11" s="4"/>
      <c r="S11" s="2"/>
    </row>
    <row r="12" spans="1:19">
      <c r="A12" s="3"/>
      <c r="B12" s="3"/>
      <c r="C12" s="3"/>
      <c r="D12" s="3"/>
      <c r="E12" s="3"/>
      <c r="F12" s="3"/>
      <c r="G12" s="3"/>
      <c r="H12" s="3"/>
      <c r="I12" s="3"/>
      <c r="J12" s="2"/>
      <c r="K12" s="3" t="s">
        <v>933</v>
      </c>
      <c r="L12" s="3">
        <v>2</v>
      </c>
      <c r="M12" s="3">
        <v>2.24798924840879E-2</v>
      </c>
      <c r="N12" s="4" t="s">
        <v>354</v>
      </c>
      <c r="O12" s="4"/>
      <c r="P12" s="4" t="s">
        <v>355</v>
      </c>
      <c r="Q12" s="4"/>
      <c r="R12" s="4"/>
      <c r="S12" s="2"/>
    </row>
    <row r="13" spans="1:19">
      <c r="A13" s="3"/>
      <c r="B13" s="3"/>
      <c r="C13" s="3"/>
      <c r="D13" s="3"/>
      <c r="E13" s="3"/>
      <c r="F13" s="3"/>
      <c r="G13" s="3"/>
      <c r="H13" s="3"/>
      <c r="I13" s="3"/>
      <c r="J13" s="2"/>
      <c r="K13" s="3" t="s">
        <v>934</v>
      </c>
      <c r="L13" s="3">
        <v>3</v>
      </c>
      <c r="M13" s="3">
        <v>3.8642371073956801E-2</v>
      </c>
      <c r="N13" s="4" t="s">
        <v>356</v>
      </c>
      <c r="O13" s="4"/>
      <c r="P13" s="4" t="s">
        <v>355</v>
      </c>
      <c r="Q13" s="4"/>
      <c r="R13" s="4"/>
      <c r="S13" s="2"/>
    </row>
    <row r="14" spans="1:19">
      <c r="A14" s="3" t="s">
        <v>56</v>
      </c>
      <c r="B14" s="3" t="s">
        <v>55</v>
      </c>
      <c r="C14" s="3">
        <v>787.798179960379</v>
      </c>
      <c r="D14" s="3">
        <v>29.276533745178199</v>
      </c>
      <c r="E14" s="3">
        <f t="shared" si="0"/>
        <v>26.908861097332881</v>
      </c>
      <c r="F14" s="3">
        <f t="shared" si="1"/>
        <v>4.7500094258879582</v>
      </c>
      <c r="G14" s="3">
        <v>1.16499267049474E-2</v>
      </c>
      <c r="H14" s="3">
        <v>0.30289809432863102</v>
      </c>
      <c r="I14" s="3" t="s">
        <v>32</v>
      </c>
      <c r="J14" s="2" t="s">
        <v>302</v>
      </c>
      <c r="K14" s="3" t="s">
        <v>935</v>
      </c>
      <c r="L14" s="3">
        <v>4</v>
      </c>
      <c r="M14" s="3">
        <v>3.9881632304864099E-2</v>
      </c>
      <c r="O14" s="4"/>
      <c r="P14" s="4" t="s">
        <v>358</v>
      </c>
      <c r="Q14" s="4" t="s">
        <v>359</v>
      </c>
      <c r="R14" s="12"/>
    </row>
    <row r="15" spans="1:19">
      <c r="A15" s="3"/>
      <c r="B15" s="3"/>
      <c r="C15" s="3"/>
      <c r="D15" s="3"/>
      <c r="E15" s="3"/>
      <c r="F15" s="3"/>
      <c r="G15" s="3"/>
      <c r="H15" s="3"/>
      <c r="I15" s="3"/>
      <c r="J15" s="2"/>
      <c r="K15" s="3" t="s">
        <v>936</v>
      </c>
      <c r="L15" s="3">
        <v>3</v>
      </c>
      <c r="M15" s="3">
        <v>2.8167075478622499E-2</v>
      </c>
      <c r="N15" s="22" t="s">
        <v>357</v>
      </c>
      <c r="O15" s="4" t="s">
        <v>360</v>
      </c>
      <c r="P15" s="4" t="s">
        <v>361</v>
      </c>
      <c r="Q15" s="2"/>
      <c r="R15" s="12"/>
    </row>
    <row r="16" spans="1:19">
      <c r="A16" s="3" t="s">
        <v>53</v>
      </c>
      <c r="B16" s="3" t="s">
        <v>52</v>
      </c>
      <c r="C16" s="3">
        <v>813.21102447523003</v>
      </c>
      <c r="D16" s="3">
        <v>18.297833590736399</v>
      </c>
      <c r="E16" s="3">
        <f t="shared" si="0"/>
        <v>44.443022199465865</v>
      </c>
      <c r="F16" s="3">
        <f t="shared" si="1"/>
        <v>5.4738850206137188</v>
      </c>
      <c r="G16" s="3">
        <v>5.1465891080788298E-3</v>
      </c>
      <c r="H16" s="3">
        <v>0.17841508908006601</v>
      </c>
      <c r="I16" s="3" t="s">
        <v>32</v>
      </c>
      <c r="J16" s="9" t="s">
        <v>301</v>
      </c>
      <c r="K16" s="3" t="s">
        <v>1280</v>
      </c>
      <c r="L16" s="3">
        <v>4</v>
      </c>
      <c r="M16" s="3">
        <v>0.24909001762437699</v>
      </c>
      <c r="N16" s="9" t="s">
        <v>1282</v>
      </c>
      <c r="O16" s="9" t="s">
        <v>1285</v>
      </c>
      <c r="P16" s="9" t="s">
        <v>1286</v>
      </c>
      <c r="Q16" s="4"/>
      <c r="R16" s="12"/>
    </row>
    <row r="17" spans="1:19">
      <c r="A17" s="3"/>
      <c r="B17" s="3"/>
      <c r="C17" s="3"/>
      <c r="D17" s="3"/>
      <c r="E17" s="3"/>
      <c r="F17" s="3"/>
      <c r="G17" s="3"/>
      <c r="H17" s="3"/>
      <c r="I17" s="3"/>
      <c r="K17" s="3" t="s">
        <v>1281</v>
      </c>
      <c r="L17" s="3">
        <v>4</v>
      </c>
      <c r="M17" s="3">
        <v>0.28608566331527802</v>
      </c>
      <c r="N17" s="9" t="s">
        <v>1283</v>
      </c>
      <c r="O17" s="9" t="s">
        <v>1284</v>
      </c>
      <c r="P17" s="9" t="s">
        <v>1287</v>
      </c>
      <c r="Q17" s="4"/>
      <c r="R17" s="12"/>
    </row>
    <row r="18" spans="1:19">
      <c r="A18" s="3" t="s">
        <v>51</v>
      </c>
      <c r="B18" s="3" t="s">
        <v>50</v>
      </c>
      <c r="C18" s="3">
        <v>29.511690404343</v>
      </c>
      <c r="D18" s="3">
        <v>14.638266872589099</v>
      </c>
      <c r="E18" s="3">
        <f t="shared" si="0"/>
        <v>2.0160645150967391</v>
      </c>
      <c r="F18" s="3">
        <f t="shared" si="1"/>
        <v>1.0115418065565192</v>
      </c>
      <c r="G18" s="3">
        <v>0.552065581543142</v>
      </c>
      <c r="H18" s="3">
        <v>1</v>
      </c>
      <c r="I18" s="3" t="s">
        <v>32</v>
      </c>
      <c r="J18" s="2" t="s">
        <v>306</v>
      </c>
      <c r="K18" s="3" t="s">
        <v>937</v>
      </c>
      <c r="L18" s="3">
        <v>4</v>
      </c>
      <c r="M18" s="3">
        <v>4.9056228398844902E-2</v>
      </c>
      <c r="N18" s="4" t="s">
        <v>362</v>
      </c>
      <c r="O18" s="4"/>
      <c r="P18" s="4"/>
      <c r="Q18" s="2"/>
      <c r="R18" s="2"/>
    </row>
    <row r="19" spans="1:19">
      <c r="A19" s="3"/>
      <c r="B19" s="3"/>
      <c r="C19" s="3"/>
      <c r="D19" s="3"/>
      <c r="E19" s="3"/>
      <c r="F19" s="3"/>
      <c r="G19" s="3"/>
      <c r="H19" s="3"/>
      <c r="I19" s="3"/>
      <c r="J19" s="2"/>
      <c r="K19" s="3" t="s">
        <v>938</v>
      </c>
      <c r="L19" s="3">
        <v>4</v>
      </c>
      <c r="M19" s="3">
        <v>5.5122110433827802E-2</v>
      </c>
      <c r="N19" s="4" t="s">
        <v>363</v>
      </c>
      <c r="O19" s="4"/>
      <c r="P19" s="4" t="s">
        <v>364</v>
      </c>
      <c r="Q19" s="4"/>
      <c r="R19" s="2"/>
    </row>
    <row r="20" spans="1:19">
      <c r="A20" s="3"/>
      <c r="B20" s="3"/>
      <c r="C20" s="3"/>
      <c r="D20" s="3"/>
      <c r="E20" s="3"/>
      <c r="F20" s="3"/>
      <c r="G20" s="3"/>
      <c r="H20" s="3"/>
      <c r="I20" s="3"/>
      <c r="J20" s="2"/>
      <c r="K20" s="3" t="s">
        <v>939</v>
      </c>
      <c r="L20" s="3">
        <v>0</v>
      </c>
      <c r="M20" s="3">
        <v>2.08069687309098E-2</v>
      </c>
      <c r="N20" s="4" t="s">
        <v>365</v>
      </c>
      <c r="O20" s="4" t="s">
        <v>366</v>
      </c>
      <c r="P20" s="4" t="s">
        <v>367</v>
      </c>
      <c r="Q20" s="4"/>
      <c r="R20" s="2"/>
    </row>
    <row r="21" spans="1:19">
      <c r="A21" s="3" t="s">
        <v>49</v>
      </c>
      <c r="B21" s="3" t="s">
        <v>48</v>
      </c>
      <c r="C21" s="3">
        <v>27.872152048546202</v>
      </c>
      <c r="D21" s="3">
        <v>9.7588445817260592</v>
      </c>
      <c r="E21" s="3">
        <f t="shared" si="0"/>
        <v>2.8560913963870527</v>
      </c>
      <c r="F21" s="3">
        <f t="shared" si="1"/>
        <v>1.5140421470857053</v>
      </c>
      <c r="G21" s="3">
        <v>0.39484759001285502</v>
      </c>
      <c r="H21" s="3">
        <v>1</v>
      </c>
      <c r="I21" s="3" t="s">
        <v>32</v>
      </c>
      <c r="J21" s="2" t="s">
        <v>306</v>
      </c>
      <c r="K21" s="3" t="s">
        <v>940</v>
      </c>
      <c r="L21" s="3">
        <v>3</v>
      </c>
      <c r="M21" s="3">
        <v>5.4097892200710297E-2</v>
      </c>
      <c r="N21" s="4" t="s">
        <v>368</v>
      </c>
      <c r="O21" s="4" t="s">
        <v>369</v>
      </c>
      <c r="P21" s="4"/>
      <c r="Q21" s="4"/>
      <c r="R21" s="12"/>
    </row>
    <row r="22" spans="1:19">
      <c r="A22" s="3"/>
      <c r="B22" s="3"/>
      <c r="C22" s="3"/>
      <c r="D22" s="3"/>
      <c r="E22" s="3"/>
      <c r="F22" s="3"/>
      <c r="G22" s="3"/>
      <c r="H22" s="3"/>
      <c r="I22" s="3"/>
      <c r="J22" s="2"/>
      <c r="K22" s="3" t="s">
        <v>940</v>
      </c>
      <c r="L22" s="3">
        <v>3</v>
      </c>
      <c r="M22" s="3">
        <v>4.5312166444984703E-2</v>
      </c>
      <c r="N22" s="4" t="s">
        <v>368</v>
      </c>
      <c r="O22" s="4" t="s">
        <v>369</v>
      </c>
      <c r="P22" s="4"/>
      <c r="Q22" s="4"/>
      <c r="R22" s="14"/>
    </row>
    <row r="23" spans="1:19">
      <c r="A23" s="3"/>
      <c r="B23" s="3"/>
      <c r="F23" s="3"/>
      <c r="G23" s="3"/>
      <c r="H23" s="3"/>
      <c r="I23" s="3"/>
      <c r="J23" s="2"/>
      <c r="K23" s="3" t="s">
        <v>941</v>
      </c>
      <c r="L23" s="3">
        <v>4</v>
      </c>
      <c r="M23" s="3">
        <v>4.7500750415859501E-2</v>
      </c>
      <c r="N23" s="4" t="s">
        <v>370</v>
      </c>
      <c r="O23" s="4"/>
      <c r="P23" s="4" t="s">
        <v>371</v>
      </c>
      <c r="Q23" s="2"/>
    </row>
    <row r="24" spans="1:19">
      <c r="A24" s="3"/>
      <c r="B24" s="3"/>
      <c r="F24" s="3"/>
      <c r="G24" s="3"/>
      <c r="H24" s="3"/>
      <c r="I24" s="3"/>
      <c r="J24" s="2"/>
      <c r="K24" s="3" t="s">
        <v>942</v>
      </c>
      <c r="L24" s="3">
        <v>4</v>
      </c>
      <c r="M24" s="3">
        <v>4.8296199889805998E-2</v>
      </c>
      <c r="N24" s="4" t="s">
        <v>370</v>
      </c>
      <c r="O24" s="4"/>
      <c r="P24" s="4" t="s">
        <v>371</v>
      </c>
      <c r="Q24" s="2"/>
    </row>
    <row r="25" spans="1:19">
      <c r="A25" s="3"/>
      <c r="B25" s="3"/>
      <c r="C25" s="3"/>
      <c r="D25" s="3"/>
      <c r="E25" s="3"/>
      <c r="F25" s="3"/>
      <c r="G25" s="3"/>
      <c r="H25" s="3"/>
      <c r="I25" s="3"/>
      <c r="J25" s="2"/>
      <c r="K25" s="3" t="s">
        <v>943</v>
      </c>
      <c r="L25" s="3">
        <v>2</v>
      </c>
      <c r="M25" s="3">
        <v>4.8396410001211497E-2</v>
      </c>
      <c r="N25" s="4" t="s">
        <v>370</v>
      </c>
      <c r="O25" s="4"/>
      <c r="P25" s="4" t="s">
        <v>371</v>
      </c>
      <c r="Q25" s="2"/>
    </row>
    <row r="26" spans="1:19">
      <c r="A26" s="3" t="s">
        <v>47</v>
      </c>
      <c r="B26" s="3" t="s">
        <v>46</v>
      </c>
      <c r="C26" s="3">
        <v>278.72152048546201</v>
      </c>
      <c r="D26" s="3">
        <v>106.127434826271</v>
      </c>
      <c r="E26" s="3">
        <f t="shared" si="0"/>
        <v>2.6262909392064824</v>
      </c>
      <c r="F26" s="3">
        <f t="shared" si="1"/>
        <v>1.3930267461243377</v>
      </c>
      <c r="G26" s="3">
        <v>0.329387354253454</v>
      </c>
      <c r="H26" s="3">
        <v>1</v>
      </c>
      <c r="I26" s="3" t="s">
        <v>32</v>
      </c>
      <c r="J26" s="2" t="s">
        <v>302</v>
      </c>
      <c r="K26" s="3" t="s">
        <v>944</v>
      </c>
      <c r="L26" s="3">
        <v>1</v>
      </c>
      <c r="M26" s="3">
        <v>5.3158975895797296E-3</v>
      </c>
      <c r="N26" s="4" t="s">
        <v>372</v>
      </c>
      <c r="O26" s="4" t="s">
        <v>360</v>
      </c>
      <c r="P26" s="4" t="s">
        <v>373</v>
      </c>
      <c r="Q26" s="4"/>
      <c r="R26" s="2"/>
      <c r="S26" s="2"/>
    </row>
    <row r="27" spans="1:19">
      <c r="A27" s="3" t="s">
        <v>44</v>
      </c>
      <c r="B27" s="3" t="s">
        <v>43</v>
      </c>
      <c r="C27" s="3">
        <v>340.20420882784299</v>
      </c>
      <c r="D27" s="3">
        <v>80.510467799240004</v>
      </c>
      <c r="E27" s="3">
        <f t="shared" si="0"/>
        <v>4.2255897664906428</v>
      </c>
      <c r="F27" s="3">
        <f t="shared" si="1"/>
        <v>2.0791527127111977</v>
      </c>
      <c r="G27" s="3">
        <v>0.16010756219680899</v>
      </c>
      <c r="H27" s="3">
        <v>1</v>
      </c>
      <c r="I27" s="3" t="s">
        <v>32</v>
      </c>
      <c r="J27" s="2" t="s">
        <v>307</v>
      </c>
      <c r="K27" s="3" t="s">
        <v>1275</v>
      </c>
      <c r="L27" s="3">
        <v>4</v>
      </c>
      <c r="M27" s="3">
        <v>0.34077007554056699</v>
      </c>
      <c r="N27" s="9" t="s">
        <v>1277</v>
      </c>
      <c r="P27" s="9" t="s">
        <v>665</v>
      </c>
      <c r="Q27" s="9"/>
    </row>
    <row r="28" spans="1:19">
      <c r="A28" s="3"/>
      <c r="B28" s="3"/>
      <c r="C28" s="3"/>
      <c r="D28" s="3"/>
      <c r="E28" s="3"/>
      <c r="F28" s="3"/>
      <c r="G28" s="3"/>
      <c r="H28" s="3"/>
      <c r="I28" s="3"/>
      <c r="J28" s="2"/>
      <c r="K28" s="3" t="s">
        <v>1276</v>
      </c>
      <c r="L28" s="3">
        <v>4</v>
      </c>
      <c r="M28" s="3">
        <v>0.322318363333985</v>
      </c>
      <c r="N28" s="9" t="s">
        <v>1278</v>
      </c>
      <c r="O28" s="9" t="s">
        <v>1279</v>
      </c>
      <c r="Q28" s="9" t="s">
        <v>549</v>
      </c>
    </row>
    <row r="29" spans="1:19">
      <c r="A29" s="3" t="s">
        <v>42</v>
      </c>
      <c r="B29" s="3" t="s">
        <v>320</v>
      </c>
      <c r="C29" s="3">
        <v>6.5581534231873402</v>
      </c>
      <c r="D29" s="3">
        <v>1.2198555727157601</v>
      </c>
      <c r="E29" s="3">
        <f t="shared" si="0"/>
        <v>5.376172040257968</v>
      </c>
      <c r="F29" s="3">
        <f t="shared" si="1"/>
        <v>2.4265793058353622</v>
      </c>
      <c r="G29" s="3">
        <v>0.31744676271776401</v>
      </c>
      <c r="H29" s="3">
        <v>1</v>
      </c>
      <c r="I29" s="3" t="s">
        <v>32</v>
      </c>
      <c r="J29" s="2" t="s">
        <v>302</v>
      </c>
      <c r="K29" s="3" t="s">
        <v>945</v>
      </c>
      <c r="L29" s="3">
        <v>1</v>
      </c>
      <c r="M29" s="3">
        <v>8.2955661237892296E-3</v>
      </c>
      <c r="N29" s="4" t="s">
        <v>374</v>
      </c>
      <c r="O29" s="4" t="s">
        <v>375</v>
      </c>
      <c r="P29" s="4" t="s">
        <v>376</v>
      </c>
      <c r="Q29" s="4" t="s">
        <v>377</v>
      </c>
    </row>
    <row r="30" spans="1:19">
      <c r="A30" s="3" t="s">
        <v>41</v>
      </c>
      <c r="B30" s="3" t="s">
        <v>40</v>
      </c>
      <c r="C30" s="3">
        <v>7.3779226010857597</v>
      </c>
      <c r="D30" s="3">
        <v>3.65956671814727</v>
      </c>
      <c r="E30" s="3">
        <f t="shared" si="0"/>
        <v>2.0160645150967444</v>
      </c>
      <c r="F30" s="3">
        <f t="shared" si="1"/>
        <v>1.0115418065565229</v>
      </c>
      <c r="G30" s="3">
        <v>0.70297667088228999</v>
      </c>
      <c r="H30" s="3">
        <v>1</v>
      </c>
      <c r="I30" s="3" t="s">
        <v>32</v>
      </c>
      <c r="J30" s="2" t="s">
        <v>304</v>
      </c>
      <c r="K30" s="3" t="s">
        <v>946</v>
      </c>
      <c r="L30" s="3">
        <v>1</v>
      </c>
      <c r="M30" s="3">
        <v>4.9866698967881103E-2</v>
      </c>
      <c r="N30" s="4" t="s">
        <v>378</v>
      </c>
      <c r="O30" s="4"/>
      <c r="P30" s="4" t="s">
        <v>379</v>
      </c>
      <c r="Q30" s="4"/>
    </row>
    <row r="31" spans="1:19">
      <c r="A31" s="3" t="s">
        <v>39</v>
      </c>
      <c r="B31" s="3" t="s">
        <v>321</v>
      </c>
      <c r="C31" s="3">
        <v>23.773306159054101</v>
      </c>
      <c r="D31" s="3">
        <v>1.2198555727157601</v>
      </c>
      <c r="E31" s="3">
        <f t="shared" si="0"/>
        <v>19.488623645935128</v>
      </c>
      <c r="F31" s="3">
        <f t="shared" si="1"/>
        <v>4.2845603009629336</v>
      </c>
      <c r="G31" s="3">
        <v>8.0680834935781195E-2</v>
      </c>
      <c r="H31" s="3">
        <v>1</v>
      </c>
      <c r="I31" s="3" t="s">
        <v>32</v>
      </c>
      <c r="J31" s="2" t="s">
        <v>308</v>
      </c>
      <c r="K31" s="2" t="s">
        <v>1289</v>
      </c>
      <c r="L31" s="2">
        <v>4</v>
      </c>
      <c r="M31" s="2">
        <v>0.230581835381967</v>
      </c>
      <c r="N31" s="2" t="s">
        <v>1292</v>
      </c>
      <c r="O31" s="2"/>
      <c r="P31" s="2"/>
      <c r="Q31" s="4"/>
    </row>
    <row r="32" spans="1:19">
      <c r="A32" s="3"/>
      <c r="B32" s="3"/>
      <c r="C32" s="3"/>
      <c r="D32" s="3"/>
      <c r="E32" s="3"/>
      <c r="F32" s="3"/>
      <c r="G32" s="3"/>
      <c r="H32" s="3"/>
      <c r="I32" s="3"/>
      <c r="J32" s="2"/>
      <c r="K32" s="2" t="s">
        <v>1290</v>
      </c>
      <c r="L32" s="2">
        <v>4</v>
      </c>
      <c r="M32" s="2">
        <v>0.51453509087419202</v>
      </c>
      <c r="N32" s="2" t="s">
        <v>400</v>
      </c>
      <c r="O32" s="2"/>
      <c r="P32" s="2" t="s">
        <v>401</v>
      </c>
      <c r="Q32" s="2"/>
    </row>
    <row r="33" spans="1:19">
      <c r="A33" s="3"/>
      <c r="B33" s="3"/>
      <c r="C33" s="3"/>
      <c r="D33" s="3"/>
      <c r="E33" s="3"/>
      <c r="F33" s="3"/>
      <c r="G33" s="3"/>
      <c r="H33" s="3"/>
      <c r="I33" s="3"/>
      <c r="J33" s="2"/>
      <c r="K33" s="2" t="s">
        <v>1291</v>
      </c>
      <c r="L33" s="2">
        <v>4</v>
      </c>
      <c r="M33" s="2">
        <v>0.40100654854842899</v>
      </c>
      <c r="N33" s="2" t="s">
        <v>1293</v>
      </c>
      <c r="O33" s="2"/>
      <c r="P33" s="2" t="s">
        <v>1294</v>
      </c>
      <c r="Q33" s="4" t="s">
        <v>377</v>
      </c>
    </row>
    <row r="34" spans="1:19">
      <c r="A34" s="3" t="s">
        <v>38</v>
      </c>
      <c r="B34" s="3" t="s">
        <v>322</v>
      </c>
      <c r="C34" s="3">
        <v>12.296537668476301</v>
      </c>
      <c r="D34" s="3">
        <v>2.4397111454315201</v>
      </c>
      <c r="E34" s="3">
        <f t="shared" si="0"/>
        <v>5.0401612877418609</v>
      </c>
      <c r="F34" s="3">
        <f t="shared" si="1"/>
        <v>2.3334699014438853</v>
      </c>
      <c r="G34" s="3">
        <v>0.33136264552855799</v>
      </c>
      <c r="H34" s="3">
        <v>1</v>
      </c>
      <c r="I34" s="3" t="s">
        <v>32</v>
      </c>
      <c r="J34" s="2" t="s">
        <v>302</v>
      </c>
      <c r="K34" s="3" t="s">
        <v>947</v>
      </c>
      <c r="L34" s="3">
        <v>0</v>
      </c>
      <c r="M34" s="3">
        <v>4.0655513894676698E-2</v>
      </c>
      <c r="N34" s="4" t="s">
        <v>380</v>
      </c>
      <c r="O34" s="2"/>
      <c r="P34" s="2"/>
      <c r="Q34" s="4"/>
    </row>
    <row r="35" spans="1:19">
      <c r="A35" s="3" t="s">
        <v>37</v>
      </c>
      <c r="B35" s="3" t="s">
        <v>36</v>
      </c>
      <c r="C35" s="3">
        <v>27.052382870647801</v>
      </c>
      <c r="D35" s="3">
        <v>3.65956671814727</v>
      </c>
      <c r="E35" s="3">
        <f t="shared" si="0"/>
        <v>7.3922365553547333</v>
      </c>
      <c r="F35" s="3">
        <f t="shared" si="1"/>
        <v>2.8860109244726648</v>
      </c>
      <c r="G35" s="3">
        <v>0.152899286007352</v>
      </c>
      <c r="H35" s="3">
        <v>1</v>
      </c>
      <c r="I35" s="3" t="s">
        <v>32</v>
      </c>
      <c r="J35" s="2" t="s">
        <v>302</v>
      </c>
      <c r="K35" s="2" t="s">
        <v>948</v>
      </c>
      <c r="L35" s="2">
        <v>2</v>
      </c>
      <c r="M35" s="2">
        <v>1.05006195639132E-2</v>
      </c>
      <c r="N35" s="2" t="s">
        <v>381</v>
      </c>
      <c r="O35" s="2"/>
      <c r="P35" s="2"/>
    </row>
    <row r="36" spans="1:19">
      <c r="A36" s="3" t="s">
        <v>33</v>
      </c>
      <c r="B36" s="3" t="s">
        <v>323</v>
      </c>
      <c r="C36" s="3">
        <v>4.0988458894920896</v>
      </c>
      <c r="D36" s="3">
        <v>1.2198555727157601</v>
      </c>
      <c r="E36" s="3">
        <f t="shared" si="0"/>
        <v>3.360107525161232</v>
      </c>
      <c r="F36" s="3">
        <f t="shared" si="1"/>
        <v>1.7485074007227257</v>
      </c>
      <c r="G36" s="3">
        <v>0.51239851631949795</v>
      </c>
      <c r="H36" s="3">
        <v>1</v>
      </c>
      <c r="I36" s="3" t="s">
        <v>32</v>
      </c>
      <c r="J36" s="2" t="s">
        <v>302</v>
      </c>
      <c r="K36" s="2"/>
      <c r="L36" s="2"/>
      <c r="M36" s="2"/>
      <c r="N36" s="2"/>
      <c r="O36" s="2"/>
      <c r="P36" s="2"/>
    </row>
    <row r="37" spans="1:19">
      <c r="A37" s="3" t="s">
        <v>31</v>
      </c>
      <c r="B37" s="3" t="s">
        <v>324</v>
      </c>
      <c r="C37" s="3">
        <v>0.81976917789841697</v>
      </c>
      <c r="D37" s="3">
        <v>6.0992778635787896</v>
      </c>
      <c r="E37" s="3">
        <f t="shared" si="0"/>
        <v>0.13440430100644934</v>
      </c>
      <c r="F37" s="3">
        <f t="shared" si="1"/>
        <v>-2.8953487890519987</v>
      </c>
      <c r="G37" s="3">
        <v>0.196191340445735</v>
      </c>
      <c r="H37" s="3">
        <v>1</v>
      </c>
      <c r="I37" s="3" t="s">
        <v>0</v>
      </c>
      <c r="J37" s="2" t="s">
        <v>302</v>
      </c>
      <c r="K37" s="2"/>
      <c r="L37" s="2"/>
      <c r="M37" s="2"/>
      <c r="N37" s="2"/>
      <c r="O37" s="2"/>
      <c r="P37" s="2"/>
      <c r="R37" s="12"/>
    </row>
    <row r="38" spans="1:19">
      <c r="A38" s="3" t="s">
        <v>30</v>
      </c>
      <c r="B38" s="3" t="s">
        <v>325</v>
      </c>
      <c r="C38" s="3">
        <v>0.81976917789841697</v>
      </c>
      <c r="D38" s="3">
        <v>29.276533745178199</v>
      </c>
      <c r="E38" s="3">
        <f t="shared" si="0"/>
        <v>2.8000896043010273E-2</v>
      </c>
      <c r="F38" s="3">
        <f t="shared" si="1"/>
        <v>-5.1583831948857934</v>
      </c>
      <c r="G38" s="3">
        <v>2.7668840045937001E-2</v>
      </c>
      <c r="H38" s="3">
        <v>0.575511872955491</v>
      </c>
      <c r="I38" s="3" t="s">
        <v>0</v>
      </c>
      <c r="J38" s="2" t="s">
        <v>302</v>
      </c>
      <c r="K38" s="2" t="s">
        <v>1295</v>
      </c>
      <c r="L38" s="2">
        <v>4</v>
      </c>
      <c r="M38" s="2">
        <v>0.21186620211378501</v>
      </c>
      <c r="N38" s="2" t="s">
        <v>1296</v>
      </c>
      <c r="O38" s="2"/>
      <c r="P38" s="2" t="s">
        <v>1297</v>
      </c>
      <c r="Q38" s="10" t="s">
        <v>478</v>
      </c>
    </row>
    <row r="39" spans="1:19">
      <c r="A39" s="3" t="s">
        <v>29</v>
      </c>
      <c r="B39" s="3" t="s">
        <v>28</v>
      </c>
      <c r="C39" s="3">
        <v>172.971296536566</v>
      </c>
      <c r="D39" s="3">
        <v>1482.12452084965</v>
      </c>
      <c r="E39" s="3">
        <f t="shared" si="0"/>
        <v>0.1167049691866697</v>
      </c>
      <c r="F39" s="3">
        <f t="shared" si="1"/>
        <v>-3.0990621039505983</v>
      </c>
      <c r="G39" s="3">
        <v>0.100313561122087</v>
      </c>
      <c r="H39" s="3">
        <v>1</v>
      </c>
      <c r="I39" s="3" t="s">
        <v>0</v>
      </c>
      <c r="J39" s="2" t="s">
        <v>302</v>
      </c>
      <c r="K39" s="3" t="s">
        <v>949</v>
      </c>
      <c r="L39" s="3">
        <v>1</v>
      </c>
      <c r="M39" s="3">
        <v>4.5178098337283999E-2</v>
      </c>
      <c r="N39" s="4" t="s">
        <v>382</v>
      </c>
      <c r="O39" s="4"/>
      <c r="P39" s="4" t="s">
        <v>383</v>
      </c>
      <c r="Q39" s="2"/>
      <c r="R39" s="2"/>
      <c r="S39" s="2"/>
    </row>
    <row r="40" spans="1:19">
      <c r="A40" s="3"/>
      <c r="B40" s="3"/>
      <c r="C40" s="3"/>
      <c r="D40" s="3"/>
      <c r="E40" s="3"/>
      <c r="F40" s="3"/>
      <c r="G40" s="3"/>
      <c r="H40" s="3"/>
      <c r="I40" s="3"/>
      <c r="J40" s="2"/>
      <c r="K40" s="3" t="s">
        <v>950</v>
      </c>
      <c r="L40" s="3">
        <v>4</v>
      </c>
      <c r="M40" s="3">
        <v>1.63418002203062E-2</v>
      </c>
      <c r="N40" s="4" t="s">
        <v>384</v>
      </c>
      <c r="O40" s="4"/>
      <c r="P40" s="4"/>
      <c r="Q40" s="4"/>
      <c r="R40" s="2"/>
      <c r="S40" s="2"/>
    </row>
    <row r="41" spans="1:19">
      <c r="A41" s="3"/>
      <c r="B41" s="3"/>
      <c r="C41" s="3"/>
      <c r="D41" s="3"/>
      <c r="E41" s="3"/>
      <c r="F41" s="3"/>
      <c r="G41" s="3"/>
      <c r="H41" s="3"/>
      <c r="I41" s="3"/>
      <c r="J41" s="2"/>
      <c r="K41" s="3" t="s">
        <v>951</v>
      </c>
      <c r="L41" s="3">
        <v>1</v>
      </c>
      <c r="M41" s="3">
        <v>2.0777110829980999E-2</v>
      </c>
      <c r="N41" s="13" t="s">
        <v>385</v>
      </c>
      <c r="O41" s="4" t="s">
        <v>386</v>
      </c>
      <c r="P41" s="4" t="s">
        <v>387</v>
      </c>
      <c r="Q41" s="4"/>
      <c r="R41" s="2"/>
      <c r="S41" s="2"/>
    </row>
    <row r="42" spans="1:19">
      <c r="A42" s="3"/>
      <c r="B42" s="3"/>
      <c r="C42" s="3"/>
      <c r="D42" s="3"/>
      <c r="E42" s="3"/>
      <c r="F42" s="3"/>
      <c r="G42" s="3"/>
      <c r="H42" s="3"/>
      <c r="I42" s="3"/>
      <c r="J42" s="2"/>
      <c r="K42" s="3" t="s">
        <v>952</v>
      </c>
      <c r="L42" s="3">
        <v>4</v>
      </c>
      <c r="M42" s="3">
        <v>2.89237337786818E-2</v>
      </c>
      <c r="N42" s="4" t="s">
        <v>350</v>
      </c>
      <c r="O42" s="2"/>
      <c r="P42" s="2"/>
      <c r="Q42" s="2"/>
      <c r="R42" s="2"/>
      <c r="S42" s="2"/>
    </row>
    <row r="43" spans="1:19">
      <c r="A43" s="3"/>
      <c r="B43" s="3"/>
      <c r="C43" s="3"/>
      <c r="D43" s="3"/>
      <c r="E43" s="3"/>
      <c r="F43" s="3"/>
      <c r="G43" s="3"/>
      <c r="H43" s="3"/>
      <c r="I43" s="3"/>
      <c r="J43" s="2"/>
      <c r="K43" s="3" t="s">
        <v>953</v>
      </c>
      <c r="L43" s="3">
        <v>2</v>
      </c>
      <c r="M43" s="3">
        <v>5.3976304955015E-2</v>
      </c>
      <c r="N43" s="4" t="s">
        <v>388</v>
      </c>
      <c r="O43" s="4" t="s">
        <v>389</v>
      </c>
      <c r="P43" s="4"/>
      <c r="Q43" s="4" t="s">
        <v>390</v>
      </c>
      <c r="R43" s="2"/>
      <c r="S43" s="2"/>
    </row>
    <row r="44" spans="1:19">
      <c r="A44" s="3" t="s">
        <v>27</v>
      </c>
      <c r="B44" s="3" t="s">
        <v>26</v>
      </c>
      <c r="C44" s="3">
        <v>1.6395383557968299</v>
      </c>
      <c r="D44" s="3">
        <v>12.198555727157601</v>
      </c>
      <c r="E44" s="3">
        <f t="shared" si="0"/>
        <v>0.13440430100644879</v>
      </c>
      <c r="F44" s="3">
        <f t="shared" si="1"/>
        <v>-2.8953487890520044</v>
      </c>
      <c r="G44" s="3">
        <v>0.21472237564191801</v>
      </c>
      <c r="H44" s="3">
        <v>1</v>
      </c>
      <c r="I44" s="3" t="s">
        <v>0</v>
      </c>
      <c r="J44" s="2" t="s">
        <v>302</v>
      </c>
    </row>
    <row r="45" spans="1:19">
      <c r="A45" s="3" t="s">
        <v>25</v>
      </c>
      <c r="B45" s="3" t="s">
        <v>24</v>
      </c>
      <c r="C45" s="3">
        <v>1.6395383557968299</v>
      </c>
      <c r="D45" s="3">
        <v>7.3191334362945497</v>
      </c>
      <c r="E45" s="3">
        <f t="shared" si="0"/>
        <v>0.22400716834408163</v>
      </c>
      <c r="F45" s="3">
        <f t="shared" si="1"/>
        <v>-2.1583831948857966</v>
      </c>
      <c r="G45" s="3">
        <v>0.32596319907034899</v>
      </c>
      <c r="H45" s="3">
        <v>1</v>
      </c>
      <c r="I45" s="3" t="s">
        <v>0</v>
      </c>
      <c r="J45" s="2" t="s">
        <v>302</v>
      </c>
      <c r="K45" s="2" t="s">
        <v>954</v>
      </c>
      <c r="L45" s="2">
        <v>1</v>
      </c>
      <c r="M45" s="2">
        <v>5.7143090847129301E-3</v>
      </c>
      <c r="N45" s="2" t="s">
        <v>391</v>
      </c>
      <c r="O45" s="2" t="s">
        <v>366</v>
      </c>
      <c r="P45" s="2" t="s">
        <v>367</v>
      </c>
      <c r="Q45" s="2"/>
      <c r="R45" s="2"/>
    </row>
    <row r="46" spans="1:19">
      <c r="A46" s="3" t="s">
        <v>23</v>
      </c>
      <c r="B46" s="3" t="s">
        <v>162</v>
      </c>
      <c r="C46" s="3">
        <v>2.4593075336952501</v>
      </c>
      <c r="D46" s="3">
        <v>118.32599055342899</v>
      </c>
      <c r="E46" s="3">
        <f t="shared" si="0"/>
        <v>2.0784170258729192E-2</v>
      </c>
      <c r="F46" s="3">
        <f t="shared" si="1"/>
        <v>-5.5883710356306144</v>
      </c>
      <c r="G46" s="3">
        <v>4.4864392718667502E-4</v>
      </c>
      <c r="H46" s="3">
        <v>4.6658968427414203E-2</v>
      </c>
      <c r="I46" s="3" t="s">
        <v>0</v>
      </c>
      <c r="J46" s="2" t="s">
        <v>302</v>
      </c>
      <c r="K46" s="3" t="s">
        <v>955</v>
      </c>
      <c r="L46" s="2">
        <v>1</v>
      </c>
      <c r="M46" s="2">
        <v>1.6390253432771298E-2</v>
      </c>
      <c r="N46" s="2" t="s">
        <v>392</v>
      </c>
      <c r="O46" s="2"/>
      <c r="P46" s="2" t="s">
        <v>355</v>
      </c>
    </row>
    <row r="47" spans="1:19">
      <c r="A47" s="3"/>
      <c r="B47" s="3"/>
      <c r="C47" s="3"/>
      <c r="D47" s="3"/>
      <c r="E47" s="3"/>
      <c r="F47" s="3"/>
      <c r="G47" s="3"/>
      <c r="H47" s="3"/>
      <c r="I47" s="3"/>
      <c r="J47" s="2"/>
      <c r="K47" s="3" t="s">
        <v>956</v>
      </c>
      <c r="L47" s="3">
        <v>0</v>
      </c>
      <c r="M47" s="3">
        <v>4.9324580827632199E-2</v>
      </c>
      <c r="N47" s="2" t="s">
        <v>393</v>
      </c>
      <c r="O47" s="2" t="s">
        <v>366</v>
      </c>
      <c r="P47" s="2" t="s">
        <v>367</v>
      </c>
      <c r="Q47" s="2"/>
    </row>
    <row r="48" spans="1:19">
      <c r="A48" s="3"/>
      <c r="B48" s="3"/>
      <c r="C48" s="3"/>
      <c r="D48" s="3"/>
      <c r="E48" s="3"/>
      <c r="F48" s="3"/>
      <c r="G48" s="3"/>
      <c r="H48" s="3"/>
      <c r="I48" s="3"/>
      <c r="J48" s="2"/>
      <c r="K48" s="2" t="s">
        <v>957</v>
      </c>
      <c r="L48" s="2">
        <v>0</v>
      </c>
      <c r="M48" s="2">
        <v>4.93622958559135E-2</v>
      </c>
      <c r="N48" s="2" t="s">
        <v>394</v>
      </c>
      <c r="O48" s="2" t="s">
        <v>395</v>
      </c>
      <c r="P48" s="2"/>
      <c r="Q48" s="2"/>
    </row>
    <row r="49" spans="1:17">
      <c r="A49" s="3"/>
      <c r="B49" s="3"/>
      <c r="C49" s="3"/>
      <c r="D49" s="3"/>
      <c r="E49" s="3"/>
      <c r="F49" s="3"/>
      <c r="G49" s="3"/>
      <c r="H49" s="3"/>
      <c r="I49" s="3"/>
      <c r="J49" s="2"/>
      <c r="K49" s="2" t="s">
        <v>958</v>
      </c>
      <c r="L49" s="2">
        <v>0</v>
      </c>
      <c r="M49" s="2">
        <v>4.9739363856200099E-2</v>
      </c>
      <c r="N49" s="2" t="s">
        <v>396</v>
      </c>
      <c r="O49" s="2" t="s">
        <v>397</v>
      </c>
      <c r="P49" s="2" t="s">
        <v>398</v>
      </c>
      <c r="Q49" s="2" t="s">
        <v>399</v>
      </c>
    </row>
    <row r="50" spans="1:17">
      <c r="A50" s="3"/>
      <c r="B50" s="3"/>
      <c r="C50" s="3"/>
      <c r="D50" s="3"/>
      <c r="E50" s="3"/>
      <c r="F50" s="3"/>
      <c r="G50" s="3"/>
      <c r="H50" s="3"/>
      <c r="I50" s="3"/>
      <c r="J50" s="2"/>
      <c r="K50" s="3" t="s">
        <v>959</v>
      </c>
      <c r="L50" s="2">
        <v>0</v>
      </c>
      <c r="M50" s="2">
        <v>5.5939436883515298E-2</v>
      </c>
      <c r="N50" s="2" t="s">
        <v>400</v>
      </c>
      <c r="O50" s="2"/>
      <c r="P50" s="2" t="s">
        <v>401</v>
      </c>
      <c r="Q50" s="2"/>
    </row>
    <row r="51" spans="1:17">
      <c r="A51" s="3"/>
      <c r="B51" s="3"/>
      <c r="C51" s="3"/>
      <c r="D51" s="3"/>
      <c r="E51" s="3"/>
      <c r="F51" s="3"/>
      <c r="G51" s="3"/>
      <c r="H51" s="3"/>
      <c r="I51" s="3"/>
      <c r="J51" s="2"/>
      <c r="K51" s="3" t="s">
        <v>960</v>
      </c>
      <c r="L51" s="2">
        <v>1</v>
      </c>
      <c r="M51" s="2">
        <v>1.1442491533983901E-3</v>
      </c>
      <c r="N51" s="2" t="s">
        <v>402</v>
      </c>
      <c r="O51" s="2" t="s">
        <v>403</v>
      </c>
      <c r="P51" s="2" t="s">
        <v>404</v>
      </c>
    </row>
    <row r="52" spans="1:17">
      <c r="A52" s="3"/>
      <c r="B52" s="3"/>
      <c r="C52" s="3"/>
      <c r="D52" s="3"/>
      <c r="E52" s="3"/>
      <c r="F52" s="3"/>
      <c r="G52" s="3"/>
      <c r="H52" s="3"/>
      <c r="I52" s="3"/>
      <c r="J52" s="2"/>
      <c r="K52" s="3" t="s">
        <v>961</v>
      </c>
      <c r="L52" s="2">
        <v>0</v>
      </c>
      <c r="M52" s="2">
        <v>1.4991094542318199E-3</v>
      </c>
      <c r="N52" s="2" t="s">
        <v>405</v>
      </c>
      <c r="O52" s="2" t="s">
        <v>406</v>
      </c>
      <c r="P52" s="2" t="s">
        <v>407</v>
      </c>
    </row>
    <row r="53" spans="1:17">
      <c r="A53" s="3"/>
      <c r="B53" s="3"/>
      <c r="C53" s="3"/>
      <c r="D53" s="3"/>
      <c r="E53" s="3"/>
      <c r="F53" s="3"/>
      <c r="G53" s="3"/>
      <c r="H53" s="3"/>
      <c r="I53" s="3"/>
      <c r="J53" s="2"/>
      <c r="K53" s="3" t="s">
        <v>962</v>
      </c>
      <c r="L53" s="2">
        <v>1</v>
      </c>
      <c r="M53" s="2">
        <v>1.61734849231343E-3</v>
      </c>
      <c r="N53" s="2" t="s">
        <v>408</v>
      </c>
      <c r="O53" s="2"/>
      <c r="P53" s="2"/>
    </row>
    <row r="54" spans="1:17">
      <c r="A54" s="3"/>
      <c r="B54" s="3"/>
      <c r="C54" s="3"/>
      <c r="D54" s="3"/>
      <c r="E54" s="3"/>
      <c r="F54" s="3"/>
      <c r="G54" s="3"/>
      <c r="H54" s="3"/>
      <c r="I54" s="3"/>
      <c r="J54" s="2"/>
      <c r="K54" s="3" t="s">
        <v>963</v>
      </c>
      <c r="L54" s="2">
        <v>0</v>
      </c>
      <c r="M54" s="2">
        <v>2.4588380543770802E-3</v>
      </c>
      <c r="N54" s="2" t="s">
        <v>409</v>
      </c>
    </row>
    <row r="55" spans="1:17">
      <c r="A55" s="3" t="s">
        <v>21</v>
      </c>
      <c r="B55" s="3" t="s">
        <v>20</v>
      </c>
      <c r="C55" s="3">
        <v>8.1976917789841703</v>
      </c>
      <c r="D55" s="3">
        <v>45.134656190483</v>
      </c>
      <c r="E55" s="3">
        <f t="shared" si="0"/>
        <v>0.18162743379249932</v>
      </c>
      <c r="F55" s="3">
        <f t="shared" si="1"/>
        <v>-2.4609459649062222</v>
      </c>
      <c r="G55" s="3">
        <v>0.12772302752164499</v>
      </c>
      <c r="H55" s="3">
        <v>1</v>
      </c>
      <c r="I55" s="3" t="s">
        <v>0</v>
      </c>
      <c r="J55" s="2" t="s">
        <v>302</v>
      </c>
      <c r="K55" s="3" t="s">
        <v>964</v>
      </c>
      <c r="L55" s="3">
        <v>4</v>
      </c>
      <c r="M55" s="3">
        <v>4.0199809955606E-2</v>
      </c>
      <c r="N55" s="4" t="s">
        <v>410</v>
      </c>
      <c r="O55" s="4"/>
      <c r="P55" s="4"/>
      <c r="Q55" s="4"/>
    </row>
    <row r="56" spans="1:17">
      <c r="A56" s="3"/>
      <c r="B56" s="3"/>
      <c r="C56" s="3"/>
      <c r="D56" s="3"/>
      <c r="E56" s="3"/>
      <c r="F56" s="3"/>
      <c r="G56" s="3"/>
      <c r="H56" s="3"/>
      <c r="I56" s="3"/>
      <c r="J56" s="2"/>
      <c r="K56" s="3" t="s">
        <v>965</v>
      </c>
      <c r="L56" s="3">
        <v>0</v>
      </c>
      <c r="M56" s="3">
        <v>2.5219987825013099E-2</v>
      </c>
      <c r="N56" s="4" t="s">
        <v>411</v>
      </c>
      <c r="O56" s="4" t="s">
        <v>412</v>
      </c>
      <c r="P56" s="4" t="s">
        <v>413</v>
      </c>
      <c r="Q56" s="4"/>
    </row>
    <row r="57" spans="1:17">
      <c r="A57" s="3"/>
      <c r="B57" s="3"/>
      <c r="C57" s="3"/>
      <c r="D57" s="3"/>
      <c r="E57" s="3"/>
      <c r="F57" s="3"/>
      <c r="G57" s="3"/>
      <c r="H57" s="3"/>
      <c r="I57" s="3"/>
      <c r="J57" s="2"/>
      <c r="K57" s="3" t="s">
        <v>964</v>
      </c>
      <c r="L57" s="3">
        <v>4</v>
      </c>
      <c r="M57" s="3">
        <v>4.0199809955606E-2</v>
      </c>
      <c r="N57" s="4" t="s">
        <v>410</v>
      </c>
      <c r="O57" s="4"/>
      <c r="P57" s="4"/>
      <c r="Q57" s="4"/>
    </row>
    <row r="58" spans="1:17">
      <c r="A58" s="3"/>
      <c r="B58" s="3"/>
      <c r="C58" s="3"/>
      <c r="D58" s="3"/>
      <c r="E58" s="3"/>
      <c r="F58" s="3"/>
      <c r="G58" s="3"/>
      <c r="H58" s="3"/>
      <c r="I58" s="3"/>
      <c r="J58" s="2"/>
      <c r="K58" s="3" t="s">
        <v>966</v>
      </c>
      <c r="L58" s="3">
        <v>4</v>
      </c>
      <c r="M58" s="3">
        <v>1.7131904428269298E-2</v>
      </c>
      <c r="N58" s="4" t="s">
        <v>414</v>
      </c>
      <c r="O58" s="4"/>
      <c r="P58" s="4" t="s">
        <v>415</v>
      </c>
      <c r="Q58" s="4"/>
    </row>
    <row r="59" spans="1:17">
      <c r="A59" s="3"/>
      <c r="B59" s="3"/>
      <c r="C59" s="3"/>
      <c r="D59" s="3"/>
      <c r="E59" s="3"/>
      <c r="F59" s="3"/>
      <c r="G59" s="3"/>
      <c r="H59" s="3"/>
      <c r="I59" s="3"/>
      <c r="J59" s="2"/>
      <c r="K59" s="3" t="s">
        <v>967</v>
      </c>
      <c r="L59" s="3">
        <v>0</v>
      </c>
      <c r="M59" s="3">
        <v>3.4473364222077002E-2</v>
      </c>
      <c r="N59" s="4" t="s">
        <v>416</v>
      </c>
      <c r="O59" s="4"/>
      <c r="P59" s="4" t="s">
        <v>417</v>
      </c>
      <c r="Q59" s="4" t="s">
        <v>377</v>
      </c>
    </row>
    <row r="60" spans="1:17">
      <c r="A60" s="3"/>
      <c r="B60" s="3"/>
      <c r="C60" s="3"/>
      <c r="D60" s="3"/>
      <c r="E60" s="3"/>
      <c r="F60" s="3"/>
      <c r="G60" s="3"/>
      <c r="H60" s="3"/>
      <c r="I60" s="3"/>
      <c r="J60" s="2"/>
      <c r="K60" s="3" t="s">
        <v>968</v>
      </c>
      <c r="L60" s="3">
        <v>0</v>
      </c>
      <c r="M60" s="3">
        <v>4.40704723725047E-2</v>
      </c>
      <c r="N60" s="4" t="s">
        <v>418</v>
      </c>
      <c r="O60" s="4"/>
      <c r="P60" s="4"/>
      <c r="Q60" s="4"/>
    </row>
    <row r="61" spans="1:17">
      <c r="A61" s="3" t="s">
        <v>19</v>
      </c>
      <c r="B61" s="3" t="s">
        <v>18</v>
      </c>
      <c r="C61" s="3">
        <v>1.6395383557968299</v>
      </c>
      <c r="D61" s="3">
        <v>12.198555727157601</v>
      </c>
      <c r="E61" s="3">
        <f t="shared" si="0"/>
        <v>0.13440430100644879</v>
      </c>
      <c r="F61" s="3">
        <f t="shared" si="1"/>
        <v>-2.8953487890520044</v>
      </c>
      <c r="G61" s="3">
        <v>0.21472237564191801</v>
      </c>
      <c r="H61" s="3">
        <v>1</v>
      </c>
      <c r="I61" s="3" t="s">
        <v>0</v>
      </c>
      <c r="J61" s="2" t="s">
        <v>302</v>
      </c>
      <c r="K61" s="3" t="s">
        <v>969</v>
      </c>
      <c r="L61" s="3">
        <v>1</v>
      </c>
      <c r="M61" s="3">
        <v>4.4362058809930001E-2</v>
      </c>
      <c r="N61" s="13" t="s">
        <v>419</v>
      </c>
      <c r="O61" s="4"/>
      <c r="P61" s="4" t="s">
        <v>420</v>
      </c>
      <c r="Q61" s="4"/>
    </row>
    <row r="62" spans="1:17">
      <c r="A62" s="3"/>
      <c r="B62" s="3"/>
      <c r="C62" s="3"/>
      <c r="D62" s="3"/>
      <c r="E62" s="3"/>
      <c r="F62" s="3"/>
      <c r="G62" s="3"/>
      <c r="H62" s="3"/>
      <c r="I62" s="3"/>
      <c r="J62" s="2"/>
      <c r="K62" s="3" t="s">
        <v>970</v>
      </c>
      <c r="L62" s="3">
        <v>4</v>
      </c>
      <c r="M62" s="3">
        <v>4.47813914905624E-2</v>
      </c>
      <c r="N62" s="4" t="s">
        <v>421</v>
      </c>
      <c r="O62" s="4"/>
      <c r="P62" s="4" t="s">
        <v>422</v>
      </c>
      <c r="Q62" s="4"/>
    </row>
    <row r="63" spans="1:17">
      <c r="A63" s="3" t="s">
        <v>17</v>
      </c>
      <c r="B63" s="3" t="s">
        <v>326</v>
      </c>
      <c r="C63" s="3">
        <v>2.4593075336952501</v>
      </c>
      <c r="D63" s="3">
        <v>6.0992778635787896</v>
      </c>
      <c r="E63" s="3">
        <f t="shared" si="0"/>
        <v>0.40321290301934792</v>
      </c>
      <c r="F63" s="3">
        <f t="shared" si="1"/>
        <v>-1.3103862883308428</v>
      </c>
      <c r="G63" s="3">
        <v>0.57252033745466802</v>
      </c>
      <c r="H63" s="3">
        <v>1</v>
      </c>
      <c r="I63" s="3" t="s">
        <v>0</v>
      </c>
      <c r="J63" s="2" t="s">
        <v>312</v>
      </c>
      <c r="K63" s="3" t="s">
        <v>971</v>
      </c>
      <c r="L63" s="3">
        <v>4</v>
      </c>
      <c r="M63" s="3">
        <v>1.93656950955634E-3</v>
      </c>
      <c r="N63" s="4" t="s">
        <v>423</v>
      </c>
      <c r="O63" s="4" t="s">
        <v>424</v>
      </c>
      <c r="P63" s="4" t="s">
        <v>425</v>
      </c>
      <c r="Q63" s="4"/>
    </row>
    <row r="64" spans="1:17">
      <c r="A64" s="3"/>
      <c r="B64" s="3"/>
      <c r="C64" s="3"/>
      <c r="D64" s="3"/>
      <c r="E64" s="3"/>
      <c r="F64" s="3"/>
      <c r="G64" s="3"/>
      <c r="H64" s="3"/>
      <c r="I64" s="3"/>
      <c r="J64" s="2"/>
      <c r="K64" s="3" t="s">
        <v>972</v>
      </c>
      <c r="L64" s="3">
        <v>4</v>
      </c>
      <c r="M64" s="3">
        <v>5.1595004628610101E-2</v>
      </c>
      <c r="N64" s="4" t="s">
        <v>426</v>
      </c>
      <c r="O64" s="4" t="s">
        <v>427</v>
      </c>
      <c r="P64" s="4" t="s">
        <v>428</v>
      </c>
      <c r="Q64" s="2"/>
    </row>
    <row r="65" spans="1:19">
      <c r="A65" s="3" t="s">
        <v>15</v>
      </c>
      <c r="B65" s="3" t="s">
        <v>327</v>
      </c>
      <c r="C65" s="3">
        <v>0.81976917789841697</v>
      </c>
      <c r="D65" s="3">
        <v>8.5389890090103098</v>
      </c>
      <c r="E65" s="3">
        <f t="shared" si="0"/>
        <v>9.6003072147463772E-2</v>
      </c>
      <c r="F65" s="3">
        <f t="shared" si="1"/>
        <v>-3.3807756162222411</v>
      </c>
      <c r="G65" s="3">
        <v>0.15405955473986399</v>
      </c>
      <c r="H65" s="3">
        <v>1</v>
      </c>
      <c r="I65" s="3" t="s">
        <v>0</v>
      </c>
      <c r="J65" s="2" t="s">
        <v>302</v>
      </c>
      <c r="K65" s="3" t="s">
        <v>973</v>
      </c>
      <c r="L65" s="3">
        <v>3</v>
      </c>
      <c r="M65" s="3">
        <v>1.79746509361032E-2</v>
      </c>
      <c r="N65" s="4" t="s">
        <v>429</v>
      </c>
      <c r="O65" s="4" t="s">
        <v>430</v>
      </c>
      <c r="P65" s="4" t="s">
        <v>431</v>
      </c>
      <c r="Q65" s="4" t="s">
        <v>432</v>
      </c>
    </row>
    <row r="66" spans="1:19">
      <c r="A66" s="3" t="s">
        <v>13</v>
      </c>
      <c r="B66" s="3" t="s">
        <v>12</v>
      </c>
      <c r="C66" s="3">
        <v>1.6395383557968299</v>
      </c>
      <c r="D66" s="3">
        <v>17.077978018020598</v>
      </c>
      <c r="E66" s="3">
        <f t="shared" si="0"/>
        <v>9.6003072147463661E-2</v>
      </c>
      <c r="F66" s="3">
        <f t="shared" si="1"/>
        <v>-3.3807756162222429</v>
      </c>
      <c r="G66" s="3">
        <v>0.14409429728483999</v>
      </c>
      <c r="H66" s="3">
        <v>1</v>
      </c>
      <c r="I66" s="3" t="s">
        <v>0</v>
      </c>
      <c r="J66" s="2" t="s">
        <v>302</v>
      </c>
    </row>
    <row r="67" spans="1:19">
      <c r="A67" s="3" t="s">
        <v>11</v>
      </c>
      <c r="B67" s="3" t="s">
        <v>10</v>
      </c>
      <c r="C67" s="3">
        <v>399.22758963652899</v>
      </c>
      <c r="D67" s="3">
        <v>3146.0075220339399</v>
      </c>
      <c r="E67" s="3">
        <f t="shared" si="0"/>
        <v>0.12689975686339824</v>
      </c>
      <c r="F67" s="3">
        <f t="shared" si="1"/>
        <v>-2.9782387898715084</v>
      </c>
      <c r="G67" s="3">
        <v>9.0619144145793903E-2</v>
      </c>
      <c r="H67" s="3">
        <v>1</v>
      </c>
      <c r="I67" s="3" t="s">
        <v>0</v>
      </c>
      <c r="J67" s="2" t="s">
        <v>302</v>
      </c>
      <c r="K67" s="3" t="s">
        <v>974</v>
      </c>
      <c r="L67" s="3">
        <v>2</v>
      </c>
      <c r="M67" s="3">
        <v>5.3003882548874305E-4</v>
      </c>
      <c r="N67" s="4" t="s">
        <v>433</v>
      </c>
      <c r="O67" s="4" t="s">
        <v>434</v>
      </c>
      <c r="P67" s="4" t="s">
        <v>435</v>
      </c>
      <c r="Q67" s="4" t="s">
        <v>377</v>
      </c>
    </row>
    <row r="68" spans="1:19">
      <c r="A68" s="3" t="s">
        <v>9</v>
      </c>
      <c r="B68" s="3" t="s">
        <v>8</v>
      </c>
      <c r="C68" s="3">
        <v>5511.3081830110596</v>
      </c>
      <c r="D68" s="3">
        <v>12971.9441602594</v>
      </c>
      <c r="E68" s="3">
        <f t="shared" si="0"/>
        <v>0.42486369929770418</v>
      </c>
      <c r="F68" s="3">
        <f t="shared" si="1"/>
        <v>-1.2349280110159304</v>
      </c>
      <c r="G68" s="3">
        <v>0.238110305277035</v>
      </c>
      <c r="H68" s="3">
        <v>1</v>
      </c>
      <c r="I68" s="3" t="s">
        <v>0</v>
      </c>
      <c r="J68" s="2" t="s">
        <v>302</v>
      </c>
    </row>
    <row r="69" spans="1:19">
      <c r="A69" s="3" t="s">
        <v>7</v>
      </c>
      <c r="B69" s="3" t="s">
        <v>328</v>
      </c>
      <c r="C69" s="3">
        <v>109.849069838388</v>
      </c>
      <c r="D69" s="3">
        <v>395.23320555990603</v>
      </c>
      <c r="E69" s="3">
        <f t="shared" si="0"/>
        <v>0.27793481998247244</v>
      </c>
      <c r="F69" s="3">
        <f t="shared" si="1"/>
        <v>-1.8471815065914885</v>
      </c>
      <c r="G69" s="3">
        <v>0.225115927943428</v>
      </c>
      <c r="H69" s="3">
        <v>1</v>
      </c>
      <c r="I69" s="3" t="s">
        <v>0</v>
      </c>
      <c r="J69" s="2" t="s">
        <v>303</v>
      </c>
      <c r="K69" s="3" t="s">
        <v>975</v>
      </c>
      <c r="L69" s="3">
        <v>1</v>
      </c>
      <c r="M69" s="3">
        <v>9.0027889616259796E-3</v>
      </c>
      <c r="N69" s="4" t="s">
        <v>436</v>
      </c>
      <c r="O69" s="4"/>
      <c r="P69" s="4" t="s">
        <v>437</v>
      </c>
      <c r="Q69" s="4"/>
      <c r="R69" s="2"/>
      <c r="S69" s="2"/>
    </row>
    <row r="70" spans="1:19">
      <c r="A70" s="3"/>
      <c r="B70" s="3"/>
      <c r="C70" s="3"/>
      <c r="D70" s="3"/>
      <c r="E70" s="3"/>
      <c r="F70" s="3"/>
      <c r="G70" s="3"/>
      <c r="H70" s="3"/>
      <c r="I70" s="3"/>
      <c r="J70" s="2"/>
      <c r="K70" s="3" t="s">
        <v>976</v>
      </c>
      <c r="L70" s="3">
        <v>1</v>
      </c>
      <c r="M70" s="3">
        <v>2.54121420653644E-2</v>
      </c>
      <c r="N70" s="4" t="s">
        <v>438</v>
      </c>
      <c r="O70" s="4"/>
      <c r="P70" s="4" t="s">
        <v>439</v>
      </c>
      <c r="Q70" s="4"/>
      <c r="R70" s="2"/>
      <c r="S70" s="2"/>
    </row>
    <row r="71" spans="1:19">
      <c r="A71" s="3"/>
      <c r="B71" s="3"/>
      <c r="C71" s="3"/>
      <c r="D71" s="3"/>
      <c r="E71" s="3"/>
      <c r="F71" s="3"/>
      <c r="G71" s="3"/>
      <c r="H71" s="3"/>
      <c r="I71" s="3"/>
      <c r="J71" s="2"/>
      <c r="K71" s="3" t="s">
        <v>977</v>
      </c>
      <c r="L71" s="3">
        <v>3</v>
      </c>
      <c r="M71" s="3">
        <v>5.4283120178480901E-2</v>
      </c>
      <c r="N71" s="4" t="s">
        <v>440</v>
      </c>
      <c r="O71" s="4"/>
      <c r="P71" s="4" t="s">
        <v>355</v>
      </c>
      <c r="Q71" s="2"/>
      <c r="R71" s="2"/>
      <c r="S71" s="2"/>
    </row>
    <row r="72" spans="1:19">
      <c r="A72" s="3" t="s">
        <v>6</v>
      </c>
      <c r="B72" s="3" t="s">
        <v>5</v>
      </c>
      <c r="C72" s="3">
        <v>185.26783420504199</v>
      </c>
      <c r="D72" s="3">
        <v>992.96243619062705</v>
      </c>
      <c r="E72" s="3">
        <f t="shared" si="0"/>
        <v>0.18658090925956702</v>
      </c>
      <c r="F72" s="3">
        <f t="shared" si="1"/>
        <v>-2.4221267160156978</v>
      </c>
      <c r="G72" s="3">
        <v>0.17757593790711601</v>
      </c>
      <c r="H72" s="3">
        <v>1</v>
      </c>
      <c r="I72" s="3" t="s">
        <v>0</v>
      </c>
      <c r="J72" s="2" t="s">
        <v>304</v>
      </c>
      <c r="K72" s="3" t="s">
        <v>978</v>
      </c>
      <c r="L72" s="3">
        <v>1</v>
      </c>
      <c r="M72" s="3">
        <v>1.9527945637909001E-2</v>
      </c>
      <c r="N72" s="4" t="s">
        <v>441</v>
      </c>
      <c r="O72" s="4"/>
      <c r="P72" s="4" t="s">
        <v>442</v>
      </c>
      <c r="Q72" s="4" t="s">
        <v>443</v>
      </c>
    </row>
    <row r="73" spans="1:19">
      <c r="A73" s="3"/>
      <c r="B73" s="3"/>
      <c r="C73" s="3"/>
      <c r="D73" s="3"/>
      <c r="E73" s="3"/>
      <c r="F73" s="3"/>
      <c r="G73" s="3"/>
      <c r="H73" s="3"/>
      <c r="I73" s="3"/>
      <c r="J73" s="2"/>
      <c r="K73" s="3" t="s">
        <v>979</v>
      </c>
      <c r="L73" s="3">
        <v>4</v>
      </c>
      <c r="M73" s="3">
        <v>5.1867509885269399E-2</v>
      </c>
      <c r="N73" s="4" t="s">
        <v>444</v>
      </c>
      <c r="O73" s="4"/>
      <c r="P73" s="4" t="s">
        <v>445</v>
      </c>
      <c r="Q73" s="4"/>
    </row>
    <row r="74" spans="1:19">
      <c r="A74" s="3" t="s">
        <v>4</v>
      </c>
      <c r="B74" s="3" t="s">
        <v>329</v>
      </c>
      <c r="C74" s="3">
        <v>1.6395383557968299</v>
      </c>
      <c r="D74" s="3">
        <v>9.7588445817260592</v>
      </c>
      <c r="E74" s="3">
        <f t="shared" si="0"/>
        <v>0.16800537625806136</v>
      </c>
      <c r="F74" s="3">
        <f t="shared" si="1"/>
        <v>-2.5734206941646391</v>
      </c>
      <c r="G74" s="3">
        <v>0.259008812177287</v>
      </c>
      <c r="H74" s="3">
        <v>1</v>
      </c>
      <c r="I74" s="3" t="s">
        <v>0</v>
      </c>
      <c r="J74" s="2" t="s">
        <v>302</v>
      </c>
    </row>
    <row r="75" spans="1:19">
      <c r="A75" s="3" t="s">
        <v>3</v>
      </c>
      <c r="B75" s="3" t="s">
        <v>330</v>
      </c>
      <c r="C75" s="3">
        <v>8.1976917789841703</v>
      </c>
      <c r="D75" s="3">
        <v>1055.1750703991299</v>
      </c>
      <c r="E75" s="3">
        <f t="shared" si="0"/>
        <v>7.7690347402571934E-3</v>
      </c>
      <c r="F75" s="3">
        <f t="shared" si="1"/>
        <v>-7.0080489218013602</v>
      </c>
      <c r="G75" s="3">
        <v>1.23045170756643E-3</v>
      </c>
      <c r="H75" s="3">
        <v>6.3983488793454404E-2</v>
      </c>
      <c r="I75" s="3" t="s">
        <v>0</v>
      </c>
      <c r="J75" s="2" t="s">
        <v>302</v>
      </c>
      <c r="K75" s="3" t="s">
        <v>980</v>
      </c>
      <c r="L75" s="3">
        <v>3</v>
      </c>
      <c r="M75" s="3">
        <v>4.1629275340359699E-2</v>
      </c>
      <c r="N75" s="4" t="s">
        <v>446</v>
      </c>
      <c r="O75" s="4"/>
      <c r="P75" s="4" t="s">
        <v>447</v>
      </c>
      <c r="Q75" s="4"/>
      <c r="R75" s="2"/>
    </row>
    <row r="76" spans="1:19">
      <c r="A76" s="3"/>
      <c r="B76" s="3"/>
      <c r="C76" s="3"/>
      <c r="D76" s="3"/>
      <c r="E76" s="3"/>
      <c r="F76" s="3"/>
      <c r="G76" s="3"/>
      <c r="H76" s="3"/>
      <c r="I76" s="3"/>
      <c r="J76" s="2"/>
      <c r="K76" s="3" t="s">
        <v>981</v>
      </c>
      <c r="L76" s="3">
        <v>4</v>
      </c>
      <c r="M76" s="3">
        <v>3.8904245865868603E-2</v>
      </c>
      <c r="N76" s="4" t="s">
        <v>448</v>
      </c>
      <c r="O76" s="4" t="s">
        <v>449</v>
      </c>
      <c r="P76" s="4" t="s">
        <v>450</v>
      </c>
      <c r="Q76" s="4"/>
      <c r="R76" s="2"/>
    </row>
    <row r="77" spans="1:19">
      <c r="A77" s="3"/>
      <c r="B77" s="3"/>
      <c r="C77" s="3"/>
      <c r="D77" s="3"/>
      <c r="E77" s="3"/>
      <c r="F77" s="3"/>
      <c r="G77" s="3"/>
      <c r="H77" s="3"/>
      <c r="I77" s="3"/>
      <c r="J77" s="2"/>
      <c r="K77" s="3" t="s">
        <v>982</v>
      </c>
      <c r="L77" s="3">
        <v>4</v>
      </c>
      <c r="M77" s="3">
        <v>3.6946487079769601E-2</v>
      </c>
      <c r="N77" s="4" t="s">
        <v>451</v>
      </c>
      <c r="O77" s="4"/>
      <c r="P77" s="4"/>
      <c r="Q77" s="4"/>
      <c r="R77" s="2"/>
    </row>
    <row r="78" spans="1:19">
      <c r="A78" s="3"/>
      <c r="B78" s="3"/>
      <c r="C78" s="3"/>
      <c r="D78" s="3"/>
      <c r="E78" s="3"/>
      <c r="F78" s="3"/>
      <c r="G78" s="3"/>
      <c r="H78" s="3"/>
      <c r="I78" s="3"/>
      <c r="J78" s="2"/>
      <c r="K78" s="3" t="s">
        <v>983</v>
      </c>
      <c r="L78" s="3">
        <v>4</v>
      </c>
      <c r="M78" s="3">
        <v>4.99946752871019E-2</v>
      </c>
      <c r="N78" s="4" t="s">
        <v>370</v>
      </c>
      <c r="O78" s="4"/>
      <c r="P78" s="4" t="s">
        <v>371</v>
      </c>
      <c r="Q78" s="4"/>
      <c r="R78" s="2"/>
    </row>
    <row r="79" spans="1:19">
      <c r="A79" s="3"/>
      <c r="B79" s="3"/>
      <c r="C79" s="3"/>
      <c r="D79" s="3"/>
      <c r="E79" s="3"/>
      <c r="F79" s="3"/>
      <c r="G79" s="3"/>
      <c r="H79" s="3"/>
      <c r="I79" s="3"/>
      <c r="J79" s="2"/>
      <c r="K79" s="3" t="s">
        <v>984</v>
      </c>
      <c r="L79" s="3">
        <v>1</v>
      </c>
      <c r="M79" s="3">
        <v>1.27293717656969E-2</v>
      </c>
      <c r="N79" s="4" t="s">
        <v>440</v>
      </c>
      <c r="O79" s="4"/>
      <c r="P79" s="4" t="s">
        <v>355</v>
      </c>
      <c r="Q79" s="4"/>
      <c r="R79" s="2"/>
    </row>
    <row r="80" spans="1:19">
      <c r="A80" s="3"/>
      <c r="B80" s="3"/>
      <c r="C80" s="3"/>
      <c r="D80" s="3"/>
      <c r="E80" s="3"/>
      <c r="F80" s="3"/>
      <c r="G80" s="3"/>
      <c r="H80" s="3"/>
      <c r="I80" s="3"/>
      <c r="J80" s="2"/>
      <c r="K80" s="3" t="s">
        <v>985</v>
      </c>
      <c r="L80" s="3">
        <v>4</v>
      </c>
      <c r="M80" s="3">
        <v>3.9441386787114799E-2</v>
      </c>
      <c r="N80" s="4" t="s">
        <v>452</v>
      </c>
      <c r="O80" s="4"/>
      <c r="P80" s="4" t="s">
        <v>453</v>
      </c>
      <c r="Q80" s="4"/>
      <c r="R80" s="2"/>
    </row>
    <row r="81" spans="1:18">
      <c r="A81" s="3"/>
      <c r="B81" s="3"/>
      <c r="C81" s="3"/>
      <c r="D81" s="3"/>
      <c r="E81" s="3"/>
      <c r="F81" s="3"/>
      <c r="G81" s="3"/>
      <c r="H81" s="3"/>
      <c r="I81" s="3"/>
      <c r="J81" s="2"/>
      <c r="K81" s="3" t="s">
        <v>981</v>
      </c>
      <c r="L81" s="3">
        <v>4</v>
      </c>
      <c r="M81" s="3">
        <v>9.16536329104067E-3</v>
      </c>
      <c r="N81" s="4" t="s">
        <v>448</v>
      </c>
      <c r="O81" s="4" t="s">
        <v>454</v>
      </c>
      <c r="P81" s="4" t="s">
        <v>455</v>
      </c>
      <c r="Q81" s="4"/>
      <c r="R81" s="2"/>
    </row>
    <row r="82" spans="1:18">
      <c r="A82" s="3"/>
      <c r="B82" s="3"/>
      <c r="C82" s="3"/>
      <c r="D82" s="3"/>
      <c r="E82" s="3"/>
      <c r="F82" s="3"/>
      <c r="G82" s="3"/>
      <c r="H82" s="3"/>
      <c r="I82" s="3"/>
      <c r="J82" s="2"/>
      <c r="K82" s="3" t="s">
        <v>986</v>
      </c>
      <c r="L82" s="3">
        <v>4</v>
      </c>
      <c r="M82" s="3">
        <v>4.6381853681893598E-2</v>
      </c>
      <c r="N82" s="4" t="s">
        <v>448</v>
      </c>
      <c r="O82" s="4" t="s">
        <v>454</v>
      </c>
      <c r="P82" s="4" t="s">
        <v>456</v>
      </c>
      <c r="Q82" s="4"/>
      <c r="R82" s="2"/>
    </row>
    <row r="83" spans="1:18">
      <c r="A83" s="3"/>
      <c r="B83" s="3"/>
      <c r="C83" s="3"/>
      <c r="D83" s="3"/>
      <c r="E83" s="3"/>
      <c r="F83" s="3"/>
      <c r="G83" s="3"/>
      <c r="H83" s="3"/>
      <c r="I83" s="3"/>
      <c r="J83" s="2"/>
      <c r="K83" s="3" t="s">
        <v>987</v>
      </c>
      <c r="L83" s="3">
        <v>0</v>
      </c>
      <c r="M83" s="3">
        <v>7.8107721590177101E-3</v>
      </c>
      <c r="N83" s="4" t="s">
        <v>457</v>
      </c>
      <c r="O83" s="4" t="s">
        <v>458</v>
      </c>
      <c r="P83" s="4"/>
      <c r="Q83" s="2"/>
      <c r="R83" s="2"/>
    </row>
    <row r="84" spans="1:18">
      <c r="A84" s="3"/>
      <c r="B84" s="3"/>
      <c r="C84" s="3"/>
      <c r="D84" s="3"/>
      <c r="E84" s="3"/>
      <c r="F84" s="3"/>
      <c r="G84" s="3"/>
      <c r="H84" s="3"/>
      <c r="I84" s="3"/>
      <c r="J84" s="2"/>
      <c r="K84" s="3" t="s">
        <v>980</v>
      </c>
      <c r="L84" s="3">
        <v>3</v>
      </c>
      <c r="M84" s="3">
        <v>1.9905008269900801E-2</v>
      </c>
      <c r="N84" s="4" t="s">
        <v>446</v>
      </c>
      <c r="O84" s="4"/>
      <c r="P84" s="4" t="s">
        <v>459</v>
      </c>
      <c r="Q84" s="2"/>
      <c r="R84" s="2"/>
    </row>
    <row r="85" spans="1:18">
      <c r="A85" s="3"/>
      <c r="B85" s="3"/>
      <c r="C85" s="3"/>
      <c r="D85" s="3"/>
      <c r="E85" s="3"/>
      <c r="F85" s="3"/>
      <c r="G85" s="3"/>
      <c r="H85" s="3"/>
      <c r="I85" s="3"/>
      <c r="J85" s="2"/>
      <c r="K85" s="3" t="s">
        <v>988</v>
      </c>
      <c r="L85" s="3">
        <v>0</v>
      </c>
      <c r="M85" s="3">
        <v>2.0197399333791201E-2</v>
      </c>
      <c r="N85" s="4" t="s">
        <v>460</v>
      </c>
      <c r="O85" s="4" t="s">
        <v>461</v>
      </c>
      <c r="P85" s="4" t="s">
        <v>462</v>
      </c>
      <c r="Q85" s="2"/>
      <c r="R85" s="2"/>
    </row>
    <row r="86" spans="1:18">
      <c r="A86" s="3"/>
      <c r="B86" s="3"/>
      <c r="C86" s="3"/>
      <c r="D86" s="3"/>
      <c r="E86" s="3"/>
      <c r="F86" s="3"/>
      <c r="G86" s="3"/>
      <c r="H86" s="3"/>
      <c r="I86" s="3"/>
      <c r="J86" s="2"/>
      <c r="K86" s="3" t="s">
        <v>963</v>
      </c>
      <c r="L86" s="3">
        <v>0</v>
      </c>
      <c r="M86" s="3">
        <v>2.4588380543770802E-3</v>
      </c>
      <c r="N86" s="4" t="s">
        <v>409</v>
      </c>
      <c r="O86" s="4"/>
      <c r="P86" s="4"/>
      <c r="Q86" s="2"/>
      <c r="R86" s="2"/>
    </row>
    <row r="87" spans="1:18">
      <c r="A87" s="3"/>
      <c r="B87" s="3"/>
      <c r="C87" s="3"/>
      <c r="D87" s="3"/>
      <c r="E87" s="3"/>
      <c r="F87" s="3"/>
      <c r="G87" s="3"/>
      <c r="H87" s="3"/>
      <c r="I87" s="3"/>
      <c r="J87" s="2"/>
      <c r="K87" s="3" t="s">
        <v>989</v>
      </c>
      <c r="L87" s="3">
        <v>1</v>
      </c>
      <c r="M87" s="3">
        <v>9.2658267084425594E-3</v>
      </c>
      <c r="N87" s="4" t="s">
        <v>463</v>
      </c>
      <c r="O87" s="4"/>
      <c r="P87" s="4"/>
      <c r="Q87" s="2"/>
      <c r="R87" s="2"/>
    </row>
    <row r="88" spans="1:18">
      <c r="A88" s="3"/>
      <c r="B88" s="3"/>
      <c r="C88" s="3"/>
      <c r="D88" s="3"/>
      <c r="E88" s="3"/>
      <c r="F88" s="3"/>
      <c r="G88" s="3"/>
      <c r="H88" s="3"/>
      <c r="I88" s="3"/>
      <c r="J88" s="2"/>
      <c r="K88" s="3" t="s">
        <v>987</v>
      </c>
      <c r="L88" s="3">
        <v>4</v>
      </c>
      <c r="M88" s="3">
        <v>1.4297106185045601E-2</v>
      </c>
      <c r="N88" s="4" t="s">
        <v>457</v>
      </c>
      <c r="O88" s="4" t="s">
        <v>458</v>
      </c>
      <c r="P88" s="4"/>
      <c r="Q88" s="2"/>
      <c r="R88" s="2"/>
    </row>
    <row r="89" spans="1:18">
      <c r="A89" s="3"/>
      <c r="B89" s="3"/>
      <c r="C89" s="3"/>
      <c r="D89" s="3"/>
      <c r="E89" s="3"/>
      <c r="F89" s="3"/>
      <c r="G89" s="3"/>
      <c r="H89" s="3"/>
      <c r="I89" s="3"/>
      <c r="J89" s="2"/>
      <c r="K89" s="3" t="s">
        <v>990</v>
      </c>
      <c r="L89" s="3">
        <v>4</v>
      </c>
      <c r="M89" s="3">
        <v>2.5587477034270601E-2</v>
      </c>
      <c r="N89" s="4" t="s">
        <v>464</v>
      </c>
      <c r="O89" s="4"/>
      <c r="P89" s="4"/>
      <c r="Q89" s="2"/>
      <c r="R89" s="2"/>
    </row>
    <row r="90" spans="1:18">
      <c r="A90" s="3"/>
      <c r="B90" s="3"/>
      <c r="C90" s="3"/>
      <c r="D90" s="3"/>
      <c r="E90" s="3"/>
      <c r="F90" s="3"/>
      <c r="G90" s="3"/>
      <c r="H90" s="3"/>
      <c r="I90" s="3"/>
      <c r="J90" s="2"/>
      <c r="K90" s="3" t="s">
        <v>991</v>
      </c>
      <c r="L90" s="3">
        <v>4</v>
      </c>
      <c r="M90" s="3">
        <v>4.1810773329784397E-2</v>
      </c>
      <c r="N90" s="4" t="s">
        <v>465</v>
      </c>
      <c r="O90" s="4" t="s">
        <v>466</v>
      </c>
      <c r="P90" s="4" t="s">
        <v>467</v>
      </c>
      <c r="Q90" s="2"/>
      <c r="R90" s="2"/>
    </row>
    <row r="91" spans="1:18">
      <c r="A91" s="3"/>
      <c r="B91" s="3"/>
      <c r="C91" s="3"/>
      <c r="D91" s="3"/>
      <c r="E91" s="3"/>
      <c r="F91" s="3"/>
      <c r="G91" s="3"/>
      <c r="H91" s="3"/>
      <c r="I91" s="3"/>
      <c r="J91" s="2"/>
      <c r="K91" s="3" t="s">
        <v>992</v>
      </c>
      <c r="L91" s="3">
        <v>4</v>
      </c>
      <c r="M91" s="3">
        <v>4.9267750541628803E-2</v>
      </c>
      <c r="N91" s="4" t="s">
        <v>468</v>
      </c>
      <c r="O91" s="4" t="s">
        <v>469</v>
      </c>
      <c r="P91" s="4" t="s">
        <v>470</v>
      </c>
      <c r="Q91" s="2"/>
      <c r="R91" s="2"/>
    </row>
    <row r="92" spans="1:18">
      <c r="A92" s="3" t="s">
        <v>1</v>
      </c>
      <c r="B92" s="3" t="s">
        <v>120</v>
      </c>
      <c r="C92" s="3">
        <v>0.81976917789841697</v>
      </c>
      <c r="D92" s="3">
        <v>7.3191334362945497</v>
      </c>
      <c r="E92" s="3">
        <f t="shared" si="0"/>
        <v>0.11200358417204109</v>
      </c>
      <c r="F92" s="3">
        <f t="shared" si="1"/>
        <v>-3.158383194885793</v>
      </c>
      <c r="G92" s="3">
        <v>0.169701051633459</v>
      </c>
      <c r="H92" s="3">
        <v>1</v>
      </c>
      <c r="I92" s="3" t="s">
        <v>0</v>
      </c>
      <c r="J92" s="2" t="s">
        <v>305</v>
      </c>
      <c r="K92" s="3" t="s">
        <v>993</v>
      </c>
      <c r="L92" s="3">
        <v>0</v>
      </c>
      <c r="M92" s="3">
        <v>7.7111230881911101E-3</v>
      </c>
      <c r="N92" s="4" t="s">
        <v>471</v>
      </c>
      <c r="O92" s="4" t="s">
        <v>472</v>
      </c>
      <c r="P92" s="4"/>
      <c r="Q92" s="4"/>
      <c r="R92" s="2"/>
    </row>
    <row r="93" spans="1:18">
      <c r="A93" s="3"/>
      <c r="B93" s="3"/>
      <c r="C93" s="3"/>
      <c r="D93" s="3"/>
      <c r="E93" s="3"/>
      <c r="F93" s="3"/>
      <c r="G93" s="3"/>
      <c r="H93" s="3"/>
      <c r="I93" s="3"/>
      <c r="J93" s="2"/>
      <c r="K93" s="2" t="s">
        <v>994</v>
      </c>
      <c r="L93" s="2">
        <v>0</v>
      </c>
      <c r="M93" s="2">
        <v>1.6818243377733099E-3</v>
      </c>
      <c r="N93" s="2" t="s">
        <v>363</v>
      </c>
      <c r="O93" s="2"/>
      <c r="P93" s="2" t="s">
        <v>473</v>
      </c>
      <c r="Q93" s="2"/>
      <c r="R93" s="2"/>
    </row>
    <row r="94" spans="1:18">
      <c r="A94" s="3"/>
      <c r="B94" s="3"/>
      <c r="C94" s="3"/>
      <c r="D94" s="3"/>
      <c r="E94" s="3"/>
      <c r="F94" s="3"/>
      <c r="G94" s="3"/>
      <c r="H94" s="3"/>
      <c r="I94" s="3"/>
      <c r="J94" s="2"/>
      <c r="K94" s="2" t="s">
        <v>995</v>
      </c>
      <c r="L94" s="2">
        <v>1</v>
      </c>
      <c r="M94" s="2">
        <v>5.27393793237486E-2</v>
      </c>
      <c r="N94" s="2" t="s">
        <v>474</v>
      </c>
      <c r="O94" s="2" t="s">
        <v>403</v>
      </c>
      <c r="P94" s="2" t="s">
        <v>475</v>
      </c>
      <c r="Q94" s="2"/>
      <c r="R94" s="2"/>
    </row>
    <row r="95" spans="1:18">
      <c r="A95" s="15" t="s">
        <v>229</v>
      </c>
      <c r="B95" s="2" t="s">
        <v>81</v>
      </c>
      <c r="C95" s="2">
        <v>17.186146640932499</v>
      </c>
      <c r="D95" s="2">
        <v>7.7387911774959299</v>
      </c>
      <c r="E95" s="9">
        <f t="shared" si="0"/>
        <v>2.2207792207792183</v>
      </c>
      <c r="F95" s="9">
        <f t="shared" si="1"/>
        <v>1.151065974190995</v>
      </c>
      <c r="G95" s="2">
        <v>0.897478258518979</v>
      </c>
      <c r="H95" s="2">
        <v>0.99207118469261601</v>
      </c>
      <c r="I95" s="2" t="s">
        <v>32</v>
      </c>
      <c r="J95" s="16" t="s">
        <v>281</v>
      </c>
    </row>
    <row r="96" spans="1:18">
      <c r="A96" s="15" t="s">
        <v>230</v>
      </c>
      <c r="B96" s="2" t="s">
        <v>80</v>
      </c>
      <c r="C96" s="2">
        <v>192.665749185191</v>
      </c>
      <c r="D96" s="2">
        <v>92.865494129951202</v>
      </c>
      <c r="E96" s="9">
        <f t="shared" si="0"/>
        <v>2.0746753246753249</v>
      </c>
      <c r="F96" s="9">
        <f t="shared" si="1"/>
        <v>1.0528855802520933</v>
      </c>
      <c r="G96" s="2">
        <v>0.89663752346495795</v>
      </c>
      <c r="H96" s="2">
        <v>0.99207118469261601</v>
      </c>
      <c r="I96" s="2" t="s">
        <v>32</v>
      </c>
      <c r="J96" s="16" t="s">
        <v>282</v>
      </c>
      <c r="K96" s="3" t="s">
        <v>996</v>
      </c>
      <c r="L96" s="3">
        <v>4</v>
      </c>
      <c r="M96" s="3">
        <v>0.103609614599582</v>
      </c>
      <c r="N96" s="9" t="s">
        <v>480</v>
      </c>
      <c r="P96" s="9" t="s">
        <v>483</v>
      </c>
      <c r="Q96" s="9" t="s">
        <v>482</v>
      </c>
    </row>
    <row r="97" spans="1:17">
      <c r="A97" s="15" t="s">
        <v>231</v>
      </c>
      <c r="B97" s="2" t="s">
        <v>79</v>
      </c>
      <c r="C97" s="2">
        <v>33.467759248131799</v>
      </c>
      <c r="D97" s="2">
        <v>15.477582354991901</v>
      </c>
      <c r="E97" s="9">
        <f t="shared" si="0"/>
        <v>2.1623376623376598</v>
      </c>
      <c r="F97" s="9">
        <f t="shared" si="1"/>
        <v>1.1125918263763592</v>
      </c>
      <c r="G97" s="2">
        <v>0.88904563639204504</v>
      </c>
      <c r="H97" s="2">
        <v>0.99207118469261601</v>
      </c>
      <c r="I97" s="2" t="s">
        <v>32</v>
      </c>
      <c r="J97" s="16" t="s">
        <v>283</v>
      </c>
      <c r="K97" s="3" t="s">
        <v>997</v>
      </c>
      <c r="L97" s="3">
        <v>2</v>
      </c>
      <c r="M97" s="3">
        <v>0.18177460761452599</v>
      </c>
      <c r="N97" s="9" t="s">
        <v>484</v>
      </c>
      <c r="O97" s="9" t="s">
        <v>487</v>
      </c>
      <c r="P97" s="9" t="s">
        <v>488</v>
      </c>
    </row>
    <row r="98" spans="1:17">
      <c r="A98" s="15" t="s">
        <v>232</v>
      </c>
      <c r="B98" s="2" t="s">
        <v>78</v>
      </c>
      <c r="C98" s="2">
        <v>18.9952147083991</v>
      </c>
      <c r="D98" s="2">
        <v>8.8443327742810691</v>
      </c>
      <c r="E98" s="9">
        <f t="shared" si="0"/>
        <v>2.1477272727272712</v>
      </c>
      <c r="F98" s="9">
        <f t="shared" si="1"/>
        <v>1.1028108055837744</v>
      </c>
      <c r="G98" s="2">
        <v>0.89838991246366995</v>
      </c>
      <c r="H98" s="2">
        <v>0.99207118469261601</v>
      </c>
      <c r="I98" s="2" t="s">
        <v>32</v>
      </c>
      <c r="J98" s="2" t="s">
        <v>316</v>
      </c>
      <c r="K98" s="4" t="s">
        <v>998</v>
      </c>
      <c r="L98" s="4">
        <v>4</v>
      </c>
      <c r="M98" s="4">
        <v>1.0009635517785E-2</v>
      </c>
      <c r="N98" s="10" t="s">
        <v>489</v>
      </c>
      <c r="O98" s="10"/>
      <c r="P98" s="10"/>
      <c r="Q98" s="9" t="s">
        <v>490</v>
      </c>
    </row>
    <row r="99" spans="1:17">
      <c r="A99" s="15" t="s">
        <v>233</v>
      </c>
      <c r="B99" s="2" t="s">
        <v>77</v>
      </c>
      <c r="C99" s="2">
        <v>20.804282775865701</v>
      </c>
      <c r="D99" s="2">
        <v>8.8443327742810691</v>
      </c>
      <c r="E99" s="9">
        <f t="shared" si="0"/>
        <v>2.352272727272728</v>
      </c>
      <c r="F99" s="9">
        <f t="shared" si="1"/>
        <v>1.2340553388620286</v>
      </c>
      <c r="G99" s="2">
        <v>0.88353751593676499</v>
      </c>
      <c r="H99" s="2">
        <v>0.99207118469261601</v>
      </c>
      <c r="I99" s="2" t="s">
        <v>32</v>
      </c>
      <c r="J99" s="16" t="s">
        <v>284</v>
      </c>
      <c r="K99" s="3" t="s">
        <v>999</v>
      </c>
      <c r="L99" s="3">
        <v>4</v>
      </c>
      <c r="M99" s="3">
        <v>0.43466382682259103</v>
      </c>
      <c r="N99" s="9" t="s">
        <v>491</v>
      </c>
      <c r="O99" s="17"/>
      <c r="P99" s="9" t="s">
        <v>476</v>
      </c>
    </row>
    <row r="100" spans="1:17">
      <c r="A100" s="15"/>
      <c r="B100" s="2"/>
      <c r="C100" s="2"/>
      <c r="D100" s="2"/>
      <c r="G100" s="2"/>
      <c r="H100" s="2"/>
      <c r="I100" s="2"/>
      <c r="J100" s="16"/>
      <c r="K100" s="3" t="s">
        <v>1000</v>
      </c>
      <c r="L100" s="3">
        <v>4</v>
      </c>
      <c r="M100" s="3">
        <v>0.48067940520741498</v>
      </c>
      <c r="N100" s="9" t="s">
        <v>492</v>
      </c>
      <c r="O100" s="9" t="s">
        <v>404</v>
      </c>
      <c r="Q100" s="9" t="s">
        <v>482</v>
      </c>
    </row>
    <row r="101" spans="1:17">
      <c r="A101" s="15" t="s">
        <v>234</v>
      </c>
      <c r="B101" s="2" t="s">
        <v>76</v>
      </c>
      <c r="C101" s="2">
        <v>35.276827315598403</v>
      </c>
      <c r="D101" s="2">
        <v>13.266499161421599</v>
      </c>
      <c r="E101" s="9">
        <f t="shared" si="0"/>
        <v>2.6590909090909136</v>
      </c>
      <c r="F101" s="9">
        <f t="shared" si="1"/>
        <v>1.4109331009461097</v>
      </c>
      <c r="G101" s="2">
        <v>0.858741005903774</v>
      </c>
      <c r="H101" s="2">
        <v>0.98511091981603505</v>
      </c>
      <c r="I101" s="2" t="s">
        <v>32</v>
      </c>
      <c r="J101" s="2" t="s">
        <v>316</v>
      </c>
      <c r="K101" s="3" t="s">
        <v>1001</v>
      </c>
      <c r="L101" s="3">
        <v>4</v>
      </c>
      <c r="M101" s="3">
        <v>0.15043190918434801</v>
      </c>
    </row>
    <row r="102" spans="1:17">
      <c r="A102" s="15" t="s">
        <v>235</v>
      </c>
      <c r="B102" s="2" t="s">
        <v>75</v>
      </c>
      <c r="C102" s="2">
        <v>30.754157146931899</v>
      </c>
      <c r="D102" s="2">
        <v>9.9498743710661994</v>
      </c>
      <c r="E102" s="9">
        <f t="shared" si="0"/>
        <v>3.0909090909090917</v>
      </c>
      <c r="F102" s="9">
        <f t="shared" si="1"/>
        <v>1.6280312226130427</v>
      </c>
      <c r="G102" s="2">
        <v>0.83867936032146595</v>
      </c>
      <c r="H102" s="2">
        <v>0.96532557245054695</v>
      </c>
      <c r="I102" s="2" t="s">
        <v>32</v>
      </c>
      <c r="J102" s="2" t="s">
        <v>316</v>
      </c>
      <c r="K102" s="17"/>
      <c r="L102" s="17"/>
      <c r="M102" s="17"/>
      <c r="N102" s="17"/>
      <c r="O102" s="17"/>
    </row>
    <row r="103" spans="1:17">
      <c r="A103" s="15" t="s">
        <v>236</v>
      </c>
      <c r="B103" s="2" t="s">
        <v>74</v>
      </c>
      <c r="C103" s="2">
        <v>22.613350843332299</v>
      </c>
      <c r="D103" s="2">
        <v>11.0554159678513</v>
      </c>
      <c r="E103" s="9">
        <f t="shared" si="0"/>
        <v>2.0454545454545539</v>
      </c>
      <c r="F103" s="9">
        <f t="shared" si="1"/>
        <v>1.0324214776923835</v>
      </c>
      <c r="G103" s="2">
        <v>0.90101246146977498</v>
      </c>
      <c r="H103" s="2">
        <v>0.99207118469261601</v>
      </c>
      <c r="I103" s="2" t="s">
        <v>32</v>
      </c>
      <c r="J103" s="16" t="s">
        <v>285</v>
      </c>
      <c r="K103" s="3" t="s">
        <v>1002</v>
      </c>
      <c r="L103" s="3">
        <v>4</v>
      </c>
      <c r="M103" s="3">
        <v>0.224445151970079</v>
      </c>
      <c r="N103" s="9" t="s">
        <v>494</v>
      </c>
      <c r="P103" s="9" t="s">
        <v>496</v>
      </c>
      <c r="Q103" s="9" t="s">
        <v>495</v>
      </c>
    </row>
    <row r="104" spans="1:17">
      <c r="A104" s="15" t="s">
        <v>237</v>
      </c>
      <c r="B104" s="2" t="s">
        <v>73</v>
      </c>
      <c r="C104" s="2">
        <v>12.663476472266099</v>
      </c>
      <c r="D104" s="2">
        <v>5.5277079839256702</v>
      </c>
      <c r="E104" s="9">
        <f t="shared" si="0"/>
        <v>2.2909090909090941</v>
      </c>
      <c r="F104" s="9">
        <f t="shared" si="1"/>
        <v>1.1959202099752588</v>
      </c>
      <c r="G104" s="2">
        <v>0.90962907964762696</v>
      </c>
      <c r="H104" s="2">
        <v>0.99207118469261601</v>
      </c>
      <c r="I104" s="2" t="s">
        <v>32</v>
      </c>
      <c r="J104" s="2" t="s">
        <v>316</v>
      </c>
      <c r="K104" s="3" t="s">
        <v>1003</v>
      </c>
      <c r="L104" s="3">
        <v>0</v>
      </c>
      <c r="M104" s="3">
        <v>3.64143414981987E-2</v>
      </c>
    </row>
    <row r="105" spans="1:17">
      <c r="A105" s="15" t="s">
        <v>238</v>
      </c>
      <c r="B105" s="2" t="s">
        <v>72</v>
      </c>
      <c r="C105" s="2">
        <v>6.3317382361330399</v>
      </c>
      <c r="D105" s="2">
        <v>21.005290338917501</v>
      </c>
      <c r="E105" s="9">
        <f t="shared" si="0"/>
        <v>0.30143540669856522</v>
      </c>
      <c r="F105" s="9">
        <f t="shared" si="1"/>
        <v>-1.7300792085809631</v>
      </c>
      <c r="G105" s="2">
        <v>0.83682818832891503</v>
      </c>
      <c r="H105" s="2">
        <v>0.96532557245054695</v>
      </c>
      <c r="I105" s="2" t="s">
        <v>0</v>
      </c>
      <c r="J105" s="2" t="s">
        <v>316</v>
      </c>
      <c r="K105" s="3" t="s">
        <v>1004</v>
      </c>
      <c r="L105" s="3">
        <v>4</v>
      </c>
      <c r="M105" s="3">
        <v>0.47384936119848797</v>
      </c>
    </row>
    <row r="106" spans="1:17">
      <c r="A106" s="15"/>
      <c r="B106" s="2"/>
      <c r="C106" s="2"/>
      <c r="D106" s="2"/>
      <c r="G106" s="2"/>
      <c r="H106" s="2"/>
      <c r="I106" s="2"/>
      <c r="J106" s="2"/>
      <c r="K106" s="3" t="s">
        <v>1005</v>
      </c>
      <c r="L106" s="3">
        <v>4</v>
      </c>
      <c r="M106" s="3">
        <v>0.55754851600055699</v>
      </c>
      <c r="N106" s="9" t="s">
        <v>497</v>
      </c>
      <c r="O106" s="9" t="s">
        <v>375</v>
      </c>
      <c r="P106" s="9" t="s">
        <v>498</v>
      </c>
      <c r="Q106" s="9" t="s">
        <v>499</v>
      </c>
    </row>
    <row r="107" spans="1:17">
      <c r="A107" s="15"/>
      <c r="B107" s="2"/>
      <c r="C107" s="2"/>
      <c r="D107" s="2"/>
      <c r="G107" s="2"/>
      <c r="H107" s="2"/>
      <c r="I107" s="2"/>
      <c r="J107" s="2"/>
      <c r="K107" s="3" t="s">
        <v>1006</v>
      </c>
      <c r="L107" s="3">
        <v>4</v>
      </c>
      <c r="M107" s="3">
        <v>0.37326677291475602</v>
      </c>
      <c r="N107" s="9" t="s">
        <v>500</v>
      </c>
      <c r="P107" s="9" t="s">
        <v>501</v>
      </c>
    </row>
    <row r="108" spans="1:17">
      <c r="A108" s="15" t="s">
        <v>239</v>
      </c>
      <c r="B108" s="2" t="s">
        <v>71</v>
      </c>
      <c r="C108" s="2">
        <v>4.5226701686664601</v>
      </c>
      <c r="D108" s="2">
        <v>12.160957564636499</v>
      </c>
      <c r="E108" s="9">
        <f t="shared" si="0"/>
        <v>0.37190082644628047</v>
      </c>
      <c r="F108" s="9">
        <f t="shared" si="1"/>
        <v>-1.4270101409449218</v>
      </c>
      <c r="G108" s="2">
        <v>0.89526350382819098</v>
      </c>
      <c r="H108" s="2">
        <v>0.99207118469261601</v>
      </c>
      <c r="I108" s="2" t="s">
        <v>0</v>
      </c>
      <c r="J108" s="2" t="s">
        <v>316</v>
      </c>
    </row>
    <row r="109" spans="1:17">
      <c r="A109" s="15" t="s">
        <v>240</v>
      </c>
      <c r="B109" s="2" t="s">
        <v>70</v>
      </c>
      <c r="C109" s="2">
        <v>7.2362722698663298</v>
      </c>
      <c r="D109" s="2">
        <v>63.015871016752598</v>
      </c>
      <c r="E109" s="9">
        <f t="shared" si="0"/>
        <v>0.11483253588516751</v>
      </c>
      <c r="F109" s="9">
        <f t="shared" si="1"/>
        <v>-3.1223966313597264</v>
      </c>
      <c r="G109" s="2">
        <v>0.69132963723407903</v>
      </c>
      <c r="H109" s="2">
        <v>0.93886474638346895</v>
      </c>
      <c r="I109" s="2" t="s">
        <v>0</v>
      </c>
      <c r="J109" s="2" t="s">
        <v>316</v>
      </c>
      <c r="K109" s="3" t="s">
        <v>1007</v>
      </c>
      <c r="L109" s="3">
        <v>4</v>
      </c>
      <c r="M109" s="3">
        <v>4.2309719719181099E-2</v>
      </c>
      <c r="N109" s="9" t="s">
        <v>502</v>
      </c>
    </row>
    <row r="110" spans="1:17">
      <c r="A110" s="15" t="s">
        <v>241</v>
      </c>
      <c r="B110" s="2" t="s">
        <v>331</v>
      </c>
      <c r="C110" s="2">
        <v>0.904534033733291</v>
      </c>
      <c r="D110" s="2">
        <v>3.3166247903553998</v>
      </c>
      <c r="E110" s="9">
        <f t="shared" si="0"/>
        <v>0.27272727272727276</v>
      </c>
      <c r="F110" s="9">
        <f t="shared" si="1"/>
        <v>-1.8744691179161408</v>
      </c>
      <c r="G110" s="2">
        <v>0.91108578186056499</v>
      </c>
      <c r="H110" s="2">
        <v>0.99207118469261601</v>
      </c>
      <c r="I110" s="2" t="s">
        <v>0</v>
      </c>
      <c r="J110" s="16" t="s">
        <v>286</v>
      </c>
    </row>
    <row r="111" spans="1:17">
      <c r="A111" s="15" t="s">
        <v>242</v>
      </c>
      <c r="B111" s="2" t="s">
        <v>69</v>
      </c>
      <c r="C111" s="2">
        <v>13.5680105059994</v>
      </c>
      <c r="D111" s="2">
        <v>40.9050390810499</v>
      </c>
      <c r="E111" s="9">
        <f t="shared" si="0"/>
        <v>0.33169533169533283</v>
      </c>
      <c r="F111" s="9">
        <f t="shared" si="1"/>
        <v>-1.5920693872154112</v>
      </c>
      <c r="G111" s="2">
        <v>0.83826383547696803</v>
      </c>
      <c r="H111" s="2">
        <v>0.96532557245054695</v>
      </c>
      <c r="I111" s="2" t="s">
        <v>0</v>
      </c>
      <c r="J111" s="2" t="s">
        <v>316</v>
      </c>
      <c r="K111" s="3" t="s">
        <v>1008</v>
      </c>
      <c r="L111" s="3">
        <v>4</v>
      </c>
      <c r="M111" s="3">
        <v>0.26175441633103902</v>
      </c>
      <c r="N111" s="9" t="s">
        <v>503</v>
      </c>
      <c r="P111" s="9" t="s">
        <v>505</v>
      </c>
      <c r="Q111" s="9" t="s">
        <v>504</v>
      </c>
    </row>
    <row r="112" spans="1:17">
      <c r="A112" s="15" t="s">
        <v>243</v>
      </c>
      <c r="B112" s="2" t="s">
        <v>68</v>
      </c>
      <c r="C112" s="2">
        <v>5.42720420239975</v>
      </c>
      <c r="D112" s="2">
        <v>13.266499161421599</v>
      </c>
      <c r="E112" s="9">
        <f t="shared" si="0"/>
        <v>0.40909090909090945</v>
      </c>
      <c r="F112" s="9">
        <f t="shared" si="1"/>
        <v>-1.2895066171949836</v>
      </c>
      <c r="G112" s="2">
        <v>0.89829389721984698</v>
      </c>
      <c r="H112" s="2">
        <v>0.99207118469261601</v>
      </c>
      <c r="I112" s="2" t="s">
        <v>0</v>
      </c>
      <c r="J112" s="2" t="s">
        <v>316</v>
      </c>
      <c r="K112" s="3" t="s">
        <v>1009</v>
      </c>
      <c r="L112" s="3">
        <v>4</v>
      </c>
      <c r="M112" s="3">
        <v>5.9100837608976303E-2</v>
      </c>
      <c r="N112" s="9" t="s">
        <v>506</v>
      </c>
      <c r="O112" s="9" t="s">
        <v>507</v>
      </c>
      <c r="P112" s="9" t="s">
        <v>508</v>
      </c>
    </row>
    <row r="113" spans="11:16">
      <c r="K113" s="3" t="s">
        <v>1010</v>
      </c>
      <c r="L113" s="3">
        <v>3</v>
      </c>
      <c r="M113" s="3">
        <v>0.128503937917923</v>
      </c>
    </row>
    <row r="114" spans="11:16">
      <c r="K114" s="3" t="s">
        <v>1011</v>
      </c>
      <c r="L114" s="3">
        <v>2</v>
      </c>
      <c r="M114" s="3">
        <v>0.225616863487133</v>
      </c>
      <c r="N114" s="9" t="s">
        <v>509</v>
      </c>
      <c r="P114" s="9" t="s">
        <v>510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Q273"/>
  <sheetViews>
    <sheetView topLeftCell="B1" workbookViewId="0">
      <pane ySplit="2" topLeftCell="A189" activePane="bottomLeft" state="frozen"/>
      <selection pane="bottomLeft" activeCell="N215" sqref="N215"/>
    </sheetView>
  </sheetViews>
  <sheetFormatPr defaultRowHeight="12.75"/>
  <cols>
    <col min="1" max="1" width="14.5703125" style="9" customWidth="1"/>
    <col min="2" max="2" width="25.140625" style="9" customWidth="1"/>
    <col min="3" max="3" width="12" style="9" customWidth="1"/>
    <col min="4" max="4" width="13.140625" style="9" customWidth="1"/>
    <col min="5" max="5" width="9.140625" style="9"/>
    <col min="6" max="6" width="11.7109375" style="9" customWidth="1"/>
    <col min="7" max="7" width="9.140625" style="9"/>
    <col min="8" max="8" width="3.5703125" style="9" customWidth="1"/>
    <col min="9" max="9" width="5.5703125" style="9" customWidth="1"/>
    <col min="10" max="10" width="13.140625" style="9" customWidth="1"/>
    <col min="11" max="11" width="20.42578125" style="9" customWidth="1"/>
    <col min="12" max="12" width="6.28515625" style="9" customWidth="1"/>
    <col min="13" max="13" width="11.28515625" style="9" customWidth="1"/>
    <col min="14" max="14" width="24.5703125" style="9" customWidth="1"/>
    <col min="15" max="15" width="18.140625" style="9" customWidth="1"/>
    <col min="16" max="16" width="19.5703125" style="9" customWidth="1"/>
    <col min="17" max="17" width="18.140625" style="9" customWidth="1"/>
    <col min="18" max="16384" width="9.140625" style="9"/>
  </cols>
  <sheetData>
    <row r="1" spans="1:17">
      <c r="A1" s="11" t="s">
        <v>336</v>
      </c>
    </row>
    <row r="2" spans="1:17" s="1" customFormat="1">
      <c r="A2" s="19" t="s">
        <v>67</v>
      </c>
      <c r="B2" s="20" t="s">
        <v>318</v>
      </c>
      <c r="C2" s="6" t="s">
        <v>133</v>
      </c>
      <c r="D2" s="6" t="s">
        <v>132</v>
      </c>
      <c r="E2" s="6" t="s">
        <v>64</v>
      </c>
      <c r="F2" s="6" t="s">
        <v>63</v>
      </c>
      <c r="G2" s="6" t="s">
        <v>62</v>
      </c>
      <c r="H2" s="6" t="s">
        <v>61</v>
      </c>
      <c r="I2" s="6" t="s">
        <v>60</v>
      </c>
      <c r="J2" s="6" t="s">
        <v>317</v>
      </c>
      <c r="K2" s="23" t="s">
        <v>345</v>
      </c>
      <c r="L2" s="24" t="s">
        <v>339</v>
      </c>
      <c r="M2" s="24" t="s">
        <v>340</v>
      </c>
      <c r="N2" s="6" t="s">
        <v>341</v>
      </c>
      <c r="O2" s="6" t="s">
        <v>342</v>
      </c>
      <c r="P2" s="6" t="s">
        <v>343</v>
      </c>
      <c r="Q2" s="8" t="s">
        <v>344</v>
      </c>
    </row>
    <row r="3" spans="1:17">
      <c r="A3" s="3" t="s">
        <v>44</v>
      </c>
      <c r="B3" s="2" t="s">
        <v>43</v>
      </c>
      <c r="C3" s="3">
        <v>1477.1062121677901</v>
      </c>
      <c r="D3" s="3">
        <v>583.80635928301399</v>
      </c>
      <c r="E3" s="3">
        <f t="shared" ref="E3:E201" si="0">C3/D3</f>
        <v>2.5301303911486306</v>
      </c>
      <c r="F3" s="3">
        <f t="shared" ref="F3:F201" si="1">LOG(E3,2)</f>
        <v>1.3392117366255716</v>
      </c>
      <c r="G3" s="3">
        <v>0.536462366300824</v>
      </c>
      <c r="H3" s="3">
        <v>1</v>
      </c>
      <c r="I3" s="3" t="s">
        <v>32</v>
      </c>
      <c r="J3" s="2" t="s">
        <v>302</v>
      </c>
      <c r="K3" s="3" t="s">
        <v>1275</v>
      </c>
      <c r="L3" s="3">
        <v>4</v>
      </c>
      <c r="M3" s="3">
        <v>0.34077007554056699</v>
      </c>
      <c r="N3" s="9" t="s">
        <v>1277</v>
      </c>
      <c r="P3" s="9" t="s">
        <v>665</v>
      </c>
    </row>
    <row r="4" spans="1:17">
      <c r="A4" s="3"/>
      <c r="B4" s="2"/>
      <c r="C4" s="3"/>
      <c r="D4" s="3"/>
      <c r="E4" s="3"/>
      <c r="F4" s="3"/>
      <c r="G4" s="3"/>
      <c r="H4" s="3"/>
      <c r="I4" s="3"/>
      <c r="J4" s="2"/>
      <c r="K4" s="3" t="s">
        <v>1276</v>
      </c>
      <c r="L4" s="3">
        <v>4</v>
      </c>
      <c r="M4" s="3">
        <v>0.322318363333985</v>
      </c>
      <c r="N4" s="9" t="s">
        <v>1278</v>
      </c>
      <c r="O4" s="9" t="s">
        <v>1279</v>
      </c>
      <c r="Q4" s="9" t="s">
        <v>549</v>
      </c>
    </row>
    <row r="5" spans="1:17">
      <c r="A5" s="3" t="s">
        <v>131</v>
      </c>
      <c r="B5" s="2" t="s">
        <v>130</v>
      </c>
      <c r="C5" s="3">
        <v>817.832818036405</v>
      </c>
      <c r="D5" s="3">
        <v>329.28979378278399</v>
      </c>
      <c r="E5" s="3">
        <f t="shared" si="0"/>
        <v>2.4836263785809543</v>
      </c>
      <c r="F5" s="3">
        <f t="shared" si="1"/>
        <v>1.312448159746016</v>
      </c>
      <c r="G5" s="3">
        <v>0.62259138372378897</v>
      </c>
      <c r="H5" s="3">
        <v>1</v>
      </c>
      <c r="I5" s="3" t="s">
        <v>32</v>
      </c>
      <c r="J5" s="2" t="s">
        <v>302</v>
      </c>
      <c r="K5" s="3" t="s">
        <v>1012</v>
      </c>
      <c r="L5" s="3">
        <v>0</v>
      </c>
      <c r="M5" s="3">
        <v>4.9575128374158797E-2</v>
      </c>
      <c r="N5" s="4" t="s">
        <v>511</v>
      </c>
      <c r="O5" s="4"/>
      <c r="P5" s="4" t="s">
        <v>355</v>
      </c>
      <c r="Q5" s="2"/>
    </row>
    <row r="6" spans="1:17">
      <c r="A6" s="3"/>
      <c r="B6" s="2"/>
      <c r="C6" s="3"/>
      <c r="D6" s="3"/>
      <c r="E6" s="3"/>
      <c r="F6" s="3"/>
      <c r="G6" s="3"/>
      <c r="H6" s="3"/>
      <c r="I6" s="3"/>
      <c r="J6" s="2"/>
      <c r="K6" s="3" t="s">
        <v>1013</v>
      </c>
      <c r="L6" s="3">
        <v>1</v>
      </c>
      <c r="M6" s="3">
        <v>3.1969413540930199E-2</v>
      </c>
      <c r="N6" s="4" t="s">
        <v>512</v>
      </c>
      <c r="O6" s="4" t="s">
        <v>513</v>
      </c>
      <c r="P6" s="4" t="s">
        <v>398</v>
      </c>
      <c r="Q6" s="4"/>
    </row>
    <row r="7" spans="1:17">
      <c r="A7" s="3"/>
      <c r="B7" s="2"/>
      <c r="C7" s="3"/>
      <c r="D7" s="3"/>
      <c r="E7" s="3"/>
      <c r="F7" s="3"/>
      <c r="G7" s="3"/>
      <c r="H7" s="3"/>
      <c r="I7" s="3"/>
      <c r="J7" s="2"/>
      <c r="K7" s="3" t="s">
        <v>1014</v>
      </c>
      <c r="L7" s="3">
        <v>2</v>
      </c>
      <c r="M7" s="3">
        <v>5.1700142379689701E-2</v>
      </c>
      <c r="N7" s="4" t="s">
        <v>514</v>
      </c>
      <c r="O7" s="4"/>
      <c r="P7" s="4" t="s">
        <v>407</v>
      </c>
      <c r="Q7" s="2"/>
    </row>
    <row r="8" spans="1:17">
      <c r="A8" s="3"/>
      <c r="B8" s="2"/>
      <c r="C8" s="3"/>
      <c r="D8" s="3"/>
      <c r="E8" s="3"/>
      <c r="F8" s="3"/>
      <c r="G8" s="3"/>
      <c r="H8" s="3"/>
      <c r="I8" s="3"/>
      <c r="J8" s="2"/>
      <c r="K8" s="3" t="s">
        <v>1015</v>
      </c>
      <c r="L8" s="3">
        <v>0</v>
      </c>
      <c r="M8" s="3">
        <v>6.7942887072458503E-3</v>
      </c>
      <c r="N8" s="4" t="s">
        <v>515</v>
      </c>
      <c r="O8" s="4" t="s">
        <v>516</v>
      </c>
      <c r="P8" s="4" t="s">
        <v>517</v>
      </c>
      <c r="Q8" s="4"/>
    </row>
    <row r="9" spans="1:17">
      <c r="A9" s="3"/>
      <c r="B9" s="2"/>
      <c r="C9" s="3"/>
      <c r="D9" s="3"/>
      <c r="E9" s="3"/>
      <c r="F9" s="3"/>
      <c r="G9" s="3"/>
      <c r="H9" s="3"/>
      <c r="I9" s="3"/>
      <c r="J9" s="2"/>
      <c r="K9" s="3" t="s">
        <v>1012</v>
      </c>
      <c r="L9" s="3">
        <v>0</v>
      </c>
      <c r="M9" s="3">
        <v>4.3074296981998397E-2</v>
      </c>
      <c r="N9" s="4" t="s">
        <v>511</v>
      </c>
      <c r="O9" s="4"/>
      <c r="P9" s="4" t="s">
        <v>518</v>
      </c>
      <c r="Q9" s="4"/>
    </row>
    <row r="10" spans="1:17">
      <c r="A10" s="3" t="s">
        <v>129</v>
      </c>
      <c r="B10" s="2" t="s">
        <v>128</v>
      </c>
      <c r="C10" s="3">
        <v>10.4315410463827</v>
      </c>
      <c r="D10" s="3">
        <v>1.4379466977414099</v>
      </c>
      <c r="E10" s="3">
        <f t="shared" si="0"/>
        <v>7.2544699068244833</v>
      </c>
      <c r="F10" s="3">
        <f t="shared" si="1"/>
        <v>2.8588701986151164</v>
      </c>
      <c r="G10" s="3">
        <v>0.25574495420301502</v>
      </c>
      <c r="H10" s="3">
        <v>1</v>
      </c>
      <c r="I10" s="3" t="s">
        <v>32</v>
      </c>
      <c r="J10" s="2" t="s">
        <v>310</v>
      </c>
      <c r="K10" s="3" t="s">
        <v>1016</v>
      </c>
      <c r="L10" s="2">
        <v>4</v>
      </c>
      <c r="M10" s="2">
        <v>1.7148215101575E-2</v>
      </c>
      <c r="N10" s="2" t="s">
        <v>519</v>
      </c>
      <c r="O10" s="2"/>
      <c r="P10" s="2"/>
      <c r="Q10" s="2"/>
    </row>
    <row r="11" spans="1:17">
      <c r="A11" s="3" t="s">
        <v>127</v>
      </c>
      <c r="B11" s="2" t="s">
        <v>126</v>
      </c>
      <c r="C11" s="3">
        <v>283.04248039185097</v>
      </c>
      <c r="D11" s="3">
        <v>132.29109619221001</v>
      </c>
      <c r="E11" s="3">
        <f t="shared" si="0"/>
        <v>2.1395429362880884</v>
      </c>
      <c r="F11" s="3">
        <f t="shared" si="1"/>
        <v>1.0973026312158309</v>
      </c>
      <c r="G11" s="3">
        <v>0.73149132745871703</v>
      </c>
      <c r="H11" s="3">
        <v>1</v>
      </c>
      <c r="I11" s="3" t="s">
        <v>32</v>
      </c>
      <c r="J11" s="2" t="s">
        <v>302</v>
      </c>
      <c r="K11" s="2" t="s">
        <v>1017</v>
      </c>
      <c r="L11" s="2">
        <v>4</v>
      </c>
      <c r="M11" s="2">
        <v>2.21356170875164E-2</v>
      </c>
      <c r="N11" s="2" t="s">
        <v>520</v>
      </c>
      <c r="O11" s="2"/>
      <c r="P11" s="2" t="s">
        <v>407</v>
      </c>
      <c r="Q11" s="2"/>
    </row>
    <row r="12" spans="1:17">
      <c r="A12" s="3"/>
      <c r="B12" s="2"/>
      <c r="C12" s="3"/>
      <c r="D12" s="3"/>
      <c r="E12" s="3"/>
      <c r="F12" s="3"/>
      <c r="G12" s="3"/>
      <c r="H12" s="3"/>
      <c r="I12" s="3"/>
      <c r="J12" s="2"/>
      <c r="K12" s="3" t="s">
        <v>1018</v>
      </c>
      <c r="L12" s="3">
        <v>4</v>
      </c>
      <c r="M12" s="3">
        <v>4.4753675401653398E-2</v>
      </c>
      <c r="N12" s="2" t="s">
        <v>451</v>
      </c>
      <c r="O12" s="2"/>
      <c r="P12" s="2"/>
      <c r="Q12" s="2"/>
    </row>
    <row r="13" spans="1:17">
      <c r="A13" s="3"/>
      <c r="B13" s="2"/>
      <c r="C13" s="3"/>
      <c r="D13" s="3"/>
      <c r="E13" s="3"/>
      <c r="F13" s="3"/>
      <c r="G13" s="3"/>
      <c r="H13" s="3"/>
      <c r="I13" s="3"/>
      <c r="J13" s="2"/>
      <c r="K13" s="3" t="s">
        <v>1019</v>
      </c>
      <c r="L13" s="2">
        <v>1</v>
      </c>
      <c r="M13" s="2">
        <v>1.34737438544997E-2</v>
      </c>
      <c r="N13" s="2" t="s">
        <v>380</v>
      </c>
      <c r="O13" s="2" t="s">
        <v>521</v>
      </c>
      <c r="P13" s="2" t="s">
        <v>522</v>
      </c>
      <c r="Q13" s="2"/>
    </row>
    <row r="14" spans="1:17">
      <c r="A14" s="3"/>
      <c r="B14" s="2"/>
      <c r="C14" s="3"/>
      <c r="D14" s="3"/>
      <c r="E14" s="3"/>
      <c r="F14" s="3"/>
      <c r="G14" s="3"/>
      <c r="H14" s="3"/>
      <c r="I14" s="3"/>
      <c r="J14" s="2"/>
      <c r="K14" s="2" t="s">
        <v>1020</v>
      </c>
      <c r="L14" s="2">
        <v>4</v>
      </c>
      <c r="M14" s="2">
        <v>8.1067025011003508E-3</v>
      </c>
      <c r="N14" s="2" t="s">
        <v>523</v>
      </c>
      <c r="O14" s="2"/>
      <c r="P14" s="2" t="s">
        <v>473</v>
      </c>
      <c r="Q14" s="2"/>
    </row>
    <row r="15" spans="1:17">
      <c r="A15" s="3"/>
      <c r="E15" s="3"/>
      <c r="F15" s="3"/>
      <c r="G15" s="3"/>
      <c r="H15" s="3"/>
      <c r="I15" s="3"/>
      <c r="J15" s="2"/>
      <c r="K15" s="2" t="s">
        <v>1021</v>
      </c>
      <c r="L15" s="2">
        <v>4</v>
      </c>
      <c r="M15" s="2">
        <v>2.51159021244221E-2</v>
      </c>
      <c r="N15" s="2" t="s">
        <v>464</v>
      </c>
      <c r="O15" s="2"/>
      <c r="P15" s="2"/>
      <c r="Q15" s="2"/>
    </row>
    <row r="16" spans="1:17">
      <c r="A16" s="3"/>
      <c r="E16" s="3"/>
      <c r="F16" s="3"/>
      <c r="G16" s="3"/>
      <c r="H16" s="3"/>
      <c r="I16" s="3"/>
      <c r="J16" s="2"/>
      <c r="K16" s="3" t="s">
        <v>1022</v>
      </c>
      <c r="L16" s="2">
        <v>2</v>
      </c>
      <c r="M16" s="2">
        <v>3.8336780341960898E-2</v>
      </c>
      <c r="N16" s="2" t="s">
        <v>524</v>
      </c>
      <c r="O16" s="2"/>
      <c r="P16" s="2"/>
      <c r="Q16" s="2"/>
    </row>
    <row r="17" spans="1:17">
      <c r="A17" s="3"/>
      <c r="B17" s="2"/>
      <c r="C17" s="3"/>
      <c r="D17" s="3"/>
      <c r="E17" s="3"/>
      <c r="F17" s="3"/>
      <c r="G17" s="3"/>
      <c r="H17" s="3"/>
      <c r="I17" s="3"/>
      <c r="J17" s="2"/>
      <c r="K17" s="2" t="s">
        <v>1023</v>
      </c>
      <c r="L17" s="2">
        <v>2</v>
      </c>
      <c r="M17" s="2">
        <v>2.9739606117362798E-2</v>
      </c>
      <c r="N17" s="2" t="s">
        <v>525</v>
      </c>
      <c r="O17" s="2" t="s">
        <v>526</v>
      </c>
      <c r="P17" s="2"/>
      <c r="Q17" s="2" t="s">
        <v>527</v>
      </c>
    </row>
    <row r="18" spans="1:17">
      <c r="A18" s="3"/>
      <c r="B18" s="2"/>
      <c r="C18" s="3"/>
      <c r="D18" s="3"/>
      <c r="E18" s="3"/>
      <c r="F18" s="3"/>
      <c r="G18" s="3"/>
      <c r="H18" s="3"/>
      <c r="I18" s="3"/>
      <c r="J18" s="2"/>
      <c r="K18" s="3" t="s">
        <v>1024</v>
      </c>
      <c r="L18" s="2">
        <v>1</v>
      </c>
      <c r="M18" s="2">
        <v>1.5796057424817302E-2</v>
      </c>
      <c r="N18" s="2" t="s">
        <v>528</v>
      </c>
      <c r="O18" s="2"/>
      <c r="P18" s="2" t="s">
        <v>529</v>
      </c>
      <c r="Q18" s="2"/>
    </row>
    <row r="19" spans="1:17">
      <c r="A19" s="3"/>
      <c r="B19" s="2"/>
      <c r="C19" s="3"/>
      <c r="D19" s="3"/>
      <c r="E19" s="3"/>
      <c r="F19" s="3"/>
      <c r="G19" s="3"/>
      <c r="H19" s="3"/>
      <c r="I19" s="3"/>
      <c r="J19" s="2"/>
      <c r="K19" s="3" t="s">
        <v>1025</v>
      </c>
      <c r="L19" s="2">
        <v>4</v>
      </c>
      <c r="M19" s="2">
        <v>1.3890180389231101E-2</v>
      </c>
      <c r="N19" s="2" t="s">
        <v>479</v>
      </c>
      <c r="O19" s="2" t="s">
        <v>366</v>
      </c>
      <c r="P19" s="2" t="s">
        <v>367</v>
      </c>
      <c r="Q19" s="2"/>
    </row>
    <row r="20" spans="1:17">
      <c r="A20" s="3"/>
      <c r="B20" s="2"/>
      <c r="C20" s="3"/>
      <c r="D20" s="3"/>
      <c r="E20" s="3"/>
      <c r="F20" s="3"/>
      <c r="G20" s="3"/>
      <c r="H20" s="3"/>
      <c r="I20" s="3"/>
      <c r="J20" s="2"/>
      <c r="K20" s="3" t="s">
        <v>1026</v>
      </c>
      <c r="L20" s="2">
        <v>1</v>
      </c>
      <c r="M20" s="2">
        <v>2.8045753458782699E-2</v>
      </c>
      <c r="N20" s="2" t="s">
        <v>530</v>
      </c>
      <c r="O20" s="2" t="s">
        <v>406</v>
      </c>
      <c r="P20" s="2" t="s">
        <v>531</v>
      </c>
      <c r="Q20" s="2" t="s">
        <v>478</v>
      </c>
    </row>
    <row r="21" spans="1:17">
      <c r="A21" s="3"/>
      <c r="B21" s="2"/>
      <c r="C21" s="3"/>
      <c r="D21" s="3"/>
      <c r="E21" s="3"/>
      <c r="F21" s="3"/>
      <c r="G21" s="3"/>
      <c r="H21" s="3"/>
      <c r="I21" s="3"/>
      <c r="J21" s="2"/>
      <c r="K21" s="2" t="s">
        <v>1027</v>
      </c>
      <c r="L21" s="2">
        <v>4</v>
      </c>
      <c r="M21" s="2">
        <v>9.4561824758860897E-3</v>
      </c>
      <c r="N21" s="2" t="s">
        <v>532</v>
      </c>
      <c r="O21" s="2" t="s">
        <v>375</v>
      </c>
      <c r="P21" s="2" t="s">
        <v>533</v>
      </c>
      <c r="Q21" s="2" t="s">
        <v>534</v>
      </c>
    </row>
    <row r="22" spans="1:17">
      <c r="A22" s="3"/>
      <c r="B22" s="2"/>
      <c r="C22" s="3"/>
      <c r="D22" s="3"/>
      <c r="E22" s="3"/>
      <c r="F22" s="3"/>
      <c r="G22" s="3"/>
      <c r="H22" s="3"/>
      <c r="I22" s="3"/>
      <c r="J22" s="2"/>
      <c r="K22" s="3" t="s">
        <v>1028</v>
      </c>
      <c r="L22" s="2">
        <v>0</v>
      </c>
      <c r="M22" s="2">
        <v>2.37179492458429E-2</v>
      </c>
      <c r="N22" s="2" t="s">
        <v>535</v>
      </c>
      <c r="O22" s="2" t="s">
        <v>536</v>
      </c>
      <c r="P22" s="2" t="s">
        <v>537</v>
      </c>
      <c r="Q22" s="2"/>
    </row>
    <row r="23" spans="1:17">
      <c r="A23" s="3"/>
      <c r="B23" s="2"/>
      <c r="C23" s="3"/>
      <c r="D23" s="3"/>
      <c r="E23" s="3"/>
      <c r="F23" s="3"/>
      <c r="G23" s="3"/>
      <c r="H23" s="3"/>
      <c r="I23" s="3"/>
      <c r="J23" s="2"/>
      <c r="K23" s="3" t="s">
        <v>1029</v>
      </c>
      <c r="L23" s="2">
        <v>4</v>
      </c>
      <c r="M23" s="2">
        <v>2.7557795823861499E-2</v>
      </c>
      <c r="N23" s="2" t="s">
        <v>538</v>
      </c>
      <c r="O23" s="2" t="s">
        <v>454</v>
      </c>
      <c r="P23" s="2" t="s">
        <v>539</v>
      </c>
      <c r="Q23" s="2" t="s">
        <v>540</v>
      </c>
    </row>
    <row r="24" spans="1:17">
      <c r="A24" s="3"/>
      <c r="B24" s="2"/>
      <c r="C24" s="3"/>
      <c r="D24" s="3"/>
      <c r="E24" s="3"/>
      <c r="F24" s="3"/>
      <c r="G24" s="3"/>
      <c r="H24" s="3"/>
      <c r="I24" s="3"/>
      <c r="J24" s="2"/>
      <c r="K24" s="3" t="s">
        <v>1030</v>
      </c>
      <c r="L24" s="2">
        <v>4</v>
      </c>
      <c r="M24" s="2">
        <v>3.5676081751431901E-2</v>
      </c>
      <c r="N24" s="2" t="s">
        <v>400</v>
      </c>
      <c r="O24" s="2"/>
      <c r="P24" s="2" t="s">
        <v>541</v>
      </c>
      <c r="Q24" s="2"/>
    </row>
    <row r="25" spans="1:17">
      <c r="A25" s="3"/>
      <c r="B25" s="2"/>
      <c r="C25" s="3"/>
      <c r="D25" s="3"/>
      <c r="E25" s="3"/>
      <c r="F25" s="3"/>
      <c r="G25" s="3"/>
      <c r="H25" s="3"/>
      <c r="I25" s="3"/>
      <c r="J25" s="2"/>
      <c r="K25" s="3" t="s">
        <v>1031</v>
      </c>
      <c r="L25" s="2">
        <v>4</v>
      </c>
      <c r="M25" s="2">
        <v>4.3191989789856902E-2</v>
      </c>
      <c r="N25" s="2" t="s">
        <v>542</v>
      </c>
      <c r="O25" s="2"/>
      <c r="P25" s="2"/>
      <c r="Q25" s="2"/>
    </row>
    <row r="26" spans="1:17">
      <c r="A26" s="3"/>
      <c r="B26" s="2"/>
      <c r="C26" s="3"/>
      <c r="D26" s="3"/>
      <c r="E26" s="3"/>
      <c r="F26" s="3"/>
      <c r="G26" s="3"/>
      <c r="H26" s="3"/>
      <c r="I26" s="3"/>
      <c r="J26" s="2"/>
      <c r="K26" s="3" t="s">
        <v>1032</v>
      </c>
      <c r="L26" s="2">
        <v>4</v>
      </c>
      <c r="M26" s="2">
        <v>4.9587555447438203E-2</v>
      </c>
      <c r="N26" s="2" t="s">
        <v>378</v>
      </c>
      <c r="O26" s="2"/>
      <c r="P26" s="2" t="s">
        <v>379</v>
      </c>
      <c r="Q26" s="2"/>
    </row>
    <row r="27" spans="1:17">
      <c r="A27" s="3"/>
      <c r="B27" s="2"/>
      <c r="C27" s="3"/>
      <c r="D27" s="3"/>
      <c r="E27" s="3"/>
      <c r="F27" s="3"/>
      <c r="G27" s="3"/>
      <c r="H27" s="3"/>
      <c r="I27" s="3"/>
      <c r="J27" s="2"/>
      <c r="K27" s="3" t="s">
        <v>1033</v>
      </c>
      <c r="L27" s="3">
        <v>0</v>
      </c>
      <c r="M27" s="3">
        <v>1.8491755949346701E-2</v>
      </c>
      <c r="N27" s="4" t="s">
        <v>543</v>
      </c>
      <c r="O27" s="4"/>
      <c r="P27" s="4"/>
      <c r="Q27" s="4"/>
    </row>
    <row r="28" spans="1:17">
      <c r="A28" s="3"/>
      <c r="B28" s="2"/>
      <c r="C28" s="3"/>
      <c r="D28" s="3"/>
      <c r="E28" s="3"/>
      <c r="F28" s="3"/>
      <c r="G28" s="3"/>
      <c r="H28" s="3"/>
      <c r="I28" s="3"/>
      <c r="J28" s="2"/>
      <c r="K28" s="3" t="s">
        <v>1034</v>
      </c>
      <c r="L28" s="3">
        <v>4</v>
      </c>
      <c r="M28" s="3">
        <v>3.0539117620648398E-2</v>
      </c>
      <c r="N28" s="4" t="s">
        <v>544</v>
      </c>
      <c r="O28" s="4"/>
      <c r="P28" s="4" t="s">
        <v>355</v>
      </c>
      <c r="Q28" s="4"/>
    </row>
    <row r="29" spans="1:17">
      <c r="A29" s="3"/>
      <c r="B29" s="2"/>
      <c r="C29" s="3"/>
      <c r="D29" s="3"/>
      <c r="E29" s="3"/>
      <c r="F29" s="3"/>
      <c r="G29" s="3"/>
      <c r="H29" s="3"/>
      <c r="I29" s="3"/>
      <c r="J29" s="2"/>
      <c r="K29" s="2" t="s">
        <v>1035</v>
      </c>
      <c r="L29" s="2">
        <v>1</v>
      </c>
      <c r="M29" s="2">
        <v>1.42643882367396E-2</v>
      </c>
      <c r="N29" s="2" t="s">
        <v>545</v>
      </c>
      <c r="O29" s="2" t="s">
        <v>546</v>
      </c>
      <c r="P29" s="2" t="s">
        <v>547</v>
      </c>
      <c r="Q29" s="2"/>
    </row>
    <row r="30" spans="1:17">
      <c r="A30" s="3"/>
      <c r="B30" s="2"/>
      <c r="C30" s="3"/>
      <c r="D30" s="3"/>
      <c r="E30" s="3"/>
      <c r="F30" s="3"/>
      <c r="G30" s="3"/>
      <c r="H30" s="3"/>
      <c r="I30" s="3"/>
      <c r="J30" s="2"/>
      <c r="K30" s="2" t="s">
        <v>1036</v>
      </c>
      <c r="L30" s="2">
        <v>1</v>
      </c>
      <c r="M30" s="2">
        <v>1.6357314919104901E-2</v>
      </c>
      <c r="N30" s="2" t="s">
        <v>370</v>
      </c>
      <c r="O30" s="2"/>
      <c r="P30" s="2" t="s">
        <v>371</v>
      </c>
      <c r="Q30" s="2"/>
    </row>
    <row r="31" spans="1:17">
      <c r="A31" s="3"/>
      <c r="B31" s="2"/>
      <c r="C31" s="3"/>
      <c r="D31" s="3"/>
      <c r="E31" s="3"/>
      <c r="F31" s="3"/>
      <c r="G31" s="3"/>
      <c r="H31" s="3"/>
      <c r="I31" s="3"/>
      <c r="J31" s="2"/>
      <c r="K31" s="3" t="s">
        <v>1037</v>
      </c>
      <c r="L31" s="2">
        <v>1</v>
      </c>
      <c r="M31" s="2">
        <v>1.9264117216445501E-2</v>
      </c>
      <c r="N31" s="2" t="s">
        <v>548</v>
      </c>
      <c r="O31" s="2"/>
      <c r="P31" s="2"/>
      <c r="Q31" s="2" t="s">
        <v>549</v>
      </c>
    </row>
    <row r="32" spans="1:17">
      <c r="A32" s="3"/>
      <c r="B32" s="2"/>
      <c r="C32" s="3"/>
      <c r="D32" s="3"/>
      <c r="E32" s="3"/>
      <c r="F32" s="3"/>
      <c r="G32" s="3"/>
      <c r="H32" s="3"/>
      <c r="I32" s="3"/>
      <c r="J32" s="2"/>
      <c r="K32" s="3" t="s">
        <v>1038</v>
      </c>
      <c r="L32" s="2">
        <v>4</v>
      </c>
      <c r="M32" s="2">
        <v>2.1838462769856501E-2</v>
      </c>
      <c r="N32" s="2" t="s">
        <v>550</v>
      </c>
      <c r="O32" s="2" t="s">
        <v>427</v>
      </c>
      <c r="P32" s="2" t="s">
        <v>551</v>
      </c>
      <c r="Q32" s="2"/>
    </row>
    <row r="33" spans="1:17">
      <c r="A33" s="3"/>
      <c r="B33" s="2"/>
      <c r="C33" s="3"/>
      <c r="D33" s="3"/>
      <c r="E33" s="3"/>
      <c r="F33" s="3"/>
      <c r="G33" s="3"/>
      <c r="H33" s="3"/>
      <c r="I33" s="3"/>
      <c r="J33" s="2"/>
      <c r="K33" s="2" t="s">
        <v>1039</v>
      </c>
      <c r="L33" s="2">
        <v>1</v>
      </c>
      <c r="M33" s="2">
        <v>2.6179243821517699E-2</v>
      </c>
      <c r="N33" s="2" t="s">
        <v>552</v>
      </c>
      <c r="O33" s="2" t="s">
        <v>553</v>
      </c>
      <c r="P33" s="2" t="s">
        <v>554</v>
      </c>
      <c r="Q33" s="2"/>
    </row>
    <row r="34" spans="1:17">
      <c r="A34" s="3"/>
      <c r="B34" s="2"/>
      <c r="C34" s="3"/>
      <c r="D34" s="3"/>
      <c r="E34" s="3"/>
      <c r="F34" s="3"/>
      <c r="G34" s="3"/>
      <c r="H34" s="3"/>
      <c r="I34" s="3"/>
      <c r="J34" s="2"/>
      <c r="K34" s="2" t="s">
        <v>1040</v>
      </c>
      <c r="L34" s="2">
        <v>4</v>
      </c>
      <c r="M34" s="2">
        <v>3.1184073956552E-2</v>
      </c>
      <c r="N34" s="2" t="s">
        <v>416</v>
      </c>
      <c r="O34" s="2"/>
      <c r="P34" s="2" t="s">
        <v>417</v>
      </c>
      <c r="Q34" s="2" t="s">
        <v>377</v>
      </c>
    </row>
    <row r="35" spans="1:17">
      <c r="A35" s="3"/>
      <c r="B35" s="2"/>
      <c r="C35" s="3"/>
      <c r="D35" s="3"/>
      <c r="E35" s="3"/>
      <c r="F35" s="3"/>
      <c r="G35" s="3"/>
      <c r="H35" s="3"/>
      <c r="I35" s="3"/>
      <c r="J35" s="2"/>
      <c r="K35" s="2" t="s">
        <v>1041</v>
      </c>
      <c r="L35" s="2">
        <v>0</v>
      </c>
      <c r="M35" s="2">
        <v>3.38331913153695E-2</v>
      </c>
      <c r="N35" s="2" t="s">
        <v>555</v>
      </c>
      <c r="O35" s="2" t="s">
        <v>556</v>
      </c>
      <c r="P35" s="2"/>
      <c r="Q35" s="2" t="s">
        <v>557</v>
      </c>
    </row>
    <row r="36" spans="1:17">
      <c r="A36" s="3"/>
      <c r="B36" s="2"/>
      <c r="C36" s="3"/>
      <c r="D36" s="3"/>
      <c r="E36" s="3"/>
      <c r="F36" s="3"/>
      <c r="G36" s="3"/>
      <c r="H36" s="3"/>
      <c r="I36" s="3"/>
      <c r="J36" s="2"/>
      <c r="K36" s="2" t="s">
        <v>1042</v>
      </c>
      <c r="L36" s="2">
        <v>4</v>
      </c>
      <c r="M36" s="2">
        <v>3.4897269158045398E-2</v>
      </c>
      <c r="N36" s="2" t="s">
        <v>558</v>
      </c>
      <c r="O36" s="2"/>
      <c r="P36" s="2"/>
      <c r="Q36" s="2"/>
    </row>
    <row r="37" spans="1:17">
      <c r="A37" s="3"/>
      <c r="B37" s="2"/>
      <c r="C37" s="3"/>
      <c r="D37" s="3"/>
      <c r="E37" s="3"/>
      <c r="F37" s="3"/>
      <c r="G37" s="3"/>
      <c r="H37" s="3"/>
      <c r="I37" s="3"/>
      <c r="J37" s="2"/>
      <c r="K37" s="2" t="s">
        <v>1043</v>
      </c>
      <c r="L37" s="2">
        <v>1</v>
      </c>
      <c r="M37" s="2">
        <v>4.9041503147227397E-2</v>
      </c>
      <c r="N37" s="2" t="s">
        <v>559</v>
      </c>
      <c r="O37" s="2"/>
      <c r="P37" s="2"/>
      <c r="Q37" s="2"/>
    </row>
    <row r="38" spans="1:17">
      <c r="A38" s="3"/>
      <c r="B38" s="2"/>
      <c r="C38" s="3"/>
      <c r="D38" s="3"/>
      <c r="E38" s="3"/>
      <c r="F38" s="3"/>
      <c r="G38" s="3"/>
      <c r="H38" s="3"/>
      <c r="I38" s="3"/>
      <c r="J38" s="2"/>
      <c r="K38" s="2" t="s">
        <v>1044</v>
      </c>
      <c r="L38" s="2">
        <v>1</v>
      </c>
      <c r="M38" s="2">
        <v>4.9808750672789101E-2</v>
      </c>
      <c r="N38" s="2" t="s">
        <v>560</v>
      </c>
      <c r="O38" s="2"/>
      <c r="P38" s="2" t="s">
        <v>518</v>
      </c>
      <c r="Q38" s="2"/>
    </row>
    <row r="39" spans="1:17">
      <c r="A39" s="3" t="s">
        <v>51</v>
      </c>
      <c r="B39" s="2" t="s">
        <v>50</v>
      </c>
      <c r="C39" s="3">
        <v>19.472209953247699</v>
      </c>
      <c r="D39" s="3">
        <v>8.6276801864484796</v>
      </c>
      <c r="E39" s="3">
        <f t="shared" si="0"/>
        <v>2.2569461932342776</v>
      </c>
      <c r="F39" s="3">
        <f t="shared" si="1"/>
        <v>1.174372024343042</v>
      </c>
      <c r="G39" s="3">
        <v>0.55858968483780702</v>
      </c>
      <c r="H39" s="3">
        <v>1</v>
      </c>
      <c r="I39" s="3" t="s">
        <v>32</v>
      </c>
      <c r="J39" s="2" t="s">
        <v>302</v>
      </c>
      <c r="K39" s="3" t="s">
        <v>937</v>
      </c>
      <c r="L39" s="3">
        <v>4</v>
      </c>
      <c r="M39" s="3">
        <v>4.9056228398844902E-2</v>
      </c>
      <c r="N39" s="4" t="s">
        <v>362</v>
      </c>
      <c r="O39" s="4"/>
      <c r="P39" s="4"/>
      <c r="Q39" s="2"/>
    </row>
    <row r="40" spans="1:17">
      <c r="A40" s="3"/>
      <c r="B40" s="2"/>
      <c r="C40" s="3"/>
      <c r="D40" s="3"/>
      <c r="E40" s="3"/>
      <c r="F40" s="3"/>
      <c r="G40" s="3"/>
      <c r="H40" s="3"/>
      <c r="I40" s="3"/>
      <c r="J40" s="2"/>
      <c r="K40" s="3" t="s">
        <v>938</v>
      </c>
      <c r="L40" s="3">
        <v>4</v>
      </c>
      <c r="M40" s="3">
        <v>5.5122110433827802E-2</v>
      </c>
      <c r="N40" s="4" t="s">
        <v>363</v>
      </c>
      <c r="O40" s="4"/>
      <c r="P40" s="4" t="s">
        <v>364</v>
      </c>
      <c r="Q40" s="4"/>
    </row>
    <row r="41" spans="1:17">
      <c r="A41" s="3"/>
      <c r="B41" s="2"/>
      <c r="C41" s="3"/>
      <c r="D41" s="3"/>
      <c r="E41" s="3"/>
      <c r="F41" s="3"/>
      <c r="G41" s="3"/>
      <c r="H41" s="3"/>
      <c r="I41" s="3"/>
      <c r="J41" s="2"/>
      <c r="K41" s="3" t="s">
        <v>939</v>
      </c>
      <c r="L41" s="3">
        <v>0</v>
      </c>
      <c r="M41" s="3">
        <v>2.08069687309098E-2</v>
      </c>
      <c r="N41" s="4" t="s">
        <v>365</v>
      </c>
      <c r="O41" s="4" t="s">
        <v>366</v>
      </c>
      <c r="P41" s="4" t="s">
        <v>367</v>
      </c>
      <c r="Q41" s="4"/>
    </row>
    <row r="42" spans="1:17">
      <c r="A42" s="3" t="s">
        <v>21</v>
      </c>
      <c r="B42" s="2" t="s">
        <v>20</v>
      </c>
      <c r="C42" s="3">
        <v>84.843200510579393</v>
      </c>
      <c r="D42" s="3">
        <v>28.758933954828301</v>
      </c>
      <c r="E42" s="3">
        <f t="shared" si="0"/>
        <v>2.9501510954419499</v>
      </c>
      <c r="F42" s="3">
        <f t="shared" si="1"/>
        <v>1.5607888456821188</v>
      </c>
      <c r="G42" s="3">
        <v>0.53348381397687505</v>
      </c>
      <c r="H42" s="3">
        <v>1</v>
      </c>
      <c r="I42" s="3" t="s">
        <v>32</v>
      </c>
      <c r="J42" s="2" t="s">
        <v>302</v>
      </c>
      <c r="K42" s="3" t="s">
        <v>964</v>
      </c>
      <c r="L42" s="3">
        <v>4</v>
      </c>
      <c r="M42" s="3">
        <v>4.0199809955606E-2</v>
      </c>
      <c r="N42" s="4" t="s">
        <v>410</v>
      </c>
      <c r="O42" s="4"/>
      <c r="P42" s="4"/>
      <c r="Q42" s="4"/>
    </row>
    <row r="43" spans="1:17">
      <c r="A43" s="3"/>
      <c r="B43" s="2"/>
      <c r="C43" s="3"/>
      <c r="D43" s="3"/>
      <c r="E43" s="3"/>
      <c r="F43" s="3"/>
      <c r="G43" s="3"/>
      <c r="H43" s="3"/>
      <c r="I43" s="3"/>
      <c r="J43" s="2"/>
      <c r="K43" s="3" t="s">
        <v>965</v>
      </c>
      <c r="L43" s="3">
        <v>0</v>
      </c>
      <c r="M43" s="3">
        <v>2.5219987825013099E-2</v>
      </c>
      <c r="N43" s="4" t="s">
        <v>411</v>
      </c>
      <c r="O43" s="4" t="s">
        <v>412</v>
      </c>
      <c r="P43" s="4" t="s">
        <v>413</v>
      </c>
      <c r="Q43" s="4"/>
    </row>
    <row r="44" spans="1:17">
      <c r="A44" s="3"/>
      <c r="B44" s="2"/>
      <c r="C44" s="3"/>
      <c r="D44" s="3"/>
      <c r="E44" s="3"/>
      <c r="F44" s="3"/>
      <c r="G44" s="3"/>
      <c r="H44" s="3"/>
      <c r="I44" s="3"/>
      <c r="J44" s="2"/>
      <c r="K44" s="3" t="s">
        <v>964</v>
      </c>
      <c r="L44" s="3">
        <v>4</v>
      </c>
      <c r="M44" s="3">
        <v>4.0199809955606E-2</v>
      </c>
      <c r="N44" s="4" t="s">
        <v>410</v>
      </c>
      <c r="O44" s="4"/>
      <c r="P44" s="4"/>
      <c r="Q44" s="4"/>
    </row>
    <row r="45" spans="1:17">
      <c r="A45" s="3"/>
      <c r="B45" s="2"/>
      <c r="C45" s="3"/>
      <c r="D45" s="3"/>
      <c r="E45" s="3"/>
      <c r="F45" s="3"/>
      <c r="G45" s="3"/>
      <c r="H45" s="3"/>
      <c r="I45" s="3"/>
      <c r="J45" s="2"/>
      <c r="K45" s="3" t="s">
        <v>966</v>
      </c>
      <c r="L45" s="3">
        <v>4</v>
      </c>
      <c r="M45" s="3">
        <v>1.7131904428269298E-2</v>
      </c>
      <c r="N45" s="4" t="s">
        <v>414</v>
      </c>
      <c r="O45" s="4"/>
      <c r="P45" s="4" t="s">
        <v>415</v>
      </c>
      <c r="Q45" s="4"/>
    </row>
    <row r="46" spans="1:17">
      <c r="A46" s="3"/>
      <c r="B46" s="2"/>
      <c r="C46" s="3"/>
      <c r="D46" s="3"/>
      <c r="E46" s="3"/>
      <c r="F46" s="3"/>
      <c r="G46" s="3"/>
      <c r="H46" s="3"/>
      <c r="I46" s="3"/>
      <c r="J46" s="2"/>
      <c r="K46" s="3" t="s">
        <v>967</v>
      </c>
      <c r="L46" s="3">
        <v>0</v>
      </c>
      <c r="M46" s="3">
        <v>3.4473364222077002E-2</v>
      </c>
      <c r="N46" s="4" t="s">
        <v>416</v>
      </c>
      <c r="O46" s="4"/>
      <c r="P46" s="4" t="s">
        <v>417</v>
      </c>
      <c r="Q46" s="4" t="s">
        <v>377</v>
      </c>
    </row>
    <row r="47" spans="1:17">
      <c r="A47" s="3"/>
      <c r="B47" s="2"/>
      <c r="C47" s="3"/>
      <c r="D47" s="3"/>
      <c r="E47" s="3"/>
      <c r="F47" s="3"/>
      <c r="G47" s="3"/>
      <c r="H47" s="3"/>
      <c r="I47" s="3"/>
      <c r="J47" s="2"/>
      <c r="K47" s="3" t="s">
        <v>968</v>
      </c>
      <c r="L47" s="3">
        <v>0</v>
      </c>
      <c r="M47" s="3">
        <v>4.40704723725047E-2</v>
      </c>
      <c r="N47" s="4" t="s">
        <v>418</v>
      </c>
      <c r="O47" s="4"/>
      <c r="P47" s="4"/>
      <c r="Q47" s="4"/>
    </row>
    <row r="48" spans="1:17">
      <c r="A48" s="3" t="s">
        <v>124</v>
      </c>
      <c r="B48" s="2" t="s">
        <v>123</v>
      </c>
      <c r="C48" s="3">
        <v>1620.3660425381099</v>
      </c>
      <c r="D48" s="3">
        <v>207.06432447476399</v>
      </c>
      <c r="E48" s="3">
        <f t="shared" si="0"/>
        <v>7.825423556898583</v>
      </c>
      <c r="F48" s="3">
        <f t="shared" si="1"/>
        <v>2.9681688411059191</v>
      </c>
      <c r="G48" s="3">
        <v>0.19700172538760499</v>
      </c>
      <c r="H48" s="3">
        <v>1</v>
      </c>
      <c r="I48" s="3" t="s">
        <v>32</v>
      </c>
      <c r="J48" s="2" t="s">
        <v>302</v>
      </c>
      <c r="K48" s="3" t="s">
        <v>992</v>
      </c>
      <c r="L48" s="3">
        <v>4</v>
      </c>
      <c r="M48" s="3">
        <v>4.5725113262601903E-2</v>
      </c>
      <c r="N48" s="4" t="s">
        <v>468</v>
      </c>
      <c r="O48" s="4" t="s">
        <v>561</v>
      </c>
      <c r="P48" s="4" t="s">
        <v>562</v>
      </c>
      <c r="Q48" s="4"/>
    </row>
    <row r="49" spans="1:17">
      <c r="A49" s="3"/>
      <c r="B49" s="2"/>
      <c r="C49" s="3"/>
      <c r="D49" s="3"/>
      <c r="E49" s="3"/>
      <c r="F49" s="3"/>
      <c r="G49" s="3"/>
      <c r="H49" s="3"/>
      <c r="I49" s="3"/>
      <c r="J49" s="2"/>
      <c r="K49" s="3" t="s">
        <v>1045</v>
      </c>
      <c r="L49" s="3">
        <v>4</v>
      </c>
      <c r="M49" s="3">
        <v>6.0862089033518803E-3</v>
      </c>
      <c r="N49" s="4" t="s">
        <v>563</v>
      </c>
      <c r="O49" s="4"/>
      <c r="P49" s="4" t="s">
        <v>564</v>
      </c>
      <c r="Q49" s="4"/>
    </row>
    <row r="50" spans="1:17">
      <c r="A50" s="3"/>
      <c r="B50" s="2"/>
      <c r="C50" s="3"/>
      <c r="D50" s="3"/>
      <c r="E50" s="3"/>
      <c r="F50" s="3"/>
      <c r="G50" s="3"/>
      <c r="H50" s="3"/>
      <c r="I50" s="3"/>
      <c r="J50" s="2"/>
      <c r="K50" s="3" t="s">
        <v>1046</v>
      </c>
      <c r="L50" s="3">
        <v>2</v>
      </c>
      <c r="M50" s="3">
        <v>5.3449358434174404E-3</v>
      </c>
      <c r="N50" s="4" t="s">
        <v>565</v>
      </c>
      <c r="O50" s="2"/>
      <c r="P50" s="2"/>
      <c r="Q50" s="2"/>
    </row>
    <row r="51" spans="1:17">
      <c r="A51" s="3"/>
      <c r="B51" s="2"/>
      <c r="C51" s="3"/>
      <c r="D51" s="3"/>
      <c r="E51" s="3"/>
      <c r="F51" s="3"/>
      <c r="G51" s="3"/>
      <c r="H51" s="3"/>
      <c r="I51" s="3"/>
      <c r="J51" s="2"/>
      <c r="K51" s="3" t="s">
        <v>960</v>
      </c>
      <c r="L51" s="3">
        <v>1</v>
      </c>
      <c r="M51" s="3">
        <v>1.1442491533983901E-3</v>
      </c>
      <c r="N51" s="4" t="s">
        <v>402</v>
      </c>
      <c r="O51" s="4" t="s">
        <v>403</v>
      </c>
      <c r="P51" s="4" t="s">
        <v>404</v>
      </c>
      <c r="Q51" s="4"/>
    </row>
    <row r="52" spans="1:17">
      <c r="A52" s="3"/>
      <c r="B52" s="2"/>
      <c r="C52" s="3"/>
      <c r="D52" s="3"/>
      <c r="E52" s="3"/>
      <c r="F52" s="3"/>
      <c r="G52" s="3"/>
      <c r="H52" s="3"/>
      <c r="I52" s="3"/>
      <c r="J52" s="2"/>
      <c r="K52" s="3" t="s">
        <v>961</v>
      </c>
      <c r="L52" s="3">
        <v>0</v>
      </c>
      <c r="M52" s="3">
        <v>1.4991094542318199E-3</v>
      </c>
      <c r="N52" s="4" t="s">
        <v>405</v>
      </c>
      <c r="O52" s="4" t="s">
        <v>406</v>
      </c>
      <c r="P52" s="4" t="s">
        <v>407</v>
      </c>
      <c r="Q52" s="4"/>
    </row>
    <row r="53" spans="1:17">
      <c r="A53" s="3"/>
      <c r="B53" s="2"/>
      <c r="C53" s="3"/>
      <c r="D53" s="3"/>
      <c r="E53" s="3"/>
      <c r="F53" s="3"/>
      <c r="G53" s="3"/>
      <c r="H53" s="3"/>
      <c r="I53" s="3"/>
      <c r="J53" s="2"/>
      <c r="K53" s="3" t="s">
        <v>962</v>
      </c>
      <c r="L53" s="3">
        <v>1</v>
      </c>
      <c r="M53" s="3">
        <v>1.61734849231343E-3</v>
      </c>
      <c r="N53" s="4" t="s">
        <v>408</v>
      </c>
      <c r="O53" s="4"/>
      <c r="P53" s="4"/>
      <c r="Q53" s="4"/>
    </row>
    <row r="54" spans="1:17">
      <c r="A54" s="3"/>
      <c r="B54" s="2"/>
      <c r="C54" s="3"/>
      <c r="D54" s="3"/>
      <c r="E54" s="3"/>
      <c r="F54" s="3"/>
      <c r="G54" s="3"/>
      <c r="H54" s="3"/>
      <c r="I54" s="3"/>
      <c r="J54" s="2"/>
      <c r="K54" s="3" t="s">
        <v>1047</v>
      </c>
      <c r="L54" s="3">
        <v>4</v>
      </c>
      <c r="M54" s="3">
        <v>2.7905626620914302E-3</v>
      </c>
      <c r="N54" s="4" t="s">
        <v>566</v>
      </c>
      <c r="O54" s="4" t="s">
        <v>403</v>
      </c>
      <c r="P54" s="4" t="s">
        <v>567</v>
      </c>
      <c r="Q54" s="4"/>
    </row>
    <row r="55" spans="1:17">
      <c r="A55" s="3"/>
      <c r="B55" s="2"/>
      <c r="C55" s="3"/>
      <c r="D55" s="3"/>
      <c r="E55" s="3"/>
      <c r="F55" s="3"/>
      <c r="G55" s="3"/>
      <c r="H55" s="3"/>
      <c r="I55" s="3"/>
      <c r="J55" s="2"/>
      <c r="K55" s="3" t="s">
        <v>1048</v>
      </c>
      <c r="L55" s="3">
        <v>4</v>
      </c>
      <c r="M55" s="3">
        <v>3.3477400294534801E-3</v>
      </c>
      <c r="N55" s="4" t="s">
        <v>568</v>
      </c>
      <c r="O55" s="4"/>
      <c r="P55" s="4"/>
      <c r="Q55" s="4"/>
    </row>
    <row r="56" spans="1:17" ht="15" customHeight="1">
      <c r="A56" s="3"/>
      <c r="B56" s="2"/>
      <c r="C56" s="3"/>
      <c r="D56" s="3"/>
      <c r="E56" s="3"/>
      <c r="F56" s="3"/>
      <c r="G56" s="3"/>
      <c r="H56" s="3"/>
      <c r="I56" s="3"/>
      <c r="J56" s="2"/>
      <c r="K56" s="3" t="s">
        <v>1049</v>
      </c>
      <c r="L56" s="3">
        <v>4</v>
      </c>
      <c r="M56" s="3">
        <v>5.0174049350335502E-3</v>
      </c>
      <c r="N56" s="13" t="s">
        <v>569</v>
      </c>
      <c r="O56" s="4"/>
      <c r="P56" s="4"/>
      <c r="Q56" s="4"/>
    </row>
    <row r="57" spans="1:17">
      <c r="A57" s="3"/>
      <c r="B57" s="2"/>
      <c r="C57" s="3"/>
      <c r="D57" s="3"/>
      <c r="E57" s="3"/>
      <c r="F57" s="3"/>
      <c r="G57" s="3"/>
      <c r="H57" s="3"/>
      <c r="I57" s="3"/>
      <c r="J57" s="2"/>
      <c r="K57" s="4" t="s">
        <v>1050</v>
      </c>
      <c r="L57" s="3">
        <v>3</v>
      </c>
      <c r="M57" s="3">
        <v>5.2761830452594501E-3</v>
      </c>
      <c r="N57" s="4" t="s">
        <v>570</v>
      </c>
      <c r="O57" s="4"/>
      <c r="P57" s="4" t="s">
        <v>355</v>
      </c>
      <c r="Q57" s="4"/>
    </row>
    <row r="58" spans="1:17" ht="15.75" customHeight="1">
      <c r="A58" s="3"/>
      <c r="B58" s="2"/>
      <c r="C58" s="3"/>
      <c r="D58" s="3"/>
      <c r="E58" s="3"/>
      <c r="F58" s="3"/>
      <c r="G58" s="3"/>
      <c r="H58" s="3"/>
      <c r="I58" s="3"/>
      <c r="J58" s="2"/>
      <c r="K58" s="3" t="s">
        <v>1051</v>
      </c>
      <c r="L58" s="3">
        <v>3</v>
      </c>
      <c r="M58" s="3">
        <v>6.38340624823985E-3</v>
      </c>
      <c r="N58" s="13" t="s">
        <v>571</v>
      </c>
      <c r="O58" s="4" t="s">
        <v>572</v>
      </c>
      <c r="P58" s="4" t="s">
        <v>573</v>
      </c>
      <c r="Q58" s="4"/>
    </row>
    <row r="59" spans="1:17">
      <c r="A59" s="3"/>
      <c r="B59" s="2"/>
      <c r="C59" s="3"/>
      <c r="D59" s="3"/>
      <c r="E59" s="3"/>
      <c r="F59" s="3"/>
      <c r="G59" s="3"/>
      <c r="H59" s="3"/>
      <c r="I59" s="3"/>
      <c r="J59" s="2"/>
      <c r="K59" s="3" t="s">
        <v>1052</v>
      </c>
      <c r="L59" s="3">
        <v>4</v>
      </c>
      <c r="M59" s="3">
        <v>1.27722656647393E-2</v>
      </c>
      <c r="N59" s="4" t="s">
        <v>574</v>
      </c>
      <c r="O59" s="4"/>
      <c r="P59" s="4"/>
      <c r="Q59" s="4"/>
    </row>
    <row r="60" spans="1:17">
      <c r="A60" s="3"/>
      <c r="B60" s="2"/>
      <c r="C60" s="3"/>
      <c r="D60" s="3"/>
      <c r="E60" s="3"/>
      <c r="F60" s="3"/>
      <c r="G60" s="3"/>
      <c r="H60" s="3"/>
      <c r="I60" s="3"/>
      <c r="J60" s="2"/>
      <c r="K60" s="3" t="s">
        <v>1053</v>
      </c>
      <c r="L60" s="3">
        <v>4</v>
      </c>
      <c r="M60" s="3">
        <v>1.7725586970995098E-2</v>
      </c>
      <c r="N60" s="4" t="s">
        <v>408</v>
      </c>
      <c r="O60" s="4"/>
      <c r="P60" s="4"/>
      <c r="Q60" s="4"/>
    </row>
    <row r="61" spans="1:17">
      <c r="A61" s="3"/>
      <c r="B61" s="2"/>
      <c r="C61" s="3"/>
      <c r="D61" s="3"/>
      <c r="E61" s="3"/>
      <c r="F61" s="3"/>
      <c r="G61" s="3"/>
      <c r="H61" s="3"/>
      <c r="I61" s="3"/>
      <c r="J61" s="2"/>
      <c r="K61" s="3" t="s">
        <v>1054</v>
      </c>
      <c r="L61" s="3">
        <v>4</v>
      </c>
      <c r="M61" s="3">
        <v>2.5925955599649698E-2</v>
      </c>
      <c r="N61" s="4" t="s">
        <v>575</v>
      </c>
      <c r="O61" s="4" t="s">
        <v>461</v>
      </c>
      <c r="P61" s="4" t="s">
        <v>576</v>
      </c>
      <c r="Q61" s="4"/>
    </row>
    <row r="62" spans="1:17">
      <c r="A62" s="3"/>
      <c r="B62" s="2"/>
      <c r="C62" s="3"/>
      <c r="D62" s="3"/>
      <c r="E62" s="3"/>
      <c r="F62" s="3"/>
      <c r="G62" s="3"/>
      <c r="H62" s="3"/>
      <c r="I62" s="3"/>
      <c r="J62" s="2"/>
      <c r="K62" s="3" t="s">
        <v>1055</v>
      </c>
      <c r="L62" s="3">
        <v>2</v>
      </c>
      <c r="M62" s="3">
        <v>2.9303948677949599E-2</v>
      </c>
      <c r="N62" s="4" t="s">
        <v>577</v>
      </c>
      <c r="O62" s="4"/>
      <c r="P62" s="4"/>
      <c r="Q62" s="4"/>
    </row>
    <row r="63" spans="1:17">
      <c r="A63" s="3"/>
      <c r="B63" s="2"/>
      <c r="C63" s="3"/>
      <c r="D63" s="3"/>
      <c r="E63" s="3"/>
      <c r="F63" s="3"/>
      <c r="G63" s="3"/>
      <c r="H63" s="3"/>
      <c r="I63" s="3"/>
      <c r="J63" s="2"/>
      <c r="K63" s="3" t="s">
        <v>1056</v>
      </c>
      <c r="L63" s="3">
        <v>4</v>
      </c>
      <c r="M63" s="3">
        <v>3.0813279517112099E-2</v>
      </c>
      <c r="N63" s="4" t="s">
        <v>578</v>
      </c>
      <c r="O63" s="4"/>
      <c r="P63" s="4"/>
      <c r="Q63" s="4"/>
    </row>
    <row r="64" spans="1:17">
      <c r="A64" s="3"/>
      <c r="B64" s="2"/>
      <c r="C64" s="3"/>
      <c r="D64" s="3"/>
      <c r="E64" s="3"/>
      <c r="F64" s="3"/>
      <c r="G64" s="3"/>
      <c r="H64" s="3"/>
      <c r="I64" s="3"/>
      <c r="J64" s="2"/>
      <c r="K64" s="3" t="s">
        <v>1046</v>
      </c>
      <c r="L64" s="3">
        <v>4</v>
      </c>
      <c r="M64" s="3">
        <v>3.2977544995091299E-2</v>
      </c>
      <c r="N64" s="4" t="s">
        <v>565</v>
      </c>
      <c r="O64" s="4" t="s">
        <v>395</v>
      </c>
      <c r="P64" s="4" t="s">
        <v>579</v>
      </c>
      <c r="Q64" s="4"/>
    </row>
    <row r="65" spans="1:17">
      <c r="A65" s="3"/>
      <c r="B65" s="2"/>
      <c r="C65" s="3"/>
      <c r="D65" s="3"/>
      <c r="E65" s="3"/>
      <c r="F65" s="3"/>
      <c r="G65" s="3"/>
      <c r="H65" s="3"/>
      <c r="I65" s="3"/>
      <c r="J65" s="2"/>
      <c r="K65" s="3" t="s">
        <v>1057</v>
      </c>
      <c r="L65" s="3">
        <v>4</v>
      </c>
      <c r="M65" s="3">
        <v>3.6214884777091699E-2</v>
      </c>
      <c r="N65" s="4" t="s">
        <v>580</v>
      </c>
      <c r="O65" s="4"/>
      <c r="P65" s="4" t="s">
        <v>355</v>
      </c>
      <c r="Q65" s="4"/>
    </row>
    <row r="66" spans="1:17">
      <c r="A66" s="3"/>
      <c r="B66" s="2"/>
      <c r="C66" s="3"/>
      <c r="D66" s="3"/>
      <c r="E66" s="3"/>
      <c r="F66" s="3"/>
      <c r="G66" s="3"/>
      <c r="H66" s="3"/>
      <c r="I66" s="3"/>
      <c r="J66" s="2"/>
      <c r="K66" s="3" t="s">
        <v>1058</v>
      </c>
      <c r="L66" s="3">
        <v>4</v>
      </c>
      <c r="M66" s="3">
        <v>3.9441386787114799E-2</v>
      </c>
      <c r="N66" s="4" t="s">
        <v>405</v>
      </c>
      <c r="O66" s="4"/>
      <c r="P66" s="4" t="s">
        <v>581</v>
      </c>
      <c r="Q66" s="4"/>
    </row>
    <row r="67" spans="1:17">
      <c r="A67" s="3"/>
      <c r="B67" s="2"/>
      <c r="C67" s="3"/>
      <c r="D67" s="3"/>
      <c r="E67" s="3"/>
      <c r="F67" s="3"/>
      <c r="G67" s="3"/>
      <c r="H67" s="3"/>
      <c r="I67" s="3"/>
      <c r="J67" s="2"/>
      <c r="K67" s="3" t="s">
        <v>1059</v>
      </c>
      <c r="L67" s="3">
        <v>4</v>
      </c>
      <c r="M67" s="3">
        <v>4.1050584970522899E-2</v>
      </c>
      <c r="N67" s="4" t="s">
        <v>544</v>
      </c>
      <c r="O67" s="4"/>
      <c r="P67" s="4" t="s">
        <v>355</v>
      </c>
      <c r="Q67" s="4"/>
    </row>
    <row r="68" spans="1:17">
      <c r="A68" s="3"/>
      <c r="B68" s="2"/>
      <c r="C68" s="3"/>
      <c r="D68" s="3"/>
      <c r="E68" s="3"/>
      <c r="F68" s="3"/>
      <c r="G68" s="3"/>
      <c r="H68" s="3"/>
      <c r="I68" s="3"/>
      <c r="J68" s="2"/>
      <c r="K68" s="3" t="s">
        <v>1060</v>
      </c>
      <c r="L68" s="3">
        <v>4</v>
      </c>
      <c r="M68" s="3">
        <v>4.3191989789856902E-2</v>
      </c>
      <c r="N68" s="4" t="s">
        <v>568</v>
      </c>
      <c r="O68" s="4"/>
      <c r="P68" s="4"/>
      <c r="Q68" s="4"/>
    </row>
    <row r="69" spans="1:17">
      <c r="A69" s="3"/>
      <c r="B69" s="2"/>
      <c r="C69" s="3"/>
      <c r="D69" s="3"/>
      <c r="E69" s="3"/>
      <c r="F69" s="3"/>
      <c r="G69" s="3"/>
      <c r="H69" s="3"/>
      <c r="I69" s="3"/>
      <c r="J69" s="2"/>
      <c r="K69" s="3" t="s">
        <v>1061</v>
      </c>
      <c r="L69" s="3">
        <v>4</v>
      </c>
      <c r="M69" s="3">
        <v>4.9056228398844902E-2</v>
      </c>
      <c r="N69" s="4" t="s">
        <v>582</v>
      </c>
      <c r="O69" s="4" t="s">
        <v>583</v>
      </c>
      <c r="P69" s="4" t="s">
        <v>584</v>
      </c>
      <c r="Q69" s="4" t="s">
        <v>585</v>
      </c>
    </row>
    <row r="70" spans="1:17">
      <c r="A70" s="3"/>
      <c r="B70" s="2"/>
      <c r="C70" s="3"/>
      <c r="D70" s="3"/>
      <c r="E70" s="3"/>
      <c r="F70" s="3"/>
      <c r="G70" s="3"/>
      <c r="H70" s="3"/>
      <c r="I70" s="3"/>
      <c r="J70" s="2"/>
      <c r="K70" s="3" t="s">
        <v>987</v>
      </c>
      <c r="L70" s="3">
        <v>0</v>
      </c>
      <c r="M70" s="3">
        <v>2.0804389661243099E-3</v>
      </c>
      <c r="N70" s="4" t="s">
        <v>457</v>
      </c>
      <c r="O70" s="4" t="s">
        <v>458</v>
      </c>
      <c r="P70" s="4"/>
      <c r="Q70" s="4"/>
    </row>
    <row r="71" spans="1:17">
      <c r="A71" s="3"/>
      <c r="B71" s="2"/>
      <c r="C71" s="3"/>
      <c r="D71" s="3"/>
      <c r="E71" s="3"/>
      <c r="F71" s="3"/>
      <c r="G71" s="3"/>
      <c r="H71" s="3"/>
      <c r="I71" s="3"/>
      <c r="J71" s="2"/>
      <c r="K71" s="3" t="s">
        <v>1062</v>
      </c>
      <c r="L71" s="3">
        <v>4</v>
      </c>
      <c r="M71" s="3">
        <v>4.8343942287927301E-3</v>
      </c>
      <c r="N71" s="4" t="s">
        <v>586</v>
      </c>
      <c r="O71" s="4"/>
      <c r="P71" s="4" t="s">
        <v>587</v>
      </c>
      <c r="Q71" s="4"/>
    </row>
    <row r="72" spans="1:17">
      <c r="A72" s="3"/>
      <c r="B72" s="2"/>
      <c r="C72" s="3"/>
      <c r="D72" s="3"/>
      <c r="E72" s="3"/>
      <c r="F72" s="3"/>
      <c r="G72" s="3"/>
      <c r="H72" s="3"/>
      <c r="I72" s="3"/>
      <c r="J72" s="2"/>
      <c r="K72" s="3" t="s">
        <v>1063</v>
      </c>
      <c r="L72" s="3">
        <v>4</v>
      </c>
      <c r="M72" s="3">
        <v>1.20421995874271E-2</v>
      </c>
      <c r="N72" s="4" t="s">
        <v>588</v>
      </c>
      <c r="O72" s="4"/>
      <c r="P72" s="4"/>
      <c r="Q72" s="4"/>
    </row>
    <row r="73" spans="1:17">
      <c r="A73" s="3"/>
      <c r="B73" s="2"/>
      <c r="C73" s="3"/>
      <c r="D73" s="3"/>
      <c r="E73" s="3"/>
      <c r="F73" s="3"/>
      <c r="G73" s="3"/>
      <c r="H73" s="3"/>
      <c r="I73" s="3"/>
      <c r="J73" s="2"/>
      <c r="K73" s="3" t="s">
        <v>1064</v>
      </c>
      <c r="L73" s="3">
        <v>4</v>
      </c>
      <c r="M73" s="3">
        <v>1.2999287655376401E-2</v>
      </c>
      <c r="N73" s="4" t="s">
        <v>589</v>
      </c>
      <c r="O73" s="4" t="s">
        <v>403</v>
      </c>
      <c r="P73" s="4" t="s">
        <v>404</v>
      </c>
      <c r="Q73" s="4"/>
    </row>
    <row r="74" spans="1:17">
      <c r="A74" s="3"/>
      <c r="B74" s="2"/>
      <c r="C74" s="3"/>
      <c r="D74" s="3"/>
      <c r="E74" s="3"/>
      <c r="F74" s="3"/>
      <c r="G74" s="3"/>
      <c r="H74" s="3"/>
      <c r="I74" s="3"/>
      <c r="J74" s="2"/>
      <c r="K74" s="3" t="s">
        <v>1065</v>
      </c>
      <c r="L74" s="3">
        <v>4</v>
      </c>
      <c r="M74" s="3">
        <v>1.4910683140813201E-2</v>
      </c>
      <c r="N74" s="4" t="s">
        <v>590</v>
      </c>
      <c r="O74" s="4"/>
      <c r="P74" s="4"/>
      <c r="Q74" s="4"/>
    </row>
    <row r="75" spans="1:17">
      <c r="A75" s="3"/>
      <c r="B75" s="2"/>
      <c r="C75" s="3"/>
      <c r="D75" s="3"/>
      <c r="E75" s="3"/>
      <c r="F75" s="3"/>
      <c r="G75" s="3"/>
      <c r="H75" s="3"/>
      <c r="I75" s="3"/>
      <c r="J75" s="2"/>
      <c r="K75" s="3" t="s">
        <v>1066</v>
      </c>
      <c r="L75" s="3">
        <v>4</v>
      </c>
      <c r="M75" s="3">
        <v>1.5864992353854999E-2</v>
      </c>
      <c r="N75" s="4" t="s">
        <v>591</v>
      </c>
      <c r="O75" s="4" t="s">
        <v>592</v>
      </c>
      <c r="P75" s="4" t="s">
        <v>564</v>
      </c>
      <c r="Q75" s="4" t="s">
        <v>443</v>
      </c>
    </row>
    <row r="76" spans="1:17">
      <c r="A76" s="3"/>
      <c r="B76" s="2"/>
      <c r="C76" s="3"/>
      <c r="D76" s="3"/>
      <c r="E76" s="3"/>
      <c r="F76" s="3"/>
      <c r="G76" s="3"/>
      <c r="H76" s="3"/>
      <c r="I76" s="3"/>
      <c r="J76" s="2"/>
      <c r="K76" s="3" t="s">
        <v>1067</v>
      </c>
      <c r="L76" s="3">
        <v>4</v>
      </c>
      <c r="M76" s="3">
        <v>4.12847998764252E-2</v>
      </c>
      <c r="N76" s="4" t="s">
        <v>593</v>
      </c>
      <c r="O76" s="4"/>
      <c r="P76" s="4" t="s">
        <v>594</v>
      </c>
      <c r="Q76" s="4"/>
    </row>
    <row r="77" spans="1:17">
      <c r="A77" s="3"/>
      <c r="B77" s="2"/>
      <c r="C77" s="3"/>
      <c r="D77" s="3"/>
      <c r="E77" s="3"/>
      <c r="F77" s="3"/>
      <c r="G77" s="3"/>
      <c r="H77" s="3"/>
      <c r="I77" s="3"/>
      <c r="J77" s="2"/>
      <c r="K77" s="3" t="s">
        <v>1068</v>
      </c>
      <c r="L77" s="3">
        <v>4</v>
      </c>
      <c r="M77" s="3">
        <v>4.5457136467604201E-2</v>
      </c>
      <c r="N77" s="4" t="s">
        <v>595</v>
      </c>
      <c r="O77" s="4" t="s">
        <v>375</v>
      </c>
      <c r="P77" s="4" t="s">
        <v>596</v>
      </c>
      <c r="Q77" s="4" t="s">
        <v>549</v>
      </c>
    </row>
    <row r="78" spans="1:17">
      <c r="A78" s="3"/>
      <c r="B78" s="2"/>
      <c r="C78" s="3"/>
      <c r="D78" s="3"/>
      <c r="E78" s="3"/>
      <c r="F78" s="3"/>
      <c r="G78" s="3"/>
      <c r="H78" s="3"/>
      <c r="I78" s="3"/>
      <c r="J78" s="2"/>
      <c r="K78" s="3" t="s">
        <v>1069</v>
      </c>
      <c r="L78" s="3">
        <v>4</v>
      </c>
      <c r="M78" s="3">
        <v>4.5919607106958402E-2</v>
      </c>
      <c r="N78" s="4" t="s">
        <v>393</v>
      </c>
      <c r="O78" s="4" t="s">
        <v>513</v>
      </c>
      <c r="P78" s="4" t="s">
        <v>367</v>
      </c>
      <c r="Q78" s="4"/>
    </row>
    <row r="79" spans="1:17">
      <c r="A79" s="3"/>
      <c r="B79" s="2"/>
      <c r="C79" s="3"/>
      <c r="D79" s="3"/>
      <c r="E79" s="3"/>
      <c r="F79" s="3"/>
      <c r="G79" s="3"/>
      <c r="H79" s="3"/>
      <c r="I79" s="3"/>
      <c r="J79" s="2"/>
      <c r="K79" s="3" t="s">
        <v>1070</v>
      </c>
      <c r="L79" s="3">
        <v>4</v>
      </c>
      <c r="M79" s="3">
        <v>5.0992019744925801E-2</v>
      </c>
      <c r="N79" s="4" t="s">
        <v>597</v>
      </c>
      <c r="O79" s="4" t="s">
        <v>598</v>
      </c>
      <c r="P79" s="4" t="s">
        <v>355</v>
      </c>
      <c r="Q79" s="4"/>
    </row>
    <row r="80" spans="1:17">
      <c r="A80" s="3"/>
      <c r="B80" s="2"/>
      <c r="C80" s="3"/>
      <c r="D80" s="3"/>
      <c r="E80" s="3"/>
      <c r="F80" s="3"/>
      <c r="G80" s="3"/>
      <c r="H80" s="3"/>
      <c r="I80" s="3"/>
      <c r="J80" s="2"/>
      <c r="K80" s="3" t="s">
        <v>1046</v>
      </c>
      <c r="L80" s="3">
        <v>4</v>
      </c>
      <c r="M80" s="3">
        <v>9.5955896312727195E-4</v>
      </c>
      <c r="N80" s="4" t="s">
        <v>565</v>
      </c>
      <c r="O80" s="4"/>
      <c r="P80" s="4" t="s">
        <v>599</v>
      </c>
      <c r="Q80" s="2"/>
    </row>
    <row r="81" spans="1:17">
      <c r="A81" s="3"/>
      <c r="B81" s="2"/>
      <c r="C81" s="3"/>
      <c r="D81" s="3"/>
      <c r="E81" s="3"/>
      <c r="F81" s="3"/>
      <c r="G81" s="3"/>
      <c r="H81" s="3"/>
      <c r="I81" s="3"/>
      <c r="J81" s="2"/>
      <c r="K81" s="3" t="s">
        <v>1071</v>
      </c>
      <c r="L81" s="3">
        <v>0</v>
      </c>
      <c r="M81" s="3">
        <v>5.4768021698339301E-3</v>
      </c>
      <c r="N81" s="4"/>
      <c r="O81" s="4"/>
      <c r="P81" s="4"/>
      <c r="Q81" s="2"/>
    </row>
    <row r="82" spans="1:17">
      <c r="A82" s="3"/>
      <c r="B82" s="2"/>
      <c r="C82" s="3"/>
      <c r="D82" s="3"/>
      <c r="E82" s="3"/>
      <c r="F82" s="3"/>
      <c r="G82" s="3"/>
      <c r="H82" s="3"/>
      <c r="I82" s="3"/>
      <c r="J82" s="2"/>
      <c r="K82" s="3" t="s">
        <v>1072</v>
      </c>
      <c r="L82" s="3">
        <v>4</v>
      </c>
      <c r="M82" s="3">
        <v>6.6976078138585296E-3</v>
      </c>
      <c r="N82" s="4" t="s">
        <v>393</v>
      </c>
      <c r="O82" s="4" t="s">
        <v>366</v>
      </c>
      <c r="P82" s="4" t="s">
        <v>367</v>
      </c>
      <c r="Q82" s="2"/>
    </row>
    <row r="83" spans="1:17">
      <c r="A83" s="3"/>
      <c r="B83" s="2"/>
      <c r="C83" s="3"/>
      <c r="D83" s="3"/>
      <c r="E83" s="3"/>
      <c r="F83" s="3"/>
      <c r="G83" s="3"/>
      <c r="H83" s="3"/>
      <c r="I83" s="3"/>
      <c r="J83" s="2"/>
      <c r="K83" s="3" t="s">
        <v>1073</v>
      </c>
      <c r="L83" s="3">
        <v>4</v>
      </c>
      <c r="M83" s="3">
        <v>1.1454131787650401E-2</v>
      </c>
      <c r="N83" s="4" t="s">
        <v>600</v>
      </c>
      <c r="O83" s="4"/>
      <c r="P83" s="4" t="s">
        <v>355</v>
      </c>
      <c r="Q83" s="2"/>
    </row>
    <row r="84" spans="1:17">
      <c r="A84" s="3"/>
      <c r="B84" s="2"/>
      <c r="C84" s="3"/>
      <c r="D84" s="3"/>
      <c r="E84" s="3"/>
      <c r="F84" s="3"/>
      <c r="G84" s="3"/>
      <c r="H84" s="3"/>
      <c r="I84" s="3"/>
      <c r="J84" s="2"/>
      <c r="K84" s="3" t="s">
        <v>1074</v>
      </c>
      <c r="L84" s="3">
        <v>0</v>
      </c>
      <c r="M84" s="3">
        <v>3.38331913153695E-2</v>
      </c>
      <c r="N84" s="4" t="s">
        <v>601</v>
      </c>
      <c r="O84" s="4"/>
      <c r="P84" s="4"/>
      <c r="Q84" s="2"/>
    </row>
    <row r="85" spans="1:17">
      <c r="A85" s="3"/>
      <c r="B85" s="2"/>
      <c r="C85" s="3"/>
      <c r="D85" s="3"/>
      <c r="E85" s="3"/>
      <c r="F85" s="3"/>
      <c r="G85" s="3"/>
      <c r="H85" s="3"/>
      <c r="I85" s="3"/>
      <c r="J85" s="2"/>
      <c r="K85" s="3" t="s">
        <v>1075</v>
      </c>
      <c r="L85" s="3">
        <v>1</v>
      </c>
      <c r="M85" s="3">
        <v>3.46052892253432E-2</v>
      </c>
      <c r="N85" s="4" t="s">
        <v>350</v>
      </c>
      <c r="O85" s="4"/>
      <c r="P85" s="4"/>
      <c r="Q85" s="2"/>
    </row>
    <row r="86" spans="1:17">
      <c r="A86" s="3"/>
      <c r="B86" s="2"/>
      <c r="C86" s="3"/>
      <c r="D86" s="3"/>
      <c r="E86" s="3"/>
      <c r="F86" s="3"/>
      <c r="G86" s="3"/>
      <c r="H86" s="3"/>
      <c r="I86" s="3"/>
      <c r="J86" s="2"/>
      <c r="K86" s="2" t="s">
        <v>1076</v>
      </c>
      <c r="L86" s="2">
        <v>1</v>
      </c>
      <c r="M86" s="2">
        <v>1.06826127024862E-3</v>
      </c>
      <c r="N86" s="2" t="s">
        <v>602</v>
      </c>
      <c r="O86" s="2" t="s">
        <v>603</v>
      </c>
      <c r="P86" s="2"/>
      <c r="Q86" s="2"/>
    </row>
    <row r="87" spans="1:17">
      <c r="A87" s="3"/>
      <c r="B87" s="2"/>
      <c r="C87" s="3"/>
      <c r="D87" s="3"/>
      <c r="E87" s="3"/>
      <c r="F87" s="3"/>
      <c r="G87" s="3"/>
      <c r="H87" s="3"/>
      <c r="I87" s="3"/>
      <c r="J87" s="2"/>
      <c r="K87" s="2" t="s">
        <v>1077</v>
      </c>
      <c r="L87" s="2">
        <v>0</v>
      </c>
      <c r="M87" s="2">
        <v>1.9816644719818899E-3</v>
      </c>
      <c r="N87" s="2" t="s">
        <v>604</v>
      </c>
      <c r="O87" s="2"/>
      <c r="P87" s="2" t="s">
        <v>518</v>
      </c>
      <c r="Q87" s="2"/>
    </row>
    <row r="88" spans="1:17">
      <c r="A88" s="3"/>
      <c r="B88" s="2"/>
      <c r="C88" s="3"/>
      <c r="D88" s="3"/>
      <c r="E88" s="3"/>
      <c r="F88" s="3"/>
      <c r="G88" s="3"/>
      <c r="H88" s="3"/>
      <c r="I88" s="3"/>
      <c r="J88" s="2"/>
      <c r="K88" s="2" t="s">
        <v>1078</v>
      </c>
      <c r="L88" s="2">
        <v>4</v>
      </c>
      <c r="M88" s="2">
        <v>3.6393369321148202E-3</v>
      </c>
      <c r="N88" s="2" t="s">
        <v>370</v>
      </c>
      <c r="O88" s="2"/>
      <c r="P88" s="2" t="s">
        <v>371</v>
      </c>
      <c r="Q88" s="2"/>
    </row>
    <row r="89" spans="1:17">
      <c r="A89" s="3"/>
      <c r="B89" s="2"/>
      <c r="C89" s="3"/>
      <c r="D89" s="3"/>
      <c r="E89" s="3"/>
      <c r="F89" s="3"/>
      <c r="G89" s="3"/>
      <c r="H89" s="3"/>
      <c r="I89" s="3"/>
      <c r="J89" s="2"/>
      <c r="K89" s="2" t="s">
        <v>1052</v>
      </c>
      <c r="L89" s="2">
        <v>4</v>
      </c>
      <c r="M89" s="2">
        <v>4.1581598759942197E-3</v>
      </c>
      <c r="N89" s="2" t="s">
        <v>574</v>
      </c>
      <c r="O89" s="2"/>
      <c r="P89" s="2"/>
      <c r="Q89" s="2"/>
    </row>
    <row r="90" spans="1:17">
      <c r="A90" s="3"/>
      <c r="B90" s="2"/>
      <c r="C90" s="3"/>
      <c r="D90" s="3"/>
      <c r="E90" s="3"/>
      <c r="F90" s="3"/>
      <c r="G90" s="3"/>
      <c r="H90" s="3"/>
      <c r="I90" s="3"/>
      <c r="J90" s="2"/>
      <c r="K90" s="2" t="s">
        <v>1053</v>
      </c>
      <c r="L90" s="2">
        <v>0</v>
      </c>
      <c r="M90" s="2">
        <v>6.2092424620722201E-3</v>
      </c>
      <c r="N90" s="2" t="s">
        <v>408</v>
      </c>
      <c r="O90" s="2"/>
      <c r="P90" s="2"/>
      <c r="Q90" s="2"/>
    </row>
    <row r="91" spans="1:17">
      <c r="A91" s="3"/>
      <c r="B91" s="2"/>
      <c r="C91" s="3"/>
      <c r="D91" s="3"/>
      <c r="E91" s="3"/>
      <c r="F91" s="3"/>
      <c r="G91" s="3"/>
      <c r="H91" s="3"/>
      <c r="I91" s="3"/>
      <c r="J91" s="2"/>
      <c r="K91" s="2" t="s">
        <v>1079</v>
      </c>
      <c r="L91" s="2">
        <v>4</v>
      </c>
      <c r="M91" s="2">
        <v>6.2307514533992397E-3</v>
      </c>
      <c r="N91" s="2" t="s">
        <v>605</v>
      </c>
      <c r="O91" s="2"/>
      <c r="P91" s="2" t="s">
        <v>606</v>
      </c>
      <c r="Q91" s="2"/>
    </row>
    <row r="92" spans="1:17">
      <c r="A92" s="3"/>
      <c r="B92" s="2"/>
      <c r="C92" s="3"/>
      <c r="D92" s="3"/>
      <c r="E92" s="3"/>
      <c r="F92" s="3"/>
      <c r="G92" s="3"/>
      <c r="H92" s="3"/>
      <c r="I92" s="3"/>
      <c r="J92" s="2"/>
      <c r="K92" s="2" t="s">
        <v>1080</v>
      </c>
      <c r="L92" s="2">
        <v>3</v>
      </c>
      <c r="M92" s="2">
        <v>1.53498071295948E-2</v>
      </c>
      <c r="N92" s="2" t="s">
        <v>597</v>
      </c>
      <c r="O92" s="2" t="s">
        <v>607</v>
      </c>
      <c r="P92" s="2" t="s">
        <v>608</v>
      </c>
      <c r="Q92" s="2"/>
    </row>
    <row r="93" spans="1:17">
      <c r="A93" s="3"/>
      <c r="B93" s="2"/>
      <c r="C93" s="3"/>
      <c r="D93" s="3"/>
      <c r="E93" s="3"/>
      <c r="F93" s="3"/>
      <c r="G93" s="3"/>
      <c r="H93" s="3"/>
      <c r="I93" s="3"/>
      <c r="J93" s="2"/>
      <c r="K93" s="2" t="s">
        <v>1081</v>
      </c>
      <c r="L93" s="2">
        <v>3</v>
      </c>
      <c r="M93" s="2">
        <v>1.62645728447595E-2</v>
      </c>
      <c r="N93" s="2" t="s">
        <v>393</v>
      </c>
      <c r="O93" s="2" t="s">
        <v>366</v>
      </c>
      <c r="P93" s="2" t="s">
        <v>367</v>
      </c>
      <c r="Q93" s="2"/>
    </row>
    <row r="94" spans="1:17">
      <c r="A94" s="3"/>
      <c r="B94" s="2"/>
      <c r="C94" s="3"/>
      <c r="D94" s="3"/>
      <c r="E94" s="3"/>
      <c r="F94" s="3"/>
      <c r="G94" s="3"/>
      <c r="H94" s="3"/>
      <c r="I94" s="3"/>
      <c r="J94" s="2"/>
      <c r="K94" s="2" t="s">
        <v>1082</v>
      </c>
      <c r="L94" s="2">
        <v>4</v>
      </c>
      <c r="M94" s="2">
        <v>1.8064718072964701E-2</v>
      </c>
      <c r="N94" s="2" t="s">
        <v>600</v>
      </c>
      <c r="O94" s="2"/>
      <c r="P94" s="2" t="s">
        <v>518</v>
      </c>
      <c r="Q94" s="2"/>
    </row>
    <row r="95" spans="1:17">
      <c r="A95" s="3"/>
      <c r="B95" s="2"/>
      <c r="C95" s="3"/>
      <c r="D95" s="3"/>
      <c r="E95" s="3"/>
      <c r="F95" s="3"/>
      <c r="G95" s="3"/>
      <c r="H95" s="3"/>
      <c r="I95" s="3"/>
      <c r="J95" s="2"/>
      <c r="K95" s="2" t="s">
        <v>1083</v>
      </c>
      <c r="L95" s="2">
        <v>4</v>
      </c>
      <c r="M95" s="2">
        <v>1.9597853628717E-2</v>
      </c>
      <c r="N95" s="2" t="s">
        <v>609</v>
      </c>
      <c r="O95" s="2"/>
      <c r="P95" s="2"/>
      <c r="Q95" s="2"/>
    </row>
    <row r="96" spans="1:17">
      <c r="A96" s="3"/>
      <c r="B96" s="2"/>
      <c r="C96" s="3"/>
      <c r="D96" s="3"/>
      <c r="E96" s="3"/>
      <c r="F96" s="3"/>
      <c r="G96" s="3"/>
      <c r="H96" s="3"/>
      <c r="I96" s="3"/>
      <c r="J96" s="2"/>
      <c r="K96" s="2" t="s">
        <v>1084</v>
      </c>
      <c r="L96" s="2">
        <v>4</v>
      </c>
      <c r="M96" s="2">
        <v>2.1638311409428498E-2</v>
      </c>
      <c r="N96" s="2" t="s">
        <v>610</v>
      </c>
      <c r="O96" s="2" t="s">
        <v>611</v>
      </c>
      <c r="P96" s="2" t="s">
        <v>612</v>
      </c>
      <c r="Q96" s="2"/>
    </row>
    <row r="97" spans="1:17">
      <c r="A97" s="3"/>
      <c r="B97" s="2"/>
      <c r="C97" s="3"/>
      <c r="D97" s="3"/>
      <c r="E97" s="3"/>
      <c r="F97" s="3"/>
      <c r="G97" s="3"/>
      <c r="H97" s="3"/>
      <c r="I97" s="3"/>
      <c r="J97" s="2"/>
      <c r="K97" s="2" t="s">
        <v>1085</v>
      </c>
      <c r="L97" s="2">
        <v>4</v>
      </c>
      <c r="M97" s="2">
        <v>3.1777076394921298E-2</v>
      </c>
      <c r="N97" s="2" t="s">
        <v>605</v>
      </c>
      <c r="O97" s="2"/>
      <c r="P97" s="2" t="s">
        <v>606</v>
      </c>
      <c r="Q97" s="2"/>
    </row>
    <row r="98" spans="1:17">
      <c r="A98" s="3"/>
      <c r="B98" s="2"/>
      <c r="C98" s="3"/>
      <c r="D98" s="3"/>
      <c r="E98" s="3"/>
      <c r="F98" s="3"/>
      <c r="G98" s="3"/>
      <c r="H98" s="3"/>
      <c r="I98" s="3"/>
      <c r="J98" s="2"/>
      <c r="K98" s="2" t="s">
        <v>1086</v>
      </c>
      <c r="L98" s="2">
        <v>4</v>
      </c>
      <c r="M98" s="2">
        <v>3.2281247511040598E-2</v>
      </c>
      <c r="N98" s="2" t="s">
        <v>613</v>
      </c>
      <c r="O98" s="2"/>
      <c r="P98" s="2" t="s">
        <v>614</v>
      </c>
      <c r="Q98" s="2" t="s">
        <v>478</v>
      </c>
    </row>
    <row r="99" spans="1:17">
      <c r="A99" s="3"/>
      <c r="B99" s="2"/>
      <c r="C99" s="3"/>
      <c r="D99" s="3"/>
      <c r="E99" s="3"/>
      <c r="F99" s="3"/>
      <c r="G99" s="3"/>
      <c r="H99" s="3"/>
      <c r="I99" s="3"/>
      <c r="J99" s="2"/>
      <c r="K99" s="2" t="s">
        <v>986</v>
      </c>
      <c r="L99" s="2">
        <v>4</v>
      </c>
      <c r="M99" s="2">
        <v>3.7809832783388203E-2</v>
      </c>
      <c r="N99" s="2" t="s">
        <v>448</v>
      </c>
      <c r="O99" s="2" t="s">
        <v>454</v>
      </c>
      <c r="P99" s="2" t="s">
        <v>455</v>
      </c>
      <c r="Q99" s="2"/>
    </row>
    <row r="100" spans="1:17">
      <c r="A100" s="3"/>
      <c r="B100" s="2"/>
      <c r="C100" s="3"/>
      <c r="D100" s="3"/>
      <c r="E100" s="3"/>
      <c r="F100" s="3"/>
      <c r="G100" s="3"/>
      <c r="H100" s="3"/>
      <c r="I100" s="3"/>
      <c r="J100" s="2"/>
      <c r="K100" s="2" t="s">
        <v>1087</v>
      </c>
      <c r="L100" s="2">
        <v>4</v>
      </c>
      <c r="M100" s="2">
        <v>4.2309719719181099E-2</v>
      </c>
      <c r="N100" s="2" t="s">
        <v>615</v>
      </c>
      <c r="O100" s="2" t="s">
        <v>616</v>
      </c>
      <c r="P100" s="2" t="s">
        <v>617</v>
      </c>
      <c r="Q100" s="2"/>
    </row>
    <row r="101" spans="1:17">
      <c r="A101" s="3"/>
      <c r="B101" s="2"/>
      <c r="C101" s="3"/>
      <c r="D101" s="3"/>
      <c r="E101" s="3"/>
      <c r="F101" s="3"/>
      <c r="G101" s="3"/>
      <c r="H101" s="3"/>
      <c r="I101" s="3"/>
      <c r="J101" s="2"/>
      <c r="K101" s="2" t="s">
        <v>1088</v>
      </c>
      <c r="L101" s="2">
        <v>4</v>
      </c>
      <c r="M101" s="2">
        <v>4.82768498249471E-2</v>
      </c>
      <c r="N101" s="2" t="s">
        <v>618</v>
      </c>
      <c r="O101" s="2" t="s">
        <v>619</v>
      </c>
      <c r="P101" s="2" t="s">
        <v>620</v>
      </c>
      <c r="Q101" s="2"/>
    </row>
    <row r="102" spans="1:17">
      <c r="A102" s="3" t="s">
        <v>59</v>
      </c>
      <c r="B102" s="2" t="s">
        <v>58</v>
      </c>
      <c r="C102" s="3">
        <v>13.2132853254181</v>
      </c>
      <c r="D102" s="3">
        <v>1.4379466977414099</v>
      </c>
      <c r="E102" s="3">
        <f t="shared" si="0"/>
        <v>9.1889952153110226</v>
      </c>
      <c r="F102" s="3">
        <f t="shared" si="1"/>
        <v>3.1999071164501856</v>
      </c>
      <c r="G102" s="3">
        <v>0.18916219656019001</v>
      </c>
      <c r="H102" s="3">
        <v>1</v>
      </c>
      <c r="I102" s="3" t="s">
        <v>32</v>
      </c>
      <c r="J102" s="2" t="s">
        <v>302</v>
      </c>
      <c r="K102" s="3" t="s">
        <v>926</v>
      </c>
      <c r="L102" s="3">
        <v>0</v>
      </c>
      <c r="M102" s="3">
        <v>6.7103451728571803E-3</v>
      </c>
      <c r="N102" s="4" t="s">
        <v>346</v>
      </c>
      <c r="O102" s="4" t="s">
        <v>347</v>
      </c>
      <c r="P102" s="4" t="s">
        <v>348</v>
      </c>
      <c r="Q102" s="4"/>
    </row>
    <row r="103" spans="1:17">
      <c r="A103" s="3" t="s">
        <v>6</v>
      </c>
      <c r="B103" s="2" t="s">
        <v>5</v>
      </c>
      <c r="C103" s="3">
        <v>183.59512241633601</v>
      </c>
      <c r="D103" s="3">
        <v>14.379466977414101</v>
      </c>
      <c r="E103" s="3">
        <f t="shared" si="0"/>
        <v>12.767867036011124</v>
      </c>
      <c r="F103" s="3">
        <f t="shared" si="1"/>
        <v>3.6744456274776929</v>
      </c>
      <c r="G103" s="3">
        <v>0.21193783077690201</v>
      </c>
      <c r="H103" s="3">
        <v>1</v>
      </c>
      <c r="I103" s="3" t="s">
        <v>32</v>
      </c>
      <c r="J103" s="2" t="s">
        <v>304</v>
      </c>
      <c r="K103" s="3" t="s">
        <v>978</v>
      </c>
      <c r="L103" s="3">
        <v>1</v>
      </c>
      <c r="M103" s="3">
        <v>1.9527945637909001E-2</v>
      </c>
      <c r="N103" s="4" t="s">
        <v>441</v>
      </c>
      <c r="O103" s="4"/>
      <c r="P103" s="4" t="s">
        <v>442</v>
      </c>
      <c r="Q103" s="4" t="s">
        <v>443</v>
      </c>
    </row>
    <row r="104" spans="1:17">
      <c r="A104" s="3"/>
      <c r="B104" s="2"/>
      <c r="C104" s="3"/>
      <c r="D104" s="3"/>
      <c r="E104" s="3"/>
      <c r="F104" s="3"/>
      <c r="G104" s="3"/>
      <c r="H104" s="3"/>
      <c r="I104" s="3"/>
      <c r="J104" s="2"/>
      <c r="K104" s="3" t="s">
        <v>979</v>
      </c>
      <c r="L104" s="3">
        <v>4</v>
      </c>
      <c r="M104" s="3">
        <v>5.1867509885269399E-2</v>
      </c>
      <c r="N104" s="4" t="s">
        <v>444</v>
      </c>
      <c r="O104" s="4"/>
      <c r="P104" s="4" t="s">
        <v>445</v>
      </c>
      <c r="Q104" s="4"/>
    </row>
    <row r="105" spans="1:17">
      <c r="A105" s="3" t="s">
        <v>29</v>
      </c>
      <c r="B105" s="2" t="s">
        <v>28</v>
      </c>
      <c r="C105" s="3">
        <v>3514.0384604914598</v>
      </c>
      <c r="D105" s="3">
        <v>1266.8310407101901</v>
      </c>
      <c r="E105" s="3">
        <f t="shared" si="0"/>
        <v>2.7738809261584536</v>
      </c>
      <c r="F105" s="3">
        <f t="shared" si="1"/>
        <v>1.4719058587041314</v>
      </c>
      <c r="G105" s="3">
        <v>0.35450010127341203</v>
      </c>
      <c r="H105" s="3">
        <v>1</v>
      </c>
      <c r="I105" s="3" t="s">
        <v>32</v>
      </c>
      <c r="J105" s="2" t="s">
        <v>302</v>
      </c>
      <c r="K105" s="3" t="s">
        <v>949</v>
      </c>
      <c r="L105" s="3">
        <v>1</v>
      </c>
      <c r="M105" s="3">
        <v>4.5178098337283999E-2</v>
      </c>
      <c r="N105" s="4" t="s">
        <v>382</v>
      </c>
      <c r="O105" s="4"/>
      <c r="P105" s="4" t="s">
        <v>383</v>
      </c>
      <c r="Q105" s="2"/>
    </row>
    <row r="106" spans="1:17">
      <c r="A106" s="3"/>
      <c r="B106" s="2"/>
      <c r="C106" s="3"/>
      <c r="D106" s="3"/>
      <c r="E106" s="3"/>
      <c r="F106" s="3"/>
      <c r="G106" s="3"/>
      <c r="H106" s="3"/>
      <c r="I106" s="3"/>
      <c r="J106" s="2"/>
      <c r="K106" s="3" t="s">
        <v>950</v>
      </c>
      <c r="L106" s="3">
        <v>4</v>
      </c>
      <c r="M106" s="3">
        <v>1.63418002203062E-2</v>
      </c>
      <c r="N106" s="4" t="s">
        <v>384</v>
      </c>
      <c r="O106" s="4"/>
      <c r="P106" s="4"/>
      <c r="Q106" s="4"/>
    </row>
    <row r="107" spans="1:17">
      <c r="A107" s="3"/>
      <c r="B107" s="2"/>
      <c r="C107" s="3"/>
      <c r="D107" s="3"/>
      <c r="E107" s="3"/>
      <c r="F107" s="3"/>
      <c r="G107" s="3"/>
      <c r="H107" s="3"/>
      <c r="I107" s="3"/>
      <c r="J107" s="2"/>
      <c r="K107" s="3" t="s">
        <v>951</v>
      </c>
      <c r="L107" s="3">
        <v>1</v>
      </c>
      <c r="M107" s="3">
        <v>2.0777110829980999E-2</v>
      </c>
      <c r="N107" s="13" t="s">
        <v>385</v>
      </c>
      <c r="O107" s="4" t="s">
        <v>386</v>
      </c>
      <c r="P107" s="4" t="s">
        <v>387</v>
      </c>
      <c r="Q107" s="4"/>
    </row>
    <row r="108" spans="1:17">
      <c r="A108" s="3"/>
      <c r="B108" s="2"/>
      <c r="C108" s="3"/>
      <c r="D108" s="3"/>
      <c r="E108" s="3"/>
      <c r="F108" s="3"/>
      <c r="G108" s="3"/>
      <c r="H108" s="3"/>
      <c r="I108" s="3"/>
      <c r="J108" s="2"/>
      <c r="K108" s="3" t="s">
        <v>952</v>
      </c>
      <c r="L108" s="3">
        <v>4</v>
      </c>
      <c r="M108" s="3">
        <v>2.89237337786818E-2</v>
      </c>
      <c r="N108" s="4" t="s">
        <v>350</v>
      </c>
      <c r="O108" s="2"/>
      <c r="P108" s="2"/>
      <c r="Q108" s="2"/>
    </row>
    <row r="109" spans="1:17">
      <c r="A109" s="3"/>
      <c r="B109" s="2"/>
      <c r="C109" s="3"/>
      <c r="D109" s="3"/>
      <c r="E109" s="3"/>
      <c r="F109" s="3"/>
      <c r="G109" s="3"/>
      <c r="H109" s="3"/>
      <c r="I109" s="3"/>
      <c r="J109" s="2"/>
      <c r="K109" s="3" t="s">
        <v>953</v>
      </c>
      <c r="L109" s="3">
        <v>2</v>
      </c>
      <c r="M109" s="3">
        <v>5.3976304955015E-2</v>
      </c>
      <c r="N109" s="4" t="s">
        <v>388</v>
      </c>
      <c r="O109" s="4" t="s">
        <v>389</v>
      </c>
      <c r="P109" s="4"/>
      <c r="Q109" s="4" t="s">
        <v>390</v>
      </c>
    </row>
    <row r="110" spans="1:17">
      <c r="A110" s="3" t="s">
        <v>122</v>
      </c>
      <c r="B110" s="2" t="s">
        <v>121</v>
      </c>
      <c r="C110" s="3">
        <v>4.1726164185530799</v>
      </c>
      <c r="D110" s="3">
        <v>1.4379466977414099</v>
      </c>
      <c r="E110" s="3">
        <f t="shared" si="0"/>
        <v>2.9017879627297933</v>
      </c>
      <c r="F110" s="3">
        <f t="shared" si="1"/>
        <v>1.5369421037277544</v>
      </c>
      <c r="G110" s="3">
        <v>0.68504039854104404</v>
      </c>
      <c r="H110" s="3">
        <v>1</v>
      </c>
      <c r="I110" s="3" t="s">
        <v>32</v>
      </c>
      <c r="J110" s="2" t="s">
        <v>302</v>
      </c>
      <c r="K110" s="3" t="s">
        <v>1089</v>
      </c>
      <c r="L110" s="3">
        <v>4</v>
      </c>
      <c r="M110" s="3">
        <v>3.1451400668369697E-2</v>
      </c>
      <c r="N110" s="4" t="s">
        <v>621</v>
      </c>
      <c r="O110" s="4"/>
      <c r="P110" s="4" t="s">
        <v>622</v>
      </c>
      <c r="Q110" s="4"/>
    </row>
    <row r="111" spans="1:17">
      <c r="A111" s="3" t="s">
        <v>1</v>
      </c>
      <c r="B111" s="2" t="s">
        <v>120</v>
      </c>
      <c r="C111" s="3">
        <v>7.6497967673473202</v>
      </c>
      <c r="D111" s="3">
        <v>2.8758933954828301</v>
      </c>
      <c r="E111" s="3">
        <f t="shared" si="0"/>
        <v>2.6599722991689703</v>
      </c>
      <c r="F111" s="3">
        <f t="shared" si="1"/>
        <v>1.4114112216438917</v>
      </c>
      <c r="G111" s="3">
        <v>0.58757492997969196</v>
      </c>
      <c r="H111" s="3">
        <v>1</v>
      </c>
      <c r="I111" s="3" t="s">
        <v>32</v>
      </c>
      <c r="J111" s="2" t="s">
        <v>309</v>
      </c>
      <c r="K111" s="3" t="s">
        <v>993</v>
      </c>
      <c r="L111" s="3">
        <v>0</v>
      </c>
      <c r="M111" s="3">
        <v>7.7111230881911101E-3</v>
      </c>
      <c r="N111" s="4" t="s">
        <v>471</v>
      </c>
      <c r="O111" s="4" t="s">
        <v>472</v>
      </c>
      <c r="P111" s="4"/>
      <c r="Q111" s="4"/>
    </row>
    <row r="112" spans="1:17">
      <c r="A112" s="3"/>
      <c r="B112" s="2"/>
      <c r="C112" s="3"/>
      <c r="D112" s="3"/>
      <c r="E112" s="3"/>
      <c r="F112" s="3"/>
      <c r="G112" s="3"/>
      <c r="H112" s="3"/>
      <c r="I112" s="3"/>
      <c r="J112" s="2"/>
      <c r="K112" s="2" t="s">
        <v>994</v>
      </c>
      <c r="L112" s="2">
        <v>0</v>
      </c>
      <c r="M112" s="2">
        <v>1.6818243377733099E-3</v>
      </c>
      <c r="N112" s="2" t="s">
        <v>363</v>
      </c>
      <c r="O112" s="2"/>
      <c r="P112" s="2" t="s">
        <v>473</v>
      </c>
      <c r="Q112" s="2"/>
    </row>
    <row r="113" spans="1:17">
      <c r="A113" s="3"/>
      <c r="B113" s="2"/>
      <c r="C113" s="3"/>
      <c r="D113" s="3"/>
      <c r="E113" s="3"/>
      <c r="F113" s="3"/>
      <c r="G113" s="3"/>
      <c r="H113" s="3"/>
      <c r="I113" s="3"/>
      <c r="J113" s="2"/>
      <c r="K113" s="2" t="s">
        <v>995</v>
      </c>
      <c r="L113" s="2">
        <v>1</v>
      </c>
      <c r="M113" s="2">
        <v>5.27393793237486E-2</v>
      </c>
      <c r="N113" s="2" t="s">
        <v>474</v>
      </c>
      <c r="O113" s="2" t="s">
        <v>403</v>
      </c>
      <c r="P113" s="2" t="s">
        <v>475</v>
      </c>
      <c r="Q113" s="2"/>
    </row>
    <row r="114" spans="1:17">
      <c r="A114" s="3" t="s">
        <v>53</v>
      </c>
      <c r="B114" s="2" t="s">
        <v>52</v>
      </c>
      <c r="C114" s="3">
        <v>1029.2453832430899</v>
      </c>
      <c r="D114" s="3">
        <v>493.21571732530498</v>
      </c>
      <c r="E114" s="3">
        <f t="shared" si="0"/>
        <v>2.0868057263557187</v>
      </c>
      <c r="F114" s="3">
        <f t="shared" si="1"/>
        <v>1.0612962973500895</v>
      </c>
      <c r="G114" s="3">
        <v>0.66349673797890496</v>
      </c>
      <c r="H114" s="3">
        <v>1</v>
      </c>
      <c r="I114" s="3" t="s">
        <v>32</v>
      </c>
      <c r="J114" s="2" t="s">
        <v>311</v>
      </c>
      <c r="K114" s="3" t="s">
        <v>1280</v>
      </c>
      <c r="L114" s="3">
        <v>4</v>
      </c>
      <c r="M114" s="3">
        <v>0.24909001762437699</v>
      </c>
      <c r="N114" s="9" t="s">
        <v>1282</v>
      </c>
      <c r="O114" s="9" t="s">
        <v>1285</v>
      </c>
      <c r="P114" s="9" t="s">
        <v>1286</v>
      </c>
      <c r="Q114" s="4"/>
    </row>
    <row r="115" spans="1:17">
      <c r="A115" s="3"/>
      <c r="B115" s="2"/>
      <c r="C115" s="3"/>
      <c r="D115" s="3"/>
      <c r="E115" s="3"/>
      <c r="F115" s="3"/>
      <c r="G115" s="3"/>
      <c r="H115" s="3"/>
      <c r="I115" s="3"/>
      <c r="J115" s="2"/>
      <c r="K115" s="3" t="s">
        <v>1281</v>
      </c>
      <c r="L115" s="3">
        <v>4</v>
      </c>
      <c r="M115" s="3">
        <v>0.28608566331527802</v>
      </c>
      <c r="N115" s="9" t="s">
        <v>1283</v>
      </c>
      <c r="O115" s="9" t="s">
        <v>1284</v>
      </c>
      <c r="P115" s="9" t="s">
        <v>1287</v>
      </c>
      <c r="Q115" s="4"/>
    </row>
    <row r="116" spans="1:17">
      <c r="A116" s="3" t="s">
        <v>9</v>
      </c>
      <c r="B116" s="2" t="s">
        <v>8</v>
      </c>
      <c r="C116" s="3">
        <v>9163.7610912123291</v>
      </c>
      <c r="D116" s="3">
        <v>4157.1039031704304</v>
      </c>
      <c r="E116" s="3">
        <f t="shared" si="0"/>
        <v>2.2043618116505468</v>
      </c>
      <c r="F116" s="3">
        <f t="shared" si="1"/>
        <v>1.1403610392601937</v>
      </c>
      <c r="G116" s="3">
        <v>0.28249873380842799</v>
      </c>
      <c r="H116" s="3">
        <v>1</v>
      </c>
      <c r="I116" s="3" t="s">
        <v>32</v>
      </c>
      <c r="J116" s="2" t="s">
        <v>302</v>
      </c>
    </row>
    <row r="117" spans="1:17">
      <c r="A117" s="3" t="s">
        <v>119</v>
      </c>
      <c r="B117" s="2" t="s">
        <v>118</v>
      </c>
      <c r="C117" s="3">
        <v>13.2132853254181</v>
      </c>
      <c r="D117" s="3">
        <v>5.7517867909656504</v>
      </c>
      <c r="E117" s="3">
        <f t="shared" si="0"/>
        <v>2.2972488038277512</v>
      </c>
      <c r="F117" s="3">
        <f t="shared" si="1"/>
        <v>1.1999071164501824</v>
      </c>
      <c r="G117" s="3">
        <v>0.58147221552410799</v>
      </c>
      <c r="H117" s="3">
        <v>1</v>
      </c>
      <c r="I117" s="3" t="s">
        <v>32</v>
      </c>
      <c r="J117" s="2" t="s">
        <v>302</v>
      </c>
    </row>
    <row r="118" spans="1:17">
      <c r="A118" s="3" t="s">
        <v>117</v>
      </c>
      <c r="B118" s="2" t="s">
        <v>116</v>
      </c>
      <c r="C118" s="3">
        <v>45.898780604083903</v>
      </c>
      <c r="D118" s="3">
        <v>5.7517867909656504</v>
      </c>
      <c r="E118" s="3">
        <f t="shared" si="0"/>
        <v>7.9799168975069215</v>
      </c>
      <c r="F118" s="3">
        <f t="shared" si="1"/>
        <v>2.9963737223650497</v>
      </c>
      <c r="G118" s="3">
        <v>0.15077912996405901</v>
      </c>
      <c r="H118" s="3">
        <v>1</v>
      </c>
      <c r="I118" s="3" t="s">
        <v>32</v>
      </c>
      <c r="J118" s="2" t="s">
        <v>302</v>
      </c>
    </row>
    <row r="119" spans="1:17">
      <c r="A119" s="3" t="s">
        <v>115</v>
      </c>
      <c r="B119" s="2" t="s">
        <v>114</v>
      </c>
      <c r="C119" s="3">
        <v>230.18933909017801</v>
      </c>
      <c r="D119" s="3">
        <v>51.766081118690899</v>
      </c>
      <c r="E119" s="3">
        <f t="shared" si="0"/>
        <v>4.4467213688127689</v>
      </c>
      <c r="F119" s="3">
        <f t="shared" si="1"/>
        <v>2.1527420083714981</v>
      </c>
      <c r="G119" s="3">
        <v>0.47229875648986103</v>
      </c>
      <c r="H119" s="3">
        <v>1</v>
      </c>
      <c r="I119" s="3" t="s">
        <v>32</v>
      </c>
      <c r="J119" s="2" t="s">
        <v>302</v>
      </c>
      <c r="K119" s="3" t="s">
        <v>1090</v>
      </c>
      <c r="L119" s="3">
        <v>4</v>
      </c>
      <c r="M119" s="3">
        <v>4.0858024790606698E-2</v>
      </c>
      <c r="N119" s="4" t="s">
        <v>350</v>
      </c>
      <c r="O119" s="4"/>
      <c r="P119" s="4"/>
      <c r="Q119" s="4"/>
    </row>
    <row r="120" spans="1:17">
      <c r="A120" s="3"/>
      <c r="B120" s="2"/>
      <c r="C120" s="3"/>
      <c r="D120" s="3"/>
      <c r="E120" s="3"/>
      <c r="F120" s="3"/>
      <c r="G120" s="3"/>
      <c r="H120" s="3"/>
      <c r="I120" s="3"/>
      <c r="J120" s="2"/>
      <c r="K120" s="3" t="s">
        <v>1091</v>
      </c>
      <c r="L120" s="3">
        <v>4</v>
      </c>
      <c r="M120" s="3">
        <v>4.3781248631187597E-2</v>
      </c>
      <c r="N120" s="4" t="s">
        <v>623</v>
      </c>
      <c r="O120" s="4"/>
      <c r="P120" s="4" t="s">
        <v>624</v>
      </c>
      <c r="Q120" s="4"/>
    </row>
    <row r="121" spans="1:17">
      <c r="A121" s="3"/>
      <c r="B121" s="2"/>
      <c r="C121" s="3"/>
      <c r="D121" s="3"/>
      <c r="E121" s="3"/>
      <c r="F121" s="3"/>
      <c r="G121" s="3"/>
      <c r="H121" s="3"/>
      <c r="I121" s="3"/>
      <c r="J121" s="2"/>
      <c r="K121" s="3" t="s">
        <v>1092</v>
      </c>
      <c r="L121" s="3">
        <v>4</v>
      </c>
      <c r="M121" s="3">
        <v>2.2654055458484E-2</v>
      </c>
      <c r="N121" s="4" t="s">
        <v>391</v>
      </c>
      <c r="O121" s="4"/>
      <c r="P121" s="4" t="s">
        <v>625</v>
      </c>
      <c r="Q121" s="4" t="s">
        <v>513</v>
      </c>
    </row>
    <row r="122" spans="1:17">
      <c r="A122" s="3"/>
      <c r="B122" s="2"/>
      <c r="C122" s="3"/>
      <c r="D122" s="3"/>
      <c r="E122" s="3"/>
      <c r="F122" s="3"/>
      <c r="G122" s="3"/>
      <c r="H122" s="3"/>
      <c r="I122" s="3"/>
      <c r="J122" s="2"/>
      <c r="K122" s="3" t="s">
        <v>1093</v>
      </c>
      <c r="L122" s="3">
        <v>4</v>
      </c>
      <c r="M122" s="3">
        <v>3.6753386753804101E-2</v>
      </c>
      <c r="N122" s="4" t="s">
        <v>626</v>
      </c>
      <c r="O122" s="4"/>
      <c r="P122" s="4"/>
      <c r="Q122" s="4"/>
    </row>
    <row r="123" spans="1:17">
      <c r="A123" s="3"/>
      <c r="B123" s="2"/>
      <c r="C123" s="3"/>
      <c r="D123" s="3"/>
      <c r="E123" s="3"/>
      <c r="F123" s="3"/>
      <c r="G123" s="3"/>
      <c r="H123" s="3"/>
      <c r="I123" s="3"/>
      <c r="J123" s="2"/>
      <c r="K123" s="3" t="s">
        <v>1094</v>
      </c>
      <c r="L123" s="3">
        <v>4</v>
      </c>
      <c r="M123" s="3">
        <v>2.3466259508609501E-2</v>
      </c>
      <c r="N123" s="4" t="s">
        <v>627</v>
      </c>
      <c r="O123" s="4" t="s">
        <v>628</v>
      </c>
      <c r="P123" s="4" t="s">
        <v>629</v>
      </c>
      <c r="Q123" s="4" t="s">
        <v>630</v>
      </c>
    </row>
    <row r="124" spans="1:17">
      <c r="A124" s="3"/>
      <c r="B124" s="2"/>
      <c r="C124" s="3"/>
      <c r="D124" s="3"/>
      <c r="E124" s="3"/>
      <c r="F124" s="3"/>
      <c r="G124" s="3"/>
      <c r="H124" s="3"/>
      <c r="I124" s="3"/>
      <c r="J124" s="2"/>
      <c r="K124" s="3" t="s">
        <v>1095</v>
      </c>
      <c r="L124" s="3">
        <v>4</v>
      </c>
      <c r="M124" s="3">
        <v>4.7767250105500599E-2</v>
      </c>
      <c r="N124" s="4" t="s">
        <v>474</v>
      </c>
      <c r="O124" s="4" t="s">
        <v>403</v>
      </c>
      <c r="P124" s="4" t="s">
        <v>631</v>
      </c>
      <c r="Q124" s="4"/>
    </row>
    <row r="125" spans="1:17">
      <c r="A125" s="3"/>
      <c r="B125" s="2"/>
      <c r="C125" s="3"/>
      <c r="D125" s="3"/>
      <c r="E125" s="3"/>
      <c r="F125" s="3"/>
      <c r="G125" s="3"/>
      <c r="H125" s="3"/>
      <c r="I125" s="3"/>
      <c r="J125" s="2"/>
      <c r="K125" s="3" t="s">
        <v>1096</v>
      </c>
      <c r="L125" s="3">
        <v>1</v>
      </c>
      <c r="M125" s="3">
        <v>6.4363223165686502E-3</v>
      </c>
      <c r="N125" s="4" t="s">
        <v>632</v>
      </c>
      <c r="O125" s="4"/>
      <c r="P125" s="4"/>
      <c r="Q125" s="4"/>
    </row>
    <row r="126" spans="1:17">
      <c r="A126" s="3"/>
      <c r="B126" s="2"/>
      <c r="C126" s="3"/>
      <c r="D126" s="3"/>
      <c r="E126" s="3"/>
      <c r="F126" s="3"/>
      <c r="G126" s="3"/>
      <c r="H126" s="3"/>
      <c r="I126" s="3"/>
      <c r="J126" s="2"/>
      <c r="K126" s="3" t="s">
        <v>1097</v>
      </c>
      <c r="L126" s="3">
        <v>4</v>
      </c>
      <c r="M126" s="3">
        <v>2.93221223959832E-2</v>
      </c>
      <c r="N126" s="4" t="s">
        <v>633</v>
      </c>
      <c r="O126" s="4" t="s">
        <v>360</v>
      </c>
      <c r="P126" s="4" t="s">
        <v>634</v>
      </c>
      <c r="Q126" s="4"/>
    </row>
    <row r="127" spans="1:17">
      <c r="A127" s="3"/>
      <c r="B127" s="2"/>
      <c r="C127" s="3"/>
      <c r="D127" s="3"/>
      <c r="E127" s="3"/>
      <c r="F127" s="3"/>
      <c r="G127" s="3"/>
      <c r="H127" s="3"/>
      <c r="I127" s="3"/>
      <c r="J127" s="2"/>
      <c r="K127" s="3" t="s">
        <v>1098</v>
      </c>
      <c r="L127" s="3">
        <v>3</v>
      </c>
      <c r="M127" s="3">
        <v>4.9641419659416597E-2</v>
      </c>
      <c r="N127" s="4" t="s">
        <v>635</v>
      </c>
      <c r="O127" s="4" t="s">
        <v>636</v>
      </c>
      <c r="P127" s="4"/>
      <c r="Q127" s="4"/>
    </row>
    <row r="128" spans="1:17">
      <c r="A128" s="3"/>
      <c r="B128" s="2"/>
      <c r="C128" s="3"/>
      <c r="D128" s="3"/>
      <c r="E128" s="3"/>
      <c r="F128" s="3"/>
      <c r="G128" s="3"/>
      <c r="H128" s="3"/>
      <c r="I128" s="3"/>
      <c r="J128" s="2"/>
      <c r="K128" s="3" t="s">
        <v>1099</v>
      </c>
      <c r="L128" s="3">
        <v>4</v>
      </c>
      <c r="M128" s="3">
        <v>5.5066910198749999E-2</v>
      </c>
      <c r="N128" s="4" t="s">
        <v>637</v>
      </c>
      <c r="O128" s="4" t="s">
        <v>427</v>
      </c>
      <c r="P128" s="4" t="s">
        <v>638</v>
      </c>
      <c r="Q128" s="4"/>
    </row>
    <row r="129" spans="1:17">
      <c r="A129" s="3"/>
      <c r="B129" s="2"/>
      <c r="C129" s="3"/>
      <c r="D129" s="3"/>
      <c r="E129" s="3"/>
      <c r="F129" s="3"/>
      <c r="G129" s="3"/>
      <c r="H129" s="3"/>
      <c r="I129" s="3"/>
      <c r="J129" s="2"/>
      <c r="K129" s="3" t="s">
        <v>1100</v>
      </c>
      <c r="L129" s="3">
        <v>4</v>
      </c>
      <c r="M129" s="3">
        <v>2.6008799999240901E-3</v>
      </c>
      <c r="N129" s="4" t="s">
        <v>639</v>
      </c>
      <c r="O129" s="4" t="s">
        <v>640</v>
      </c>
      <c r="P129" s="4" t="s">
        <v>641</v>
      </c>
      <c r="Q129" s="4"/>
    </row>
    <row r="130" spans="1:17">
      <c r="A130" s="3"/>
      <c r="B130" s="2"/>
      <c r="C130" s="3"/>
      <c r="D130" s="3"/>
      <c r="E130" s="3"/>
      <c r="F130" s="3"/>
      <c r="G130" s="3"/>
      <c r="H130" s="3"/>
      <c r="I130" s="3"/>
      <c r="J130" s="2"/>
      <c r="K130" s="3" t="s">
        <v>1101</v>
      </c>
      <c r="L130" s="3">
        <v>4</v>
      </c>
      <c r="M130" s="3">
        <v>1.2936929941726299E-2</v>
      </c>
      <c r="N130" s="4" t="s">
        <v>642</v>
      </c>
      <c r="O130" s="4"/>
      <c r="P130" s="4"/>
      <c r="Q130" s="4" t="s">
        <v>643</v>
      </c>
    </row>
    <row r="131" spans="1:17">
      <c r="A131" s="3" t="s">
        <v>17</v>
      </c>
      <c r="B131" s="2" t="s">
        <v>113</v>
      </c>
      <c r="C131" s="3">
        <v>40.335292046013201</v>
      </c>
      <c r="D131" s="3">
        <v>15.8174136751555</v>
      </c>
      <c r="E131" s="3">
        <f t="shared" si="0"/>
        <v>2.5500560884595229</v>
      </c>
      <c r="F131" s="3">
        <f t="shared" si="1"/>
        <v>1.3505289794968773</v>
      </c>
      <c r="G131" s="3">
        <v>0.50868662523333397</v>
      </c>
      <c r="H131" s="3">
        <v>1</v>
      </c>
      <c r="I131" s="3" t="s">
        <v>32</v>
      </c>
      <c r="J131" s="2" t="s">
        <v>312</v>
      </c>
      <c r="K131" s="3" t="s">
        <v>971</v>
      </c>
      <c r="L131" s="3">
        <v>4</v>
      </c>
      <c r="M131" s="3">
        <v>1.93656950955634E-3</v>
      </c>
      <c r="N131" s="4" t="s">
        <v>423</v>
      </c>
      <c r="O131" s="4" t="s">
        <v>424</v>
      </c>
      <c r="P131" s="4" t="s">
        <v>425</v>
      </c>
      <c r="Q131" s="4"/>
    </row>
    <row r="132" spans="1:17">
      <c r="A132" s="3"/>
      <c r="B132" s="2"/>
      <c r="C132" s="3"/>
      <c r="D132" s="3"/>
      <c r="E132" s="3"/>
      <c r="F132" s="3"/>
      <c r="G132" s="3"/>
      <c r="H132" s="3"/>
      <c r="I132" s="3"/>
      <c r="J132" s="2"/>
      <c r="K132" s="3" t="s">
        <v>972</v>
      </c>
      <c r="L132" s="3">
        <v>4</v>
      </c>
      <c r="M132" s="3">
        <v>5.1595004628610101E-2</v>
      </c>
      <c r="N132" s="4" t="s">
        <v>426</v>
      </c>
      <c r="O132" s="4" t="s">
        <v>427</v>
      </c>
      <c r="P132" s="4" t="s">
        <v>428</v>
      </c>
      <c r="Q132" s="2"/>
    </row>
    <row r="133" spans="1:17">
      <c r="A133" s="3" t="s">
        <v>25</v>
      </c>
      <c r="B133" s="2" t="s">
        <v>24</v>
      </c>
      <c r="C133" s="3">
        <v>7.6497967673473202</v>
      </c>
      <c r="D133" s="3">
        <v>2.8758933954828301</v>
      </c>
      <c r="E133" s="3">
        <f t="shared" si="0"/>
        <v>2.6599722991689703</v>
      </c>
      <c r="F133" s="3">
        <f t="shared" si="1"/>
        <v>1.4114112216438917</v>
      </c>
      <c r="G133" s="3">
        <v>0.58757492997969196</v>
      </c>
      <c r="H133" s="3">
        <v>1</v>
      </c>
      <c r="I133" s="3" t="s">
        <v>32</v>
      </c>
      <c r="J133" s="2" t="s">
        <v>302</v>
      </c>
      <c r="K133" s="2" t="s">
        <v>954</v>
      </c>
      <c r="L133" s="2">
        <v>1</v>
      </c>
      <c r="M133" s="2">
        <v>5.7143090847129301E-3</v>
      </c>
      <c r="N133" s="2" t="s">
        <v>391</v>
      </c>
      <c r="O133" s="2" t="s">
        <v>366</v>
      </c>
      <c r="P133" s="2" t="s">
        <v>367</v>
      </c>
      <c r="Q133" s="2"/>
    </row>
    <row r="134" spans="1:17">
      <c r="A134" s="3" t="s">
        <v>37</v>
      </c>
      <c r="B134" s="2" t="s">
        <v>36</v>
      </c>
      <c r="C134" s="3">
        <v>730.20787324678997</v>
      </c>
      <c r="D134" s="3">
        <v>11.503573581931301</v>
      </c>
      <c r="E134" s="3">
        <f t="shared" si="0"/>
        <v>63.4766116847142</v>
      </c>
      <c r="F134" s="3">
        <f t="shared" si="1"/>
        <v>5.9881532155600823</v>
      </c>
      <c r="G134" s="3">
        <v>7.5829313345991703E-2</v>
      </c>
      <c r="H134" s="3">
        <v>1</v>
      </c>
      <c r="I134" s="3" t="s">
        <v>32</v>
      </c>
      <c r="J134" s="2" t="s">
        <v>302</v>
      </c>
      <c r="K134" s="2" t="s">
        <v>948</v>
      </c>
      <c r="L134" s="2">
        <v>2</v>
      </c>
      <c r="M134" s="2">
        <v>1.05006195639132E-2</v>
      </c>
      <c r="N134" s="2" t="s">
        <v>381</v>
      </c>
    </row>
    <row r="135" spans="1:17">
      <c r="A135" s="3" t="s">
        <v>112</v>
      </c>
      <c r="B135" s="2" t="s">
        <v>111</v>
      </c>
      <c r="C135" s="3">
        <v>4.86805248831193</v>
      </c>
      <c r="D135" s="3">
        <v>1.4379466977414099</v>
      </c>
      <c r="E135" s="3">
        <f t="shared" si="0"/>
        <v>3.3854192898514279</v>
      </c>
      <c r="F135" s="3">
        <f t="shared" si="1"/>
        <v>1.7593345250642032</v>
      </c>
      <c r="G135" s="3">
        <v>0.59121668276195904</v>
      </c>
      <c r="H135" s="3">
        <v>1</v>
      </c>
      <c r="I135" s="3" t="s">
        <v>32</v>
      </c>
      <c r="J135" s="2" t="s">
        <v>302</v>
      </c>
    </row>
    <row r="136" spans="1:17">
      <c r="A136" s="3" t="s">
        <v>110</v>
      </c>
      <c r="B136" s="2" t="s">
        <v>109</v>
      </c>
      <c r="C136" s="3">
        <v>4131.5856904373104</v>
      </c>
      <c r="D136" s="3">
        <v>1157.5470916818399</v>
      </c>
      <c r="E136" s="3">
        <f t="shared" si="0"/>
        <v>3.5692592725833623</v>
      </c>
      <c r="F136" s="3">
        <f t="shared" si="1"/>
        <v>1.8356247032037754</v>
      </c>
      <c r="G136" s="3">
        <v>0.23121906190529601</v>
      </c>
      <c r="H136" s="3">
        <v>1</v>
      </c>
      <c r="I136" s="3" t="s">
        <v>32</v>
      </c>
      <c r="J136" s="2" t="s">
        <v>313</v>
      </c>
      <c r="K136" s="3" t="s">
        <v>1102</v>
      </c>
      <c r="L136" s="3">
        <v>2</v>
      </c>
      <c r="M136" s="3">
        <v>4.7837513428493602E-3</v>
      </c>
      <c r="N136" s="4" t="s">
        <v>644</v>
      </c>
      <c r="O136" s="4"/>
      <c r="P136" s="4" t="s">
        <v>518</v>
      </c>
    </row>
    <row r="137" spans="1:17">
      <c r="A137" s="3" t="s">
        <v>108</v>
      </c>
      <c r="B137" s="2" t="s">
        <v>107</v>
      </c>
      <c r="C137" s="3">
        <v>105.706282603345</v>
      </c>
      <c r="D137" s="3">
        <v>7.1897334887070699</v>
      </c>
      <c r="E137" s="3">
        <f t="shared" si="0"/>
        <v>14.702392344497621</v>
      </c>
      <c r="F137" s="3">
        <f t="shared" si="1"/>
        <v>3.8779790215628216</v>
      </c>
      <c r="G137" s="3">
        <v>0.142891770496126</v>
      </c>
      <c r="H137" s="3">
        <v>1</v>
      </c>
      <c r="I137" s="3" t="s">
        <v>32</v>
      </c>
      <c r="J137" s="2" t="s">
        <v>302</v>
      </c>
      <c r="K137" s="3" t="s">
        <v>1103</v>
      </c>
      <c r="L137" s="3">
        <v>4</v>
      </c>
      <c r="M137" s="3">
        <v>1.20493627473095E-2</v>
      </c>
      <c r="N137" s="4" t="s">
        <v>645</v>
      </c>
      <c r="O137" s="4"/>
      <c r="P137" s="4"/>
    </row>
    <row r="138" spans="1:17" ht="15" customHeight="1">
      <c r="A138" s="3" t="s">
        <v>106</v>
      </c>
      <c r="B138" s="2" t="s">
        <v>105</v>
      </c>
      <c r="C138" s="3">
        <v>69.5436069758847</v>
      </c>
      <c r="D138" s="3">
        <v>34.510720745793897</v>
      </c>
      <c r="E138" s="3">
        <f t="shared" si="0"/>
        <v>2.0151305296734652</v>
      </c>
      <c r="F138" s="3">
        <f t="shared" si="1"/>
        <v>1.0108732920601649</v>
      </c>
      <c r="G138" s="3">
        <v>0.68516953699365402</v>
      </c>
      <c r="H138" s="3">
        <v>1</v>
      </c>
      <c r="I138" s="3" t="s">
        <v>32</v>
      </c>
      <c r="J138" s="2" t="s">
        <v>302</v>
      </c>
      <c r="K138" s="3" t="s">
        <v>969</v>
      </c>
      <c r="L138" s="3">
        <v>1</v>
      </c>
      <c r="M138" s="3">
        <v>4.4362058809930001E-2</v>
      </c>
      <c r="N138" s="13" t="s">
        <v>419</v>
      </c>
      <c r="O138" s="4"/>
      <c r="P138" s="4" t="s">
        <v>420</v>
      </c>
      <c r="Q138" s="4"/>
    </row>
    <row r="139" spans="1:17">
      <c r="A139" s="3"/>
      <c r="B139" s="2"/>
      <c r="C139" s="3"/>
      <c r="D139" s="3"/>
      <c r="E139" s="3"/>
      <c r="F139" s="3"/>
      <c r="G139" s="3"/>
      <c r="H139" s="3"/>
      <c r="I139" s="3"/>
      <c r="J139" s="2"/>
      <c r="K139" s="3" t="s">
        <v>970</v>
      </c>
      <c r="L139" s="3">
        <v>4</v>
      </c>
      <c r="M139" s="3">
        <v>4.47813914905624E-2</v>
      </c>
      <c r="N139" s="4" t="s">
        <v>421</v>
      </c>
      <c r="O139" s="4"/>
      <c r="P139" s="4" t="s">
        <v>422</v>
      </c>
      <c r="Q139" s="4"/>
    </row>
    <row r="140" spans="1:17">
      <c r="A140" s="3" t="s">
        <v>104</v>
      </c>
      <c r="B140" s="2" t="s">
        <v>103</v>
      </c>
      <c r="C140" s="3">
        <v>11.8224131859004</v>
      </c>
      <c r="D140" s="3">
        <v>48.890187723208101</v>
      </c>
      <c r="E140" s="3">
        <f t="shared" si="0"/>
        <v>0.24181566356081546</v>
      </c>
      <c r="F140" s="3">
        <f t="shared" si="1"/>
        <v>-2.0480203969934059</v>
      </c>
      <c r="G140" s="3">
        <v>0.30233440759239799</v>
      </c>
      <c r="H140" s="3">
        <v>1</v>
      </c>
      <c r="I140" s="3" t="s">
        <v>0</v>
      </c>
      <c r="J140" s="2" t="s">
        <v>302</v>
      </c>
      <c r="K140" s="3" t="s">
        <v>1104</v>
      </c>
      <c r="L140" s="3">
        <v>0</v>
      </c>
      <c r="M140" s="3">
        <v>2.7290727573917699E-2</v>
      </c>
      <c r="N140" s="4" t="s">
        <v>646</v>
      </c>
      <c r="O140" s="4"/>
      <c r="P140" s="4" t="s">
        <v>647</v>
      </c>
      <c r="Q140" s="4"/>
    </row>
    <row r="141" spans="1:17">
      <c r="A141" s="3"/>
      <c r="B141" s="2"/>
      <c r="C141" s="3"/>
      <c r="D141" s="3"/>
      <c r="E141" s="3"/>
      <c r="F141" s="3"/>
      <c r="G141" s="3"/>
      <c r="H141" s="3"/>
      <c r="I141" s="3"/>
      <c r="J141" s="2"/>
      <c r="K141" s="3" t="s">
        <v>1104</v>
      </c>
      <c r="L141" s="3">
        <v>2</v>
      </c>
      <c r="M141" s="3">
        <v>3.0511112614325299E-2</v>
      </c>
      <c r="N141" s="4" t="s">
        <v>646</v>
      </c>
      <c r="O141" s="4"/>
      <c r="P141" s="4" t="s">
        <v>647</v>
      </c>
      <c r="Q141" s="4"/>
    </row>
    <row r="142" spans="1:17">
      <c r="A142" s="3"/>
      <c r="B142" s="2"/>
      <c r="C142" s="3"/>
      <c r="D142" s="3"/>
      <c r="E142" s="3"/>
      <c r="F142" s="3"/>
      <c r="G142" s="3"/>
      <c r="H142" s="3"/>
      <c r="I142" s="3"/>
      <c r="J142" s="2"/>
      <c r="K142" s="3" t="s">
        <v>1105</v>
      </c>
      <c r="L142" s="3">
        <v>1</v>
      </c>
      <c r="M142" s="3">
        <v>3.04515974623394E-2</v>
      </c>
      <c r="N142" s="4" t="s">
        <v>648</v>
      </c>
      <c r="O142" s="4" t="s">
        <v>477</v>
      </c>
      <c r="P142" s="4" t="s">
        <v>649</v>
      </c>
      <c r="Q142" s="4"/>
    </row>
    <row r="143" spans="1:17">
      <c r="A143" s="3" t="s">
        <v>102</v>
      </c>
      <c r="B143" s="2" t="s">
        <v>101</v>
      </c>
      <c r="C143" s="3">
        <v>17.3859017439712</v>
      </c>
      <c r="D143" s="3">
        <v>64.707601398363593</v>
      </c>
      <c r="E143" s="3">
        <f t="shared" si="0"/>
        <v>0.26868407062312893</v>
      </c>
      <c r="F143" s="3">
        <f t="shared" si="1"/>
        <v>-1.8960173035483525</v>
      </c>
      <c r="G143" s="3">
        <v>0.38130852139083998</v>
      </c>
      <c r="H143" s="3">
        <v>1</v>
      </c>
      <c r="I143" s="3" t="s">
        <v>0</v>
      </c>
      <c r="J143" s="2" t="s">
        <v>302</v>
      </c>
      <c r="K143" s="3" t="s">
        <v>1106</v>
      </c>
      <c r="L143" s="3">
        <v>1</v>
      </c>
      <c r="M143" s="3">
        <v>2.3586890970848502E-2</v>
      </c>
      <c r="N143" s="4" t="s">
        <v>650</v>
      </c>
      <c r="O143" s="4" t="s">
        <v>651</v>
      </c>
      <c r="P143" s="4" t="s">
        <v>652</v>
      </c>
      <c r="Q143" s="4"/>
    </row>
    <row r="144" spans="1:17">
      <c r="A144" s="3"/>
      <c r="B144" s="2"/>
      <c r="C144" s="3"/>
      <c r="D144" s="3"/>
      <c r="E144" s="3"/>
      <c r="F144" s="3"/>
      <c r="G144" s="3"/>
      <c r="H144" s="3"/>
      <c r="I144" s="3"/>
      <c r="J144" s="2"/>
      <c r="K144" s="3" t="s">
        <v>1107</v>
      </c>
      <c r="L144" s="3">
        <v>0</v>
      </c>
      <c r="M144" s="3">
        <v>3.3461643934089701E-2</v>
      </c>
      <c r="N144" s="4" t="s">
        <v>520</v>
      </c>
      <c r="O144" s="4"/>
      <c r="P144" s="4" t="s">
        <v>653</v>
      </c>
      <c r="Q144" s="4"/>
    </row>
    <row r="145" spans="1:17">
      <c r="A145" s="3" t="s">
        <v>23</v>
      </c>
      <c r="B145" s="2" t="s">
        <v>100</v>
      </c>
      <c r="C145" s="3">
        <v>4.1726164185530799</v>
      </c>
      <c r="D145" s="3">
        <v>69.021441491587794</v>
      </c>
      <c r="E145" s="3">
        <f t="shared" si="0"/>
        <v>6.0453915890203928E-2</v>
      </c>
      <c r="F145" s="3">
        <f t="shared" si="1"/>
        <v>-4.0480203969934045</v>
      </c>
      <c r="G145" s="3">
        <v>7.4111387288013406E-2</v>
      </c>
      <c r="H145" s="3">
        <v>1</v>
      </c>
      <c r="I145" s="3" t="s">
        <v>0</v>
      </c>
      <c r="J145" s="2" t="s">
        <v>302</v>
      </c>
      <c r="K145" s="3" t="s">
        <v>955</v>
      </c>
      <c r="L145" s="2">
        <v>1</v>
      </c>
      <c r="M145" s="2">
        <v>1.6390253432771298E-2</v>
      </c>
      <c r="N145" s="2" t="s">
        <v>392</v>
      </c>
      <c r="O145" s="2"/>
      <c r="P145" s="2" t="s">
        <v>355</v>
      </c>
      <c r="Q145" s="2"/>
    </row>
    <row r="146" spans="1:17">
      <c r="A146" s="3"/>
      <c r="B146" s="2"/>
      <c r="C146" s="3"/>
      <c r="D146" s="3"/>
      <c r="E146" s="3"/>
      <c r="F146" s="3"/>
      <c r="G146" s="3"/>
      <c r="H146" s="3"/>
      <c r="I146" s="3"/>
      <c r="J146" s="2"/>
      <c r="K146" s="2" t="s">
        <v>1108</v>
      </c>
      <c r="L146" s="2">
        <v>0</v>
      </c>
      <c r="M146" s="2">
        <v>4.5421445035367998E-2</v>
      </c>
      <c r="N146" s="2" t="s">
        <v>654</v>
      </c>
      <c r="O146" s="2"/>
      <c r="P146" s="2" t="s">
        <v>355</v>
      </c>
      <c r="Q146" s="2"/>
    </row>
    <row r="147" spans="1:17">
      <c r="A147" s="3"/>
      <c r="B147" s="2"/>
      <c r="C147" s="3"/>
      <c r="D147" s="3"/>
      <c r="E147" s="3"/>
      <c r="F147" s="3"/>
      <c r="G147" s="3"/>
      <c r="H147" s="3"/>
      <c r="I147" s="3"/>
      <c r="J147" s="2"/>
      <c r="K147" s="3" t="s">
        <v>1109</v>
      </c>
      <c r="L147" s="2">
        <v>0</v>
      </c>
      <c r="M147" s="2">
        <v>4.5721475023163899E-2</v>
      </c>
      <c r="N147" s="2" t="s">
        <v>654</v>
      </c>
      <c r="O147" s="2"/>
      <c r="P147" s="2" t="s">
        <v>355</v>
      </c>
      <c r="Q147" s="2"/>
    </row>
    <row r="148" spans="1:17">
      <c r="A148" s="3"/>
      <c r="B148" s="2"/>
      <c r="C148" s="3"/>
      <c r="D148" s="3"/>
      <c r="E148" s="3"/>
      <c r="F148" s="3"/>
      <c r="G148" s="3"/>
      <c r="H148" s="3"/>
      <c r="I148" s="3"/>
      <c r="J148" s="2"/>
      <c r="K148" s="3" t="s">
        <v>1110</v>
      </c>
      <c r="L148" s="2">
        <v>4</v>
      </c>
      <c r="M148" s="2">
        <v>1.9181971728508E-3</v>
      </c>
      <c r="N148" s="2" t="s">
        <v>350</v>
      </c>
      <c r="O148" s="2"/>
      <c r="P148" s="2"/>
      <c r="Q148" s="2"/>
    </row>
    <row r="149" spans="1:17">
      <c r="A149" s="3"/>
      <c r="B149" s="2"/>
      <c r="C149" s="3"/>
      <c r="D149" s="3"/>
      <c r="E149" s="3"/>
      <c r="F149" s="3"/>
      <c r="G149" s="3"/>
      <c r="H149" s="3"/>
      <c r="I149" s="3"/>
      <c r="J149" s="2"/>
      <c r="K149" s="2" t="s">
        <v>1111</v>
      </c>
      <c r="L149" s="2">
        <v>4</v>
      </c>
      <c r="M149" s="2">
        <v>1.52429462317862E-2</v>
      </c>
      <c r="N149" s="2" t="s">
        <v>655</v>
      </c>
      <c r="O149" s="2"/>
      <c r="P149" s="2" t="s">
        <v>656</v>
      </c>
      <c r="Q149" s="2"/>
    </row>
    <row r="150" spans="1:17">
      <c r="A150" s="3"/>
      <c r="B150" s="2"/>
      <c r="C150" s="3"/>
      <c r="D150" s="3"/>
      <c r="E150" s="3"/>
      <c r="F150" s="3"/>
      <c r="G150" s="3"/>
      <c r="H150" s="3"/>
      <c r="I150" s="3"/>
      <c r="J150" s="2"/>
      <c r="K150" s="3" t="s">
        <v>1112</v>
      </c>
      <c r="L150" s="2">
        <v>4</v>
      </c>
      <c r="M150" s="2">
        <v>1.99585500312499E-2</v>
      </c>
      <c r="N150" s="2" t="s">
        <v>657</v>
      </c>
      <c r="O150" s="2" t="s">
        <v>658</v>
      </c>
      <c r="P150" s="2"/>
      <c r="Q150" s="2" t="s">
        <v>659</v>
      </c>
    </row>
    <row r="151" spans="1:17">
      <c r="A151" s="3"/>
      <c r="B151" s="2"/>
      <c r="C151" s="3"/>
      <c r="D151" s="3"/>
      <c r="E151" s="3"/>
      <c r="F151" s="3"/>
      <c r="G151" s="3"/>
      <c r="H151" s="3"/>
      <c r="I151" s="3"/>
      <c r="J151" s="2"/>
      <c r="K151" s="2" t="s">
        <v>1113</v>
      </c>
      <c r="L151" s="2">
        <v>4</v>
      </c>
      <c r="M151" s="2">
        <v>2.2777066440291999E-2</v>
      </c>
      <c r="N151" s="2" t="s">
        <v>660</v>
      </c>
      <c r="O151" s="2"/>
      <c r="P151" s="2" t="s">
        <v>661</v>
      </c>
      <c r="Q151" s="2"/>
    </row>
    <row r="152" spans="1:17">
      <c r="A152" s="3"/>
      <c r="B152" s="2"/>
      <c r="C152" s="3"/>
      <c r="D152" s="3"/>
      <c r="E152" s="3"/>
      <c r="F152" s="3"/>
      <c r="G152" s="3"/>
      <c r="H152" s="3"/>
      <c r="I152" s="3"/>
      <c r="J152" s="2"/>
      <c r="K152" s="3" t="s">
        <v>1114</v>
      </c>
      <c r="L152" s="2">
        <v>1</v>
      </c>
      <c r="M152" s="2">
        <v>3.7898312596768902E-2</v>
      </c>
      <c r="N152" s="2" t="s">
        <v>662</v>
      </c>
      <c r="O152" s="2"/>
      <c r="P152" s="2" t="s">
        <v>663</v>
      </c>
      <c r="Q152" s="2"/>
    </row>
    <row r="153" spans="1:17">
      <c r="A153" s="3"/>
      <c r="B153" s="2"/>
      <c r="C153" s="3"/>
      <c r="D153" s="3"/>
      <c r="E153" s="3"/>
      <c r="F153" s="3"/>
      <c r="G153" s="3"/>
      <c r="H153" s="3"/>
      <c r="I153" s="3"/>
      <c r="J153" s="2"/>
      <c r="K153" s="2" t="s">
        <v>1115</v>
      </c>
      <c r="L153" s="2">
        <v>4</v>
      </c>
      <c r="M153" s="2">
        <v>5.2341524488295897E-2</v>
      </c>
      <c r="N153" s="2" t="s">
        <v>664</v>
      </c>
      <c r="O153" s="2"/>
      <c r="P153" s="2" t="s">
        <v>665</v>
      </c>
      <c r="Q153" s="2"/>
    </row>
    <row r="154" spans="1:17">
      <c r="A154" s="3"/>
      <c r="B154" s="2"/>
      <c r="C154" s="3"/>
      <c r="D154" s="3"/>
      <c r="E154" s="3"/>
      <c r="F154" s="3"/>
      <c r="G154" s="3"/>
      <c r="H154" s="3"/>
      <c r="I154" s="3"/>
      <c r="J154" s="2"/>
      <c r="K154" s="2" t="s">
        <v>1116</v>
      </c>
      <c r="L154" s="2">
        <v>4</v>
      </c>
      <c r="M154" s="2">
        <v>5.3250858672456602E-2</v>
      </c>
      <c r="N154" s="2" t="s">
        <v>666</v>
      </c>
      <c r="O154" s="2"/>
      <c r="P154" s="2"/>
      <c r="Q154" s="2"/>
    </row>
    <row r="155" spans="1:17">
      <c r="A155" s="3"/>
      <c r="B155" s="2"/>
      <c r="C155" s="3"/>
      <c r="D155" s="3"/>
      <c r="E155" s="3"/>
      <c r="F155" s="3"/>
      <c r="G155" s="3"/>
      <c r="H155" s="3"/>
      <c r="I155" s="3"/>
      <c r="J155" s="2"/>
      <c r="K155" s="3" t="s">
        <v>1117</v>
      </c>
      <c r="L155" s="2">
        <v>4</v>
      </c>
      <c r="M155" s="2">
        <v>1.0878324678621E-2</v>
      </c>
      <c r="N155" s="2" t="s">
        <v>391</v>
      </c>
      <c r="O155" s="2" t="s">
        <v>366</v>
      </c>
      <c r="P155" s="2" t="s">
        <v>367</v>
      </c>
      <c r="Q155" s="2"/>
    </row>
    <row r="156" spans="1:17">
      <c r="A156" s="3"/>
      <c r="B156" s="2"/>
      <c r="C156" s="3"/>
      <c r="D156" s="3"/>
      <c r="E156" s="3"/>
      <c r="F156" s="3"/>
      <c r="G156" s="3"/>
      <c r="H156" s="3"/>
      <c r="I156" s="3"/>
      <c r="J156" s="2"/>
      <c r="K156" s="3" t="s">
        <v>1118</v>
      </c>
      <c r="L156" s="2">
        <v>4</v>
      </c>
      <c r="M156" s="2">
        <v>2.4691038291887998E-2</v>
      </c>
      <c r="N156" s="2" t="s">
        <v>667</v>
      </c>
      <c r="O156" s="2"/>
      <c r="P156" s="2" t="s">
        <v>518</v>
      </c>
      <c r="Q156" s="2"/>
    </row>
    <row r="157" spans="1:17">
      <c r="A157" s="3"/>
      <c r="B157" s="2"/>
      <c r="C157" s="3"/>
      <c r="D157" s="3"/>
      <c r="E157" s="3"/>
      <c r="F157" s="3"/>
      <c r="G157" s="3"/>
      <c r="H157" s="3"/>
      <c r="I157" s="3"/>
      <c r="J157" s="2"/>
      <c r="K157" s="3" t="s">
        <v>1119</v>
      </c>
      <c r="L157" s="2">
        <v>4</v>
      </c>
      <c r="M157" s="2">
        <v>2.8746528883160299E-2</v>
      </c>
      <c r="N157" s="2" t="s">
        <v>559</v>
      </c>
      <c r="O157" s="2"/>
      <c r="P157" s="2"/>
      <c r="Q157" s="2"/>
    </row>
    <row r="158" spans="1:17">
      <c r="A158" s="3"/>
      <c r="B158" s="2"/>
      <c r="C158" s="3"/>
      <c r="D158" s="3"/>
      <c r="E158" s="3"/>
      <c r="F158" s="3"/>
      <c r="G158" s="3"/>
      <c r="H158" s="3"/>
      <c r="I158" s="3"/>
      <c r="J158" s="2"/>
      <c r="K158" s="3" t="s">
        <v>956</v>
      </c>
      <c r="L158" s="3">
        <v>0</v>
      </c>
      <c r="M158" s="3">
        <v>4.9324580827632199E-2</v>
      </c>
      <c r="N158" s="2" t="s">
        <v>393</v>
      </c>
      <c r="O158" s="2" t="s">
        <v>366</v>
      </c>
      <c r="P158" s="2" t="s">
        <v>367</v>
      </c>
      <c r="Q158" s="2"/>
    </row>
    <row r="159" spans="1:17">
      <c r="A159" s="3"/>
      <c r="B159" s="2"/>
      <c r="C159" s="3"/>
      <c r="D159" s="3"/>
      <c r="E159" s="3"/>
      <c r="F159" s="3"/>
      <c r="G159" s="3"/>
      <c r="H159" s="3"/>
      <c r="I159" s="3"/>
      <c r="J159" s="2"/>
      <c r="K159" s="2" t="s">
        <v>957</v>
      </c>
      <c r="L159" s="2">
        <v>0</v>
      </c>
      <c r="M159" s="2">
        <v>4.93622958559135E-2</v>
      </c>
      <c r="N159" s="2" t="s">
        <v>394</v>
      </c>
      <c r="O159" s="2" t="s">
        <v>395</v>
      </c>
      <c r="P159" s="2"/>
      <c r="Q159" s="2"/>
    </row>
    <row r="160" spans="1:17">
      <c r="A160" s="3"/>
      <c r="B160" s="2"/>
      <c r="C160" s="3"/>
      <c r="D160" s="3"/>
      <c r="E160" s="3"/>
      <c r="F160" s="3"/>
      <c r="G160" s="3"/>
      <c r="H160" s="3"/>
      <c r="I160" s="3"/>
      <c r="J160" s="2"/>
      <c r="K160" s="2" t="s">
        <v>958</v>
      </c>
      <c r="L160" s="2">
        <v>0</v>
      </c>
      <c r="M160" s="2">
        <v>4.9739363856200099E-2</v>
      </c>
      <c r="N160" s="2" t="s">
        <v>396</v>
      </c>
      <c r="O160" s="2" t="s">
        <v>397</v>
      </c>
      <c r="P160" s="2" t="s">
        <v>398</v>
      </c>
      <c r="Q160" s="2" t="s">
        <v>399</v>
      </c>
    </row>
    <row r="161" spans="1:17">
      <c r="A161" s="3"/>
      <c r="B161" s="2"/>
      <c r="C161" s="3"/>
      <c r="D161" s="3"/>
      <c r="E161" s="3"/>
      <c r="F161" s="3"/>
      <c r="G161" s="3"/>
      <c r="H161" s="3"/>
      <c r="I161" s="3"/>
      <c r="J161" s="2"/>
      <c r="K161" s="3" t="s">
        <v>959</v>
      </c>
      <c r="L161" s="2">
        <v>0</v>
      </c>
      <c r="M161" s="2">
        <v>5.5939436883515298E-2</v>
      </c>
      <c r="N161" s="2" t="s">
        <v>400</v>
      </c>
      <c r="O161" s="2"/>
      <c r="P161" s="2" t="s">
        <v>401</v>
      </c>
      <c r="Q161" s="2"/>
    </row>
    <row r="162" spans="1:17">
      <c r="A162" s="3"/>
      <c r="B162" s="2"/>
      <c r="C162" s="3"/>
      <c r="D162" s="3"/>
      <c r="E162" s="3"/>
      <c r="F162" s="3"/>
      <c r="G162" s="3"/>
      <c r="H162" s="3"/>
      <c r="I162" s="3"/>
      <c r="J162" s="2"/>
      <c r="K162" s="3" t="s">
        <v>992</v>
      </c>
      <c r="L162" s="2">
        <v>4</v>
      </c>
      <c r="M162" s="2">
        <v>4.5725113262601903E-2</v>
      </c>
      <c r="N162" s="2" t="s">
        <v>468</v>
      </c>
      <c r="O162" s="2" t="s">
        <v>561</v>
      </c>
      <c r="P162" s="2" t="s">
        <v>562</v>
      </c>
      <c r="Q162" s="2"/>
    </row>
    <row r="163" spans="1:17">
      <c r="A163" s="3"/>
      <c r="B163" s="2"/>
      <c r="C163" s="3"/>
      <c r="D163" s="3"/>
      <c r="E163" s="3"/>
      <c r="F163" s="3"/>
      <c r="G163" s="3"/>
      <c r="H163" s="3"/>
      <c r="I163" s="3"/>
      <c r="J163" s="2"/>
      <c r="K163" s="2" t="s">
        <v>1045</v>
      </c>
      <c r="L163" s="2">
        <v>4</v>
      </c>
      <c r="M163" s="2">
        <v>6.0862089033518803E-3</v>
      </c>
      <c r="N163" s="2" t="s">
        <v>563</v>
      </c>
      <c r="O163" s="2"/>
      <c r="P163" s="2" t="s">
        <v>564</v>
      </c>
      <c r="Q163" s="2"/>
    </row>
    <row r="164" spans="1:17">
      <c r="A164" s="3"/>
      <c r="B164" s="2"/>
      <c r="C164" s="3"/>
      <c r="D164" s="3"/>
      <c r="E164" s="3"/>
      <c r="F164" s="3"/>
      <c r="G164" s="3"/>
      <c r="H164" s="3"/>
      <c r="I164" s="3"/>
      <c r="J164" s="2"/>
      <c r="K164" s="3" t="s">
        <v>1046</v>
      </c>
      <c r="L164" s="2">
        <v>2</v>
      </c>
      <c r="M164" s="2">
        <v>5.3449358434174404E-3</v>
      </c>
      <c r="N164" s="2" t="s">
        <v>565</v>
      </c>
      <c r="O164" s="2"/>
      <c r="P164" s="2"/>
      <c r="Q164" s="2"/>
    </row>
    <row r="165" spans="1:17">
      <c r="A165" s="3"/>
      <c r="B165" s="2"/>
      <c r="C165" s="3"/>
      <c r="D165" s="3"/>
      <c r="E165" s="3"/>
      <c r="F165" s="3"/>
      <c r="G165" s="3"/>
      <c r="H165" s="3"/>
      <c r="I165" s="3"/>
      <c r="J165" s="2"/>
      <c r="K165" s="3" t="s">
        <v>960</v>
      </c>
      <c r="L165" s="2">
        <v>1</v>
      </c>
      <c r="M165" s="2">
        <v>1.1442491533983901E-3</v>
      </c>
      <c r="N165" s="2" t="s">
        <v>402</v>
      </c>
      <c r="O165" s="2" t="s">
        <v>403</v>
      </c>
      <c r="P165" s="2" t="s">
        <v>404</v>
      </c>
      <c r="Q165" s="2"/>
    </row>
    <row r="166" spans="1:17">
      <c r="A166" s="3"/>
      <c r="B166" s="2"/>
      <c r="C166" s="3"/>
      <c r="D166" s="3"/>
      <c r="E166" s="3"/>
      <c r="F166" s="3"/>
      <c r="G166" s="3"/>
      <c r="H166" s="3"/>
      <c r="I166" s="3"/>
      <c r="J166" s="2"/>
      <c r="K166" s="3" t="s">
        <v>961</v>
      </c>
      <c r="L166" s="2">
        <v>0</v>
      </c>
      <c r="M166" s="2">
        <v>1.4991094542318199E-3</v>
      </c>
      <c r="N166" s="2" t="s">
        <v>405</v>
      </c>
      <c r="O166" s="2" t="s">
        <v>406</v>
      </c>
      <c r="P166" s="2" t="s">
        <v>407</v>
      </c>
      <c r="Q166" s="2"/>
    </row>
    <row r="167" spans="1:17">
      <c r="A167" s="3"/>
      <c r="B167" s="2"/>
      <c r="C167" s="3"/>
      <c r="D167" s="3"/>
      <c r="E167" s="3"/>
      <c r="F167" s="3"/>
      <c r="G167" s="3"/>
      <c r="H167" s="3"/>
      <c r="I167" s="3"/>
      <c r="J167" s="2"/>
      <c r="K167" s="3" t="s">
        <v>962</v>
      </c>
      <c r="L167" s="2">
        <v>1</v>
      </c>
      <c r="M167" s="2">
        <v>1.61734849231343E-3</v>
      </c>
      <c r="N167" s="2" t="s">
        <v>408</v>
      </c>
      <c r="O167" s="2"/>
      <c r="P167" s="2"/>
      <c r="Q167" s="2"/>
    </row>
    <row r="168" spans="1:17">
      <c r="A168" s="3"/>
      <c r="B168" s="2"/>
      <c r="C168" s="3"/>
      <c r="D168" s="3"/>
      <c r="E168" s="3"/>
      <c r="F168" s="3"/>
      <c r="G168" s="3"/>
      <c r="H168" s="3"/>
      <c r="I168" s="3"/>
      <c r="J168" s="2"/>
      <c r="K168" s="2" t="s">
        <v>1047</v>
      </c>
      <c r="L168" s="2">
        <v>4</v>
      </c>
      <c r="M168" s="2">
        <v>2.7905626620914302E-3</v>
      </c>
      <c r="N168" s="2" t="s">
        <v>566</v>
      </c>
      <c r="O168" s="2" t="s">
        <v>403</v>
      </c>
      <c r="P168" s="2" t="s">
        <v>567</v>
      </c>
      <c r="Q168" s="2"/>
    </row>
    <row r="169" spans="1:17">
      <c r="A169" s="3"/>
      <c r="B169" s="2"/>
      <c r="C169" s="3"/>
      <c r="D169" s="3"/>
      <c r="E169" s="3"/>
      <c r="F169" s="3"/>
      <c r="G169" s="3"/>
      <c r="H169" s="3"/>
      <c r="I169" s="3"/>
      <c r="J169" s="2"/>
      <c r="K169" s="3" t="s">
        <v>1048</v>
      </c>
      <c r="L169" s="2">
        <v>4</v>
      </c>
      <c r="M169" s="2">
        <v>3.3477400294534801E-3</v>
      </c>
      <c r="N169" s="2" t="s">
        <v>568</v>
      </c>
      <c r="O169" s="2"/>
      <c r="P169" s="2"/>
      <c r="Q169" s="2"/>
    </row>
    <row r="170" spans="1:17">
      <c r="A170" s="3"/>
      <c r="B170" s="2"/>
      <c r="C170" s="3"/>
      <c r="D170" s="3"/>
      <c r="E170" s="3"/>
      <c r="F170" s="3"/>
      <c r="G170" s="3"/>
      <c r="H170" s="3"/>
      <c r="I170" s="3"/>
      <c r="J170" s="2"/>
      <c r="K170" s="3" t="s">
        <v>1049</v>
      </c>
      <c r="L170" s="3">
        <v>4</v>
      </c>
      <c r="M170" s="3">
        <v>5.0174049350335502E-3</v>
      </c>
      <c r="N170" s="3" t="s">
        <v>569</v>
      </c>
      <c r="O170" s="3"/>
      <c r="P170" s="2"/>
      <c r="Q170" s="2"/>
    </row>
    <row r="171" spans="1:17">
      <c r="A171" s="3"/>
      <c r="B171" s="2"/>
      <c r="C171" s="3"/>
      <c r="D171" s="3"/>
      <c r="E171" s="3"/>
      <c r="F171" s="3"/>
      <c r="G171" s="3"/>
      <c r="H171" s="3"/>
      <c r="I171" s="3"/>
      <c r="J171" s="2"/>
      <c r="K171" s="3" t="s">
        <v>1050</v>
      </c>
      <c r="L171" s="2">
        <v>3</v>
      </c>
      <c r="M171" s="2">
        <v>5.2761830452594501E-3</v>
      </c>
      <c r="N171" s="2" t="s">
        <v>570</v>
      </c>
      <c r="O171" s="2"/>
      <c r="P171" s="2" t="s">
        <v>355</v>
      </c>
      <c r="Q171" s="2"/>
    </row>
    <row r="172" spans="1:17">
      <c r="A172" s="3"/>
      <c r="B172" s="2"/>
      <c r="C172" s="3"/>
      <c r="D172" s="3"/>
      <c r="E172" s="3"/>
      <c r="F172" s="3"/>
      <c r="G172" s="3"/>
      <c r="H172" s="3"/>
      <c r="I172" s="3"/>
      <c r="J172" s="2"/>
      <c r="K172" s="3" t="s">
        <v>1051</v>
      </c>
      <c r="L172" s="2">
        <v>3</v>
      </c>
      <c r="M172" s="2">
        <v>6.38340624823985E-3</v>
      </c>
      <c r="N172" s="2" t="s">
        <v>571</v>
      </c>
      <c r="O172" s="2" t="s">
        <v>572</v>
      </c>
      <c r="P172" s="2" t="s">
        <v>573</v>
      </c>
      <c r="Q172" s="2"/>
    </row>
    <row r="173" spans="1:17">
      <c r="A173" s="3"/>
      <c r="B173" s="2"/>
      <c r="C173" s="3"/>
      <c r="D173" s="3"/>
      <c r="E173" s="3"/>
      <c r="F173" s="3"/>
      <c r="G173" s="3"/>
      <c r="H173" s="3"/>
      <c r="I173" s="3"/>
      <c r="J173" s="2"/>
      <c r="K173" s="3" t="s">
        <v>1052</v>
      </c>
      <c r="L173" s="2">
        <v>4</v>
      </c>
      <c r="M173" s="2">
        <v>1.27722656647393E-2</v>
      </c>
      <c r="N173" s="2" t="s">
        <v>574</v>
      </c>
      <c r="O173" s="2"/>
      <c r="P173" s="2"/>
      <c r="Q173" s="2"/>
    </row>
    <row r="174" spans="1:17">
      <c r="A174" s="3"/>
      <c r="B174" s="2"/>
      <c r="C174" s="3"/>
      <c r="D174" s="3"/>
      <c r="E174" s="3"/>
      <c r="F174" s="3"/>
      <c r="G174" s="3"/>
      <c r="H174" s="3"/>
      <c r="I174" s="3"/>
      <c r="J174" s="2"/>
      <c r="K174" s="2" t="s">
        <v>1053</v>
      </c>
      <c r="L174" s="2">
        <v>4</v>
      </c>
      <c r="M174" s="2">
        <v>1.7725586970995098E-2</v>
      </c>
      <c r="N174" s="2" t="s">
        <v>408</v>
      </c>
      <c r="O174" s="2"/>
      <c r="P174" s="2"/>
      <c r="Q174" s="2"/>
    </row>
    <row r="175" spans="1:17">
      <c r="A175" s="3"/>
      <c r="B175" s="2"/>
      <c r="C175" s="3"/>
      <c r="D175" s="3"/>
      <c r="E175" s="3"/>
      <c r="F175" s="3"/>
      <c r="G175" s="3"/>
      <c r="H175" s="3"/>
      <c r="I175" s="3"/>
      <c r="J175" s="2"/>
      <c r="K175" s="2" t="s">
        <v>1054</v>
      </c>
      <c r="L175" s="2">
        <v>4</v>
      </c>
      <c r="M175" s="2">
        <v>2.5925955599649698E-2</v>
      </c>
      <c r="N175" s="2" t="s">
        <v>575</v>
      </c>
      <c r="O175" s="2" t="s">
        <v>461</v>
      </c>
      <c r="P175" s="2" t="s">
        <v>576</v>
      </c>
      <c r="Q175" s="2"/>
    </row>
    <row r="176" spans="1:17">
      <c r="A176" s="3"/>
      <c r="B176" s="2"/>
      <c r="C176" s="3"/>
      <c r="D176" s="3"/>
      <c r="E176" s="3"/>
      <c r="F176" s="3"/>
      <c r="G176" s="3"/>
      <c r="H176" s="3"/>
      <c r="I176" s="3"/>
      <c r="J176" s="2"/>
      <c r="K176" s="2" t="s">
        <v>1055</v>
      </c>
      <c r="L176" s="2">
        <v>2</v>
      </c>
      <c r="M176" s="2">
        <v>2.9303948677949599E-2</v>
      </c>
      <c r="N176" s="2" t="s">
        <v>577</v>
      </c>
      <c r="O176" s="2"/>
      <c r="P176" s="2"/>
      <c r="Q176" s="2"/>
    </row>
    <row r="177" spans="1:17">
      <c r="A177" s="3"/>
      <c r="B177" s="2"/>
      <c r="C177" s="3"/>
      <c r="D177" s="3"/>
      <c r="E177" s="3"/>
      <c r="F177" s="3"/>
      <c r="G177" s="3"/>
      <c r="H177" s="3"/>
      <c r="I177" s="3"/>
      <c r="J177" s="2"/>
      <c r="K177" s="2" t="s">
        <v>1056</v>
      </c>
      <c r="L177" s="2">
        <v>4</v>
      </c>
      <c r="M177" s="2">
        <v>3.0813279517112099E-2</v>
      </c>
      <c r="N177" s="2" t="s">
        <v>578</v>
      </c>
      <c r="O177" s="2"/>
      <c r="P177" s="2"/>
      <c r="Q177" s="2"/>
    </row>
    <row r="178" spans="1:17">
      <c r="A178" s="3"/>
      <c r="B178" s="2"/>
      <c r="C178" s="3"/>
      <c r="D178" s="3"/>
      <c r="E178" s="3"/>
      <c r="F178" s="3"/>
      <c r="G178" s="3"/>
      <c r="H178" s="3"/>
      <c r="I178" s="3"/>
      <c r="J178" s="2"/>
      <c r="K178" s="2" t="s">
        <v>1046</v>
      </c>
      <c r="L178" s="2">
        <v>4</v>
      </c>
      <c r="M178" s="2">
        <v>3.2977544995091299E-2</v>
      </c>
      <c r="N178" s="2" t="s">
        <v>565</v>
      </c>
      <c r="O178" s="2" t="s">
        <v>395</v>
      </c>
      <c r="P178" s="2" t="s">
        <v>579</v>
      </c>
      <c r="Q178" s="2"/>
    </row>
    <row r="179" spans="1:17">
      <c r="A179" s="3"/>
      <c r="B179" s="2"/>
      <c r="C179" s="3"/>
      <c r="D179" s="3"/>
      <c r="E179" s="3"/>
      <c r="F179" s="3"/>
      <c r="G179" s="3"/>
      <c r="H179" s="3"/>
      <c r="I179" s="3"/>
      <c r="J179" s="2"/>
      <c r="K179" s="2" t="s">
        <v>1057</v>
      </c>
      <c r="L179" s="2">
        <v>4</v>
      </c>
      <c r="M179" s="2">
        <v>3.6214884777091699E-2</v>
      </c>
      <c r="N179" s="2" t="s">
        <v>580</v>
      </c>
      <c r="O179" s="2"/>
      <c r="P179" s="2" t="s">
        <v>355</v>
      </c>
      <c r="Q179" s="2"/>
    </row>
    <row r="180" spans="1:17">
      <c r="A180" s="3"/>
      <c r="B180" s="2"/>
      <c r="C180" s="3"/>
      <c r="D180" s="3"/>
      <c r="E180" s="3"/>
      <c r="F180" s="3"/>
      <c r="G180" s="3"/>
      <c r="H180" s="3"/>
      <c r="I180" s="3"/>
      <c r="J180" s="2"/>
      <c r="K180" s="2" t="s">
        <v>1058</v>
      </c>
      <c r="L180" s="2">
        <v>4</v>
      </c>
      <c r="M180" s="2">
        <v>3.9441386787114799E-2</v>
      </c>
      <c r="N180" s="2" t="s">
        <v>405</v>
      </c>
      <c r="O180" s="2"/>
      <c r="P180" s="2" t="s">
        <v>581</v>
      </c>
      <c r="Q180" s="2"/>
    </row>
    <row r="181" spans="1:17">
      <c r="A181" s="3"/>
      <c r="B181" s="2"/>
      <c r="C181" s="3"/>
      <c r="D181" s="3"/>
      <c r="E181" s="3"/>
      <c r="F181" s="3"/>
      <c r="G181" s="3"/>
      <c r="H181" s="3"/>
      <c r="I181" s="3"/>
      <c r="J181" s="2"/>
      <c r="K181" s="2" t="s">
        <v>1059</v>
      </c>
      <c r="L181" s="2">
        <v>4</v>
      </c>
      <c r="M181" s="2">
        <v>4.1050584970522899E-2</v>
      </c>
      <c r="N181" s="2" t="s">
        <v>544</v>
      </c>
      <c r="O181" s="2"/>
      <c r="P181" s="2" t="s">
        <v>355</v>
      </c>
      <c r="Q181" s="2"/>
    </row>
    <row r="182" spans="1:17">
      <c r="A182" s="3"/>
      <c r="B182" s="2"/>
      <c r="C182" s="3"/>
      <c r="D182" s="3"/>
      <c r="E182" s="3"/>
      <c r="F182" s="3"/>
      <c r="G182" s="3"/>
      <c r="H182" s="3"/>
      <c r="I182" s="3"/>
      <c r="J182" s="2"/>
      <c r="K182" s="3" t="s">
        <v>1060</v>
      </c>
      <c r="L182" s="2">
        <v>4</v>
      </c>
      <c r="M182" s="2">
        <v>4.3191989789856902E-2</v>
      </c>
      <c r="N182" s="2" t="s">
        <v>568</v>
      </c>
      <c r="O182" s="2"/>
      <c r="P182" s="2"/>
      <c r="Q182" s="2"/>
    </row>
    <row r="183" spans="1:17">
      <c r="A183" s="3"/>
      <c r="B183" s="2"/>
      <c r="C183" s="3"/>
      <c r="D183" s="3"/>
      <c r="E183" s="3"/>
      <c r="F183" s="3"/>
      <c r="G183" s="3"/>
      <c r="H183" s="3"/>
      <c r="I183" s="3"/>
      <c r="J183" s="2"/>
      <c r="K183" s="3" t="s">
        <v>1061</v>
      </c>
      <c r="L183" s="3">
        <v>4</v>
      </c>
      <c r="M183" s="2">
        <v>4.9056228398844902E-2</v>
      </c>
      <c r="N183" s="2" t="s">
        <v>582</v>
      </c>
      <c r="O183" s="2" t="s">
        <v>583</v>
      </c>
      <c r="P183" s="2" t="s">
        <v>584</v>
      </c>
      <c r="Q183" s="2" t="s">
        <v>585</v>
      </c>
    </row>
    <row r="184" spans="1:17">
      <c r="A184" s="3"/>
      <c r="B184" s="2"/>
      <c r="C184" s="3"/>
      <c r="D184" s="3"/>
      <c r="E184" s="3"/>
      <c r="F184" s="3"/>
      <c r="G184" s="3"/>
      <c r="H184" s="3"/>
      <c r="I184" s="3"/>
      <c r="J184" s="2"/>
      <c r="K184" s="3" t="s">
        <v>987</v>
      </c>
      <c r="L184" s="2">
        <v>0</v>
      </c>
      <c r="M184" s="2">
        <v>2.0804389661243099E-3</v>
      </c>
      <c r="N184" s="2" t="s">
        <v>457</v>
      </c>
      <c r="O184" s="2" t="s">
        <v>458</v>
      </c>
      <c r="P184" s="2"/>
      <c r="Q184" s="2"/>
    </row>
    <row r="185" spans="1:17">
      <c r="A185" s="3"/>
      <c r="B185" s="2"/>
      <c r="C185" s="3"/>
      <c r="D185" s="3"/>
      <c r="E185" s="3"/>
      <c r="F185" s="3"/>
      <c r="G185" s="3"/>
      <c r="H185" s="3"/>
      <c r="I185" s="3"/>
      <c r="J185" s="2"/>
      <c r="K185" s="3" t="s">
        <v>1062</v>
      </c>
      <c r="L185" s="2">
        <v>4</v>
      </c>
      <c r="M185" s="2">
        <v>4.8343942287927301E-3</v>
      </c>
      <c r="N185" s="2" t="s">
        <v>586</v>
      </c>
      <c r="O185" s="2"/>
      <c r="P185" s="2" t="s">
        <v>587</v>
      </c>
      <c r="Q185" s="2"/>
    </row>
    <row r="186" spans="1:17">
      <c r="A186" s="3"/>
      <c r="B186" s="2"/>
      <c r="C186" s="3"/>
      <c r="D186" s="3"/>
      <c r="E186" s="3"/>
      <c r="F186" s="3"/>
      <c r="G186" s="3"/>
      <c r="H186" s="3"/>
      <c r="I186" s="3"/>
      <c r="J186" s="2"/>
      <c r="K186" s="3" t="s">
        <v>1063</v>
      </c>
      <c r="L186" s="2">
        <v>4</v>
      </c>
      <c r="M186" s="2">
        <v>1.20421995874271E-2</v>
      </c>
      <c r="N186" s="2" t="s">
        <v>588</v>
      </c>
      <c r="O186" s="2"/>
      <c r="P186" s="2"/>
      <c r="Q186" s="2"/>
    </row>
    <row r="187" spans="1:17">
      <c r="A187" s="3"/>
      <c r="B187" s="2"/>
      <c r="C187" s="3"/>
      <c r="D187" s="3"/>
      <c r="E187" s="3"/>
      <c r="F187" s="3"/>
      <c r="G187" s="3"/>
      <c r="H187" s="3"/>
      <c r="I187" s="3"/>
      <c r="J187" s="2"/>
      <c r="K187" s="3" t="s">
        <v>1064</v>
      </c>
      <c r="L187" s="2">
        <v>4</v>
      </c>
      <c r="M187" s="2">
        <v>1.2999287655376401E-2</v>
      </c>
      <c r="N187" s="2" t="s">
        <v>589</v>
      </c>
      <c r="O187" s="2" t="s">
        <v>403</v>
      </c>
      <c r="P187" s="2" t="s">
        <v>404</v>
      </c>
      <c r="Q187" s="2"/>
    </row>
    <row r="188" spans="1:17">
      <c r="A188" s="3"/>
      <c r="B188" s="2"/>
      <c r="C188" s="3"/>
      <c r="D188" s="3"/>
      <c r="E188" s="3"/>
      <c r="F188" s="3"/>
      <c r="G188" s="3"/>
      <c r="H188" s="3"/>
      <c r="I188" s="3"/>
      <c r="J188" s="2"/>
      <c r="K188" s="2" t="s">
        <v>1065</v>
      </c>
      <c r="L188" s="2">
        <v>4</v>
      </c>
      <c r="M188" s="2">
        <v>1.4910683140813201E-2</v>
      </c>
      <c r="N188" s="2" t="s">
        <v>590</v>
      </c>
      <c r="O188" s="2"/>
      <c r="P188" s="2"/>
      <c r="Q188" s="2"/>
    </row>
    <row r="189" spans="1:17">
      <c r="A189" s="3"/>
      <c r="B189" s="2"/>
      <c r="C189" s="3"/>
      <c r="D189" s="3"/>
      <c r="E189" s="3"/>
      <c r="F189" s="3"/>
      <c r="G189" s="3"/>
      <c r="H189" s="3"/>
      <c r="I189" s="3"/>
      <c r="J189" s="2"/>
      <c r="K189" s="2" t="s">
        <v>1066</v>
      </c>
      <c r="L189" s="2">
        <v>4</v>
      </c>
      <c r="M189" s="2">
        <v>1.5864992353854999E-2</v>
      </c>
      <c r="N189" s="2" t="s">
        <v>591</v>
      </c>
      <c r="O189" s="2" t="s">
        <v>592</v>
      </c>
      <c r="P189" s="2" t="s">
        <v>564</v>
      </c>
      <c r="Q189" s="2" t="s">
        <v>443</v>
      </c>
    </row>
    <row r="190" spans="1:17">
      <c r="A190" s="3"/>
      <c r="B190" s="2"/>
      <c r="C190" s="3"/>
      <c r="D190" s="3"/>
      <c r="E190" s="3"/>
      <c r="F190" s="3"/>
      <c r="G190" s="3"/>
      <c r="H190" s="3"/>
      <c r="I190" s="3"/>
      <c r="J190" s="2"/>
      <c r="K190" s="3" t="s">
        <v>1067</v>
      </c>
      <c r="L190" s="3">
        <v>4</v>
      </c>
      <c r="M190" s="4">
        <v>4.12847998764252E-2</v>
      </c>
      <c r="N190" s="4" t="s">
        <v>593</v>
      </c>
      <c r="O190" s="4"/>
      <c r="P190" s="2" t="s">
        <v>594</v>
      </c>
      <c r="Q190" s="2"/>
    </row>
    <row r="191" spans="1:17">
      <c r="A191" s="3"/>
      <c r="B191" s="2"/>
      <c r="C191" s="3"/>
      <c r="D191" s="3"/>
      <c r="E191" s="3"/>
      <c r="F191" s="3"/>
      <c r="G191" s="3"/>
      <c r="H191" s="3"/>
      <c r="I191" s="3"/>
      <c r="J191" s="2"/>
      <c r="K191" s="3" t="s">
        <v>1068</v>
      </c>
      <c r="L191" s="2">
        <v>4</v>
      </c>
      <c r="M191" s="2">
        <v>4.5457136467604201E-2</v>
      </c>
      <c r="N191" s="2" t="s">
        <v>595</v>
      </c>
      <c r="O191" s="2" t="s">
        <v>375</v>
      </c>
      <c r="P191" s="2" t="s">
        <v>596</v>
      </c>
      <c r="Q191" s="2" t="s">
        <v>549</v>
      </c>
    </row>
    <row r="192" spans="1:17">
      <c r="A192" s="3"/>
      <c r="B192" s="2"/>
      <c r="C192" s="3"/>
      <c r="D192" s="3"/>
      <c r="E192" s="3"/>
      <c r="F192" s="3"/>
      <c r="G192" s="3"/>
      <c r="H192" s="3"/>
      <c r="I192" s="3"/>
      <c r="J192" s="2"/>
      <c r="K192" s="2" t="s">
        <v>1069</v>
      </c>
      <c r="L192" s="2">
        <v>4</v>
      </c>
      <c r="M192" s="2">
        <v>4.5919607106958402E-2</v>
      </c>
      <c r="N192" s="2" t="s">
        <v>393</v>
      </c>
      <c r="O192" s="2" t="s">
        <v>513</v>
      </c>
      <c r="P192" s="2" t="s">
        <v>367</v>
      </c>
      <c r="Q192" s="2"/>
    </row>
    <row r="193" spans="1:17">
      <c r="A193" s="3"/>
      <c r="B193" s="2"/>
      <c r="C193" s="3"/>
      <c r="D193" s="3"/>
      <c r="E193" s="3"/>
      <c r="F193" s="3"/>
      <c r="G193" s="3"/>
      <c r="H193" s="3"/>
      <c r="I193" s="3"/>
      <c r="J193" s="2"/>
      <c r="K193" s="3" t="s">
        <v>1070</v>
      </c>
      <c r="L193" s="2">
        <v>4</v>
      </c>
      <c r="M193" s="2">
        <v>5.0992019744925801E-2</v>
      </c>
      <c r="N193" s="2" t="s">
        <v>597</v>
      </c>
      <c r="O193" s="2" t="s">
        <v>598</v>
      </c>
      <c r="P193" s="2" t="s">
        <v>355</v>
      </c>
      <c r="Q193" s="2"/>
    </row>
    <row r="194" spans="1:17">
      <c r="A194" s="3"/>
      <c r="B194" s="2"/>
      <c r="C194" s="3"/>
      <c r="D194" s="3"/>
      <c r="E194" s="3"/>
      <c r="F194" s="3"/>
      <c r="G194" s="3"/>
      <c r="H194" s="3"/>
      <c r="I194" s="3"/>
      <c r="J194" s="2"/>
      <c r="K194" s="2" t="s">
        <v>1046</v>
      </c>
      <c r="L194" s="2">
        <v>4</v>
      </c>
      <c r="M194" s="2">
        <v>9.5955896312727195E-4</v>
      </c>
      <c r="N194" s="2" t="s">
        <v>565</v>
      </c>
      <c r="O194" s="2"/>
      <c r="P194" s="2" t="s">
        <v>599</v>
      </c>
      <c r="Q194" s="2"/>
    </row>
    <row r="195" spans="1:17">
      <c r="A195" s="3"/>
      <c r="B195" s="2"/>
      <c r="C195" s="3"/>
      <c r="D195" s="3"/>
      <c r="E195" s="3"/>
      <c r="F195" s="3"/>
      <c r="G195" s="3"/>
      <c r="H195" s="3"/>
      <c r="I195" s="3"/>
      <c r="J195" s="2"/>
      <c r="K195" s="3" t="s">
        <v>1071</v>
      </c>
      <c r="L195" s="2">
        <v>0</v>
      </c>
      <c r="M195" s="2">
        <v>5.4768021698339301E-3</v>
      </c>
      <c r="N195" s="2"/>
      <c r="O195" s="2"/>
      <c r="P195" s="2"/>
      <c r="Q195" s="2"/>
    </row>
    <row r="196" spans="1:17">
      <c r="A196" s="3"/>
      <c r="B196" s="2"/>
      <c r="C196" s="3"/>
      <c r="D196" s="3"/>
      <c r="E196" s="3"/>
      <c r="F196" s="3"/>
      <c r="G196" s="3"/>
      <c r="H196" s="3"/>
      <c r="I196" s="3"/>
      <c r="J196" s="2"/>
      <c r="K196" s="2" t="s">
        <v>1072</v>
      </c>
      <c r="L196" s="2">
        <v>4</v>
      </c>
      <c r="M196" s="2">
        <v>6.6976078138585296E-3</v>
      </c>
      <c r="N196" s="2" t="s">
        <v>393</v>
      </c>
      <c r="O196" s="2" t="s">
        <v>366</v>
      </c>
      <c r="P196" s="2" t="s">
        <v>367</v>
      </c>
      <c r="Q196" s="2"/>
    </row>
    <row r="197" spans="1:17">
      <c r="A197" s="3"/>
      <c r="B197" s="2"/>
      <c r="C197" s="3"/>
      <c r="D197" s="3"/>
      <c r="E197" s="3"/>
      <c r="F197" s="3"/>
      <c r="G197" s="3"/>
      <c r="H197" s="3"/>
      <c r="I197" s="3"/>
      <c r="J197" s="2"/>
      <c r="K197" s="2" t="s">
        <v>1073</v>
      </c>
      <c r="L197" s="2">
        <v>4</v>
      </c>
      <c r="M197" s="2">
        <v>1.1454131787650401E-2</v>
      </c>
      <c r="N197" s="2" t="s">
        <v>600</v>
      </c>
      <c r="O197" s="2"/>
      <c r="P197" s="2" t="s">
        <v>355</v>
      </c>
      <c r="Q197" s="2"/>
    </row>
    <row r="198" spans="1:17">
      <c r="A198" s="3"/>
      <c r="B198" s="2"/>
      <c r="C198" s="3"/>
      <c r="D198" s="3"/>
      <c r="E198" s="3"/>
      <c r="F198" s="3"/>
      <c r="G198" s="3"/>
      <c r="H198" s="3"/>
      <c r="I198" s="3"/>
      <c r="J198" s="2"/>
      <c r="K198" s="2" t="s">
        <v>1074</v>
      </c>
      <c r="L198" s="2">
        <v>0</v>
      </c>
      <c r="M198" s="2">
        <v>3.38331913153695E-2</v>
      </c>
      <c r="N198" s="2" t="s">
        <v>601</v>
      </c>
      <c r="O198" s="2"/>
      <c r="P198" s="2"/>
      <c r="Q198" s="2"/>
    </row>
    <row r="199" spans="1:17">
      <c r="A199" s="3"/>
      <c r="B199" s="2"/>
      <c r="C199" s="3"/>
      <c r="D199" s="3"/>
      <c r="E199" s="3"/>
      <c r="F199" s="3"/>
      <c r="G199" s="3"/>
      <c r="H199" s="3"/>
      <c r="I199" s="3"/>
      <c r="J199" s="2"/>
      <c r="K199" s="3" t="s">
        <v>1075</v>
      </c>
      <c r="L199" s="2">
        <v>1</v>
      </c>
      <c r="M199" s="2">
        <v>3.46052892253432E-2</v>
      </c>
      <c r="N199" s="2" t="s">
        <v>350</v>
      </c>
      <c r="O199" s="2"/>
      <c r="P199" s="2"/>
      <c r="Q199" s="2"/>
    </row>
    <row r="200" spans="1:17">
      <c r="A200" s="3"/>
      <c r="B200" s="2"/>
      <c r="C200" s="3"/>
      <c r="D200" s="3"/>
      <c r="E200" s="3"/>
      <c r="F200" s="3"/>
      <c r="G200" s="3"/>
      <c r="H200" s="3"/>
      <c r="I200" s="3"/>
      <c r="J200" s="2"/>
      <c r="K200" s="3" t="s">
        <v>963</v>
      </c>
      <c r="L200" s="2">
        <v>0</v>
      </c>
      <c r="M200" s="2">
        <v>2.4588380543770802E-3</v>
      </c>
      <c r="N200" s="2" t="s">
        <v>409</v>
      </c>
      <c r="O200" s="2"/>
      <c r="P200" s="2"/>
      <c r="Q200" s="2"/>
    </row>
    <row r="201" spans="1:17">
      <c r="A201" s="3" t="s">
        <v>56</v>
      </c>
      <c r="B201" s="2" t="s">
        <v>55</v>
      </c>
      <c r="C201" s="3">
        <v>18.081337813729998</v>
      </c>
      <c r="D201" s="3">
        <v>1026.6939421873701</v>
      </c>
      <c r="E201" s="3">
        <f t="shared" si="0"/>
        <v>1.7611224797146198E-2</v>
      </c>
      <c r="F201" s="3">
        <f t="shared" si="1"/>
        <v>-5.8273609428814153</v>
      </c>
      <c r="G201" s="3">
        <v>5.3162361449071403E-2</v>
      </c>
      <c r="H201" s="3">
        <v>1</v>
      </c>
      <c r="I201" s="3" t="s">
        <v>0</v>
      </c>
      <c r="J201" s="2" t="s">
        <v>302</v>
      </c>
      <c r="K201" s="3" t="s">
        <v>935</v>
      </c>
      <c r="L201" s="3">
        <v>4</v>
      </c>
      <c r="M201" s="3">
        <v>3.9881632304864099E-2</v>
      </c>
      <c r="N201" s="13" t="s">
        <v>357</v>
      </c>
      <c r="O201" s="4"/>
      <c r="P201" s="4" t="s">
        <v>358</v>
      </c>
      <c r="Q201" s="4" t="s">
        <v>359</v>
      </c>
    </row>
    <row r="202" spans="1:17">
      <c r="A202" s="3"/>
      <c r="B202" s="2"/>
      <c r="C202" s="3"/>
      <c r="D202" s="3"/>
      <c r="E202" s="3"/>
      <c r="F202" s="3"/>
      <c r="G202" s="3"/>
      <c r="H202" s="3"/>
      <c r="I202" s="3"/>
      <c r="J202" s="2"/>
      <c r="K202" s="3" t="s">
        <v>936</v>
      </c>
      <c r="L202" s="3">
        <v>3</v>
      </c>
      <c r="M202" s="3">
        <v>2.8167075478622499E-2</v>
      </c>
      <c r="N202" s="4" t="s">
        <v>357</v>
      </c>
      <c r="O202" s="4" t="s">
        <v>360</v>
      </c>
      <c r="P202" s="4" t="s">
        <v>361</v>
      </c>
      <c r="Q202" s="2"/>
    </row>
    <row r="203" spans="1:17">
      <c r="A203" s="3" t="s">
        <v>98</v>
      </c>
      <c r="B203" s="2" t="s">
        <v>97</v>
      </c>
      <c r="C203" s="3">
        <v>5.5634885580707802</v>
      </c>
      <c r="D203" s="3">
        <v>224.31968484766</v>
      </c>
      <c r="E203" s="3">
        <f t="shared" ref="E203:E273" si="2">C203/D203</f>
        <v>2.4801606519058089E-2</v>
      </c>
      <c r="F203" s="3">
        <f t="shared" ref="F203:F237" si="3">LOG(E203,2)</f>
        <v>-5.3334226158556488</v>
      </c>
      <c r="G203" s="3">
        <v>8.9680153531500897E-2</v>
      </c>
      <c r="H203" s="3">
        <v>1</v>
      </c>
      <c r="I203" s="3" t="s">
        <v>0</v>
      </c>
      <c r="J203" s="2" t="s">
        <v>304</v>
      </c>
      <c r="K203" s="3" t="s">
        <v>978</v>
      </c>
      <c r="L203" s="3">
        <v>1</v>
      </c>
      <c r="M203" s="3">
        <v>1.9527945637909001E-2</v>
      </c>
      <c r="N203" s="4" t="s">
        <v>441</v>
      </c>
      <c r="O203" s="4"/>
      <c r="P203" s="4" t="s">
        <v>442</v>
      </c>
      <c r="Q203" s="4" t="s">
        <v>443</v>
      </c>
    </row>
    <row r="204" spans="1:17">
      <c r="A204" s="3"/>
      <c r="B204" s="2"/>
      <c r="C204" s="3"/>
      <c r="D204" s="3"/>
      <c r="E204" s="3"/>
      <c r="F204" s="3"/>
      <c r="G204" s="3"/>
      <c r="H204" s="3"/>
      <c r="I204" s="3"/>
      <c r="J204" s="2"/>
      <c r="K204" s="3" t="s">
        <v>979</v>
      </c>
      <c r="L204" s="3">
        <v>4</v>
      </c>
      <c r="M204" s="3">
        <v>5.1867509885269399E-2</v>
      </c>
      <c r="N204" s="4" t="s">
        <v>444</v>
      </c>
      <c r="O204" s="4"/>
      <c r="P204" s="4" t="s">
        <v>445</v>
      </c>
      <c r="Q204" s="4"/>
    </row>
    <row r="205" spans="1:17">
      <c r="A205" s="3" t="s">
        <v>19</v>
      </c>
      <c r="B205" s="2" t="s">
        <v>18</v>
      </c>
      <c r="C205" s="3">
        <v>5.5634885580707802</v>
      </c>
      <c r="D205" s="3">
        <v>17.255360372897002</v>
      </c>
      <c r="E205" s="3">
        <f t="shared" si="2"/>
        <v>0.32242088474775371</v>
      </c>
      <c r="F205" s="3">
        <f t="shared" si="3"/>
        <v>-1.6329828977145631</v>
      </c>
      <c r="G205" s="3">
        <v>0.38104716063403299</v>
      </c>
      <c r="H205" s="3">
        <v>1</v>
      </c>
      <c r="I205" s="3" t="s">
        <v>0</v>
      </c>
      <c r="J205" s="2" t="s">
        <v>302</v>
      </c>
      <c r="K205" s="3" t="s">
        <v>1120</v>
      </c>
      <c r="L205" s="3">
        <v>0</v>
      </c>
      <c r="M205" s="3">
        <v>3.5615475289218997E-2</v>
      </c>
      <c r="N205" s="4" t="s">
        <v>668</v>
      </c>
      <c r="O205" s="4" t="s">
        <v>553</v>
      </c>
      <c r="P205" s="4" t="s">
        <v>669</v>
      </c>
      <c r="Q205" s="4"/>
    </row>
    <row r="206" spans="1:17">
      <c r="A206" s="3" t="s">
        <v>15</v>
      </c>
      <c r="B206" s="2" t="s">
        <v>14</v>
      </c>
      <c r="C206" s="3">
        <v>1.39087213951769</v>
      </c>
      <c r="D206" s="3">
        <v>11.503573581931301</v>
      </c>
      <c r="E206" s="3">
        <f t="shared" si="2"/>
        <v>0.12090783178040754</v>
      </c>
      <c r="F206" s="3">
        <f t="shared" si="3"/>
        <v>-3.0480203969934085</v>
      </c>
      <c r="G206" s="3">
        <v>0.153138793397012</v>
      </c>
      <c r="H206" s="3">
        <v>1</v>
      </c>
      <c r="I206" s="3" t="s">
        <v>0</v>
      </c>
      <c r="J206" s="2" t="s">
        <v>302</v>
      </c>
    </row>
    <row r="207" spans="1:17">
      <c r="A207" s="3" t="s">
        <v>7</v>
      </c>
      <c r="B207" s="2" t="s">
        <v>96</v>
      </c>
      <c r="C207" s="3">
        <v>186.37686669537101</v>
      </c>
      <c r="D207" s="3">
        <v>621.19297342429002</v>
      </c>
      <c r="E207" s="3">
        <f t="shared" si="2"/>
        <v>0.30003054552916048</v>
      </c>
      <c r="F207" s="3">
        <f t="shared" si="3"/>
        <v>-1.7368187086990994</v>
      </c>
      <c r="G207" s="3">
        <v>0.54114781800344203</v>
      </c>
      <c r="H207" s="3">
        <v>1</v>
      </c>
      <c r="I207" s="3" t="s">
        <v>0</v>
      </c>
      <c r="J207" s="2" t="s">
        <v>302</v>
      </c>
      <c r="K207" s="3" t="s">
        <v>975</v>
      </c>
      <c r="L207" s="3">
        <v>1</v>
      </c>
      <c r="M207" s="3">
        <v>9.0027889616259796E-3</v>
      </c>
      <c r="N207" s="4" t="s">
        <v>436</v>
      </c>
      <c r="O207" s="4"/>
      <c r="P207" s="4" t="s">
        <v>437</v>
      </c>
      <c r="Q207" s="4"/>
    </row>
    <row r="208" spans="1:17">
      <c r="A208" s="3"/>
      <c r="B208" s="2"/>
      <c r="C208" s="3"/>
      <c r="D208" s="3"/>
      <c r="E208" s="3"/>
      <c r="F208" s="3"/>
      <c r="G208" s="3"/>
      <c r="H208" s="3"/>
      <c r="I208" s="3"/>
      <c r="J208" s="2"/>
      <c r="K208" s="3" t="s">
        <v>976</v>
      </c>
      <c r="L208" s="3">
        <v>1</v>
      </c>
      <c r="M208" s="3">
        <v>2.54121420653644E-2</v>
      </c>
      <c r="N208" s="4" t="s">
        <v>438</v>
      </c>
      <c r="O208" s="4"/>
      <c r="P208" s="4" t="s">
        <v>439</v>
      </c>
      <c r="Q208" s="4"/>
    </row>
    <row r="209" spans="1:17">
      <c r="A209" s="3"/>
      <c r="B209" s="2"/>
      <c r="C209" s="3"/>
      <c r="D209" s="3"/>
      <c r="E209" s="3"/>
      <c r="F209" s="3"/>
      <c r="G209" s="3"/>
      <c r="H209" s="3"/>
      <c r="I209" s="3"/>
      <c r="J209" s="2"/>
      <c r="K209" s="3" t="s">
        <v>977</v>
      </c>
      <c r="L209" s="3">
        <v>3</v>
      </c>
      <c r="M209" s="3">
        <v>5.4283120178480901E-2</v>
      </c>
      <c r="N209" s="4" t="s">
        <v>440</v>
      </c>
      <c r="O209" s="4"/>
      <c r="P209" s="4" t="s">
        <v>355</v>
      </c>
      <c r="Q209" s="2"/>
    </row>
    <row r="210" spans="1:17">
      <c r="A210" s="3" t="s">
        <v>95</v>
      </c>
      <c r="B210" s="2" t="s">
        <v>94</v>
      </c>
      <c r="C210" s="3">
        <v>1.39087213951769</v>
      </c>
      <c r="D210" s="3">
        <v>8.6276801864484796</v>
      </c>
      <c r="E210" s="3">
        <f t="shared" si="2"/>
        <v>0.16121044237387666</v>
      </c>
      <c r="F210" s="3">
        <f t="shared" si="3"/>
        <v>-2.6329828977145651</v>
      </c>
      <c r="G210" s="3">
        <v>0.230323419262465</v>
      </c>
      <c r="H210" s="3">
        <v>1</v>
      </c>
      <c r="I210" s="3" t="s">
        <v>0</v>
      </c>
      <c r="J210" s="2" t="s">
        <v>302</v>
      </c>
    </row>
    <row r="211" spans="1:17">
      <c r="A211" s="3" t="s">
        <v>93</v>
      </c>
      <c r="B211" s="2" t="s">
        <v>92</v>
      </c>
      <c r="C211" s="3">
        <v>9.0406689068650206</v>
      </c>
      <c r="D211" s="3">
        <v>34.510720745793897</v>
      </c>
      <c r="E211" s="3">
        <f t="shared" si="2"/>
        <v>0.26196696885755077</v>
      </c>
      <c r="F211" s="3">
        <f t="shared" si="3"/>
        <v>-1.932543179573466</v>
      </c>
      <c r="G211" s="3">
        <v>0.297802597421432</v>
      </c>
      <c r="H211" s="3">
        <v>1</v>
      </c>
      <c r="I211" s="3" t="s">
        <v>0</v>
      </c>
      <c r="J211" s="2" t="s">
        <v>302</v>
      </c>
      <c r="K211" s="3" t="s">
        <v>1121</v>
      </c>
      <c r="L211" s="3">
        <v>1</v>
      </c>
      <c r="M211" s="3">
        <v>1.15289463042909E-2</v>
      </c>
      <c r="N211" s="4" t="s">
        <v>670</v>
      </c>
      <c r="O211" s="4"/>
      <c r="P211" s="4" t="s">
        <v>355</v>
      </c>
      <c r="Q211" s="4"/>
    </row>
    <row r="212" spans="1:17">
      <c r="A212" s="3"/>
      <c r="B212" s="2"/>
      <c r="C212" s="3"/>
      <c r="D212" s="3"/>
      <c r="E212" s="3"/>
      <c r="F212" s="3"/>
      <c r="G212" s="3"/>
      <c r="H212" s="3"/>
      <c r="I212" s="3"/>
      <c r="J212" s="2"/>
      <c r="K212" s="3" t="s">
        <v>1122</v>
      </c>
      <c r="L212" s="3">
        <v>0</v>
      </c>
      <c r="M212" s="3">
        <v>2.3532507291046799E-2</v>
      </c>
      <c r="N212" s="4" t="s">
        <v>545</v>
      </c>
      <c r="O212" s="4" t="s">
        <v>546</v>
      </c>
      <c r="P212" s="4" t="s">
        <v>547</v>
      </c>
      <c r="Q212" s="4"/>
    </row>
    <row r="213" spans="1:17" ht="17.25" customHeight="1">
      <c r="A213" s="3"/>
      <c r="B213" s="2"/>
      <c r="C213" s="3"/>
      <c r="D213" s="3"/>
      <c r="E213" s="3"/>
      <c r="F213" s="3"/>
      <c r="G213" s="3"/>
      <c r="H213" s="3"/>
      <c r="I213" s="3"/>
      <c r="J213" s="2"/>
      <c r="K213" s="3" t="s">
        <v>1123</v>
      </c>
      <c r="L213" s="3">
        <v>1</v>
      </c>
      <c r="M213" s="3">
        <v>2.52880246266243E-2</v>
      </c>
      <c r="N213" s="13" t="s">
        <v>671</v>
      </c>
      <c r="O213" s="4"/>
      <c r="P213" s="4"/>
      <c r="Q213" s="4"/>
    </row>
    <row r="214" spans="1:17">
      <c r="A214" s="3" t="s">
        <v>91</v>
      </c>
      <c r="B214" s="2" t="s">
        <v>90</v>
      </c>
      <c r="C214" s="3">
        <v>0.69543606975884698</v>
      </c>
      <c r="D214" s="3">
        <v>53.204027816432301</v>
      </c>
      <c r="E214" s="3">
        <f t="shared" si="2"/>
        <v>1.3071116949233276E-2</v>
      </c>
      <c r="F214" s="3">
        <f t="shared" si="3"/>
        <v>-6.2574737626223556</v>
      </c>
      <c r="G214" s="3">
        <v>1.19129464182735E-2</v>
      </c>
      <c r="H214" s="3">
        <v>0.61351674054108696</v>
      </c>
      <c r="I214" s="3" t="s">
        <v>0</v>
      </c>
      <c r="J214" s="2" t="s">
        <v>302</v>
      </c>
    </row>
    <row r="215" spans="1:17">
      <c r="A215" s="3" t="s">
        <v>89</v>
      </c>
      <c r="B215" s="2" t="s">
        <v>88</v>
      </c>
      <c r="C215" s="3">
        <v>0.69543606975884698</v>
      </c>
      <c r="D215" s="3">
        <v>7.1897334887070699</v>
      </c>
      <c r="E215" s="3">
        <f t="shared" si="2"/>
        <v>9.6726265424326219E-2</v>
      </c>
      <c r="F215" s="3">
        <f t="shared" si="3"/>
        <v>-3.3699484918807676</v>
      </c>
      <c r="G215" s="3">
        <v>0.168686588011148</v>
      </c>
      <c r="H215" s="3">
        <v>1</v>
      </c>
      <c r="I215" s="3" t="s">
        <v>0</v>
      </c>
      <c r="J215" s="2" t="s">
        <v>302</v>
      </c>
      <c r="K215" s="3" t="s">
        <v>1124</v>
      </c>
      <c r="L215" s="3">
        <v>1</v>
      </c>
      <c r="M215" s="3">
        <v>4.1719116276462402E-2</v>
      </c>
      <c r="N215" s="4" t="s">
        <v>672</v>
      </c>
      <c r="O215" s="4"/>
      <c r="P215" s="4" t="s">
        <v>407</v>
      </c>
      <c r="Q215" s="4" t="s">
        <v>673</v>
      </c>
    </row>
    <row r="216" spans="1:17">
      <c r="A216" s="3"/>
      <c r="B216" s="2"/>
      <c r="C216" s="3"/>
      <c r="D216" s="3"/>
      <c r="E216" s="3"/>
      <c r="F216" s="3"/>
      <c r="G216" s="3"/>
      <c r="H216" s="3"/>
      <c r="I216" s="3"/>
      <c r="J216" s="2"/>
      <c r="K216" s="2" t="s">
        <v>1125</v>
      </c>
      <c r="L216" s="2">
        <v>0</v>
      </c>
      <c r="M216" s="2">
        <v>7.0983117259029197E-3</v>
      </c>
      <c r="N216" s="2" t="s">
        <v>593</v>
      </c>
      <c r="O216" s="2"/>
      <c r="P216" s="2" t="s">
        <v>594</v>
      </c>
      <c r="Q216" s="2"/>
    </row>
    <row r="217" spans="1:17">
      <c r="A217" s="3"/>
      <c r="B217" s="2"/>
      <c r="C217" s="3"/>
      <c r="D217" s="3"/>
      <c r="E217" s="3"/>
      <c r="F217" s="3"/>
      <c r="G217" s="3"/>
      <c r="H217" s="3"/>
      <c r="I217" s="3"/>
      <c r="J217" s="2"/>
      <c r="K217" s="3" t="s">
        <v>1126</v>
      </c>
      <c r="L217" s="3">
        <v>1</v>
      </c>
      <c r="M217" s="3">
        <v>1.0761295510808299E-4</v>
      </c>
      <c r="N217" s="4" t="s">
        <v>674</v>
      </c>
      <c r="O217" s="4" t="s">
        <v>675</v>
      </c>
      <c r="P217" s="4" t="s">
        <v>676</v>
      </c>
      <c r="Q217" s="4" t="s">
        <v>549</v>
      </c>
    </row>
    <row r="218" spans="1:17">
      <c r="A218" s="3" t="s">
        <v>87</v>
      </c>
      <c r="B218" s="2" t="s">
        <v>86</v>
      </c>
      <c r="C218" s="3">
        <v>4.1726164185530799</v>
      </c>
      <c r="D218" s="3">
        <v>17.255360372897002</v>
      </c>
      <c r="E218" s="3">
        <f t="shared" si="2"/>
        <v>0.24181566356081496</v>
      </c>
      <c r="F218" s="3">
        <f t="shared" si="3"/>
        <v>-2.048020396993409</v>
      </c>
      <c r="G218" s="3">
        <v>0.27675089538322101</v>
      </c>
      <c r="H218" s="3">
        <v>1</v>
      </c>
      <c r="I218" s="3" t="s">
        <v>0</v>
      </c>
      <c r="J218" s="2" t="s">
        <v>302</v>
      </c>
    </row>
    <row r="219" spans="1:17">
      <c r="A219" s="3" t="s">
        <v>3</v>
      </c>
      <c r="B219" s="2" t="s">
        <v>2</v>
      </c>
      <c r="C219" s="3">
        <v>7.6497967673473202</v>
      </c>
      <c r="D219" s="3">
        <v>1875.0824938548001</v>
      </c>
      <c r="E219" s="3">
        <f t="shared" si="2"/>
        <v>4.0797121152898429E-3</v>
      </c>
      <c r="F219" s="3">
        <f t="shared" si="3"/>
        <v>-7.9373169325871817</v>
      </c>
      <c r="G219" s="3">
        <v>3.5871913094577702E-3</v>
      </c>
      <c r="H219" s="3">
        <v>0.36948070487415002</v>
      </c>
      <c r="I219" s="3" t="s">
        <v>0</v>
      </c>
      <c r="J219" s="2" t="s">
        <v>302</v>
      </c>
      <c r="K219" s="3" t="s">
        <v>980</v>
      </c>
      <c r="L219" s="3">
        <v>3</v>
      </c>
      <c r="M219" s="3">
        <v>4.1629275340359699E-2</v>
      </c>
      <c r="N219" s="4" t="s">
        <v>446</v>
      </c>
      <c r="O219" s="4"/>
      <c r="P219" s="4" t="s">
        <v>447</v>
      </c>
      <c r="Q219" s="4"/>
    </row>
    <row r="220" spans="1:17">
      <c r="A220" s="3"/>
      <c r="B220" s="2"/>
      <c r="C220" s="3"/>
      <c r="D220" s="3"/>
      <c r="E220" s="3"/>
      <c r="F220" s="3"/>
      <c r="G220" s="3"/>
      <c r="H220" s="3"/>
      <c r="I220" s="3"/>
      <c r="J220" s="2"/>
      <c r="K220" s="3" t="s">
        <v>981</v>
      </c>
      <c r="L220" s="3">
        <v>4</v>
      </c>
      <c r="M220" s="3">
        <v>3.8904245865868603E-2</v>
      </c>
      <c r="N220" s="4" t="s">
        <v>448</v>
      </c>
      <c r="O220" s="4" t="s">
        <v>449</v>
      </c>
      <c r="P220" s="4" t="s">
        <v>450</v>
      </c>
      <c r="Q220" s="4"/>
    </row>
    <row r="221" spans="1:17">
      <c r="A221" s="3"/>
      <c r="B221" s="2"/>
      <c r="C221" s="3"/>
      <c r="D221" s="3"/>
      <c r="E221" s="3"/>
      <c r="F221" s="3"/>
      <c r="G221" s="3"/>
      <c r="H221" s="3"/>
      <c r="I221" s="3"/>
      <c r="J221" s="2"/>
      <c r="K221" s="3" t="s">
        <v>982</v>
      </c>
      <c r="L221" s="3">
        <v>4</v>
      </c>
      <c r="M221" s="3">
        <v>3.6946487079769601E-2</v>
      </c>
      <c r="N221" s="4" t="s">
        <v>451</v>
      </c>
      <c r="O221" s="4"/>
      <c r="P221" s="4"/>
      <c r="Q221" s="4"/>
    </row>
    <row r="222" spans="1:17">
      <c r="A222" s="3"/>
      <c r="B222" s="2"/>
      <c r="C222" s="3"/>
      <c r="D222" s="3"/>
      <c r="E222" s="3"/>
      <c r="F222" s="3"/>
      <c r="G222" s="3"/>
      <c r="H222" s="3"/>
      <c r="I222" s="3"/>
      <c r="J222" s="2"/>
      <c r="K222" s="3" t="s">
        <v>983</v>
      </c>
      <c r="L222" s="3">
        <v>4</v>
      </c>
      <c r="M222" s="3">
        <v>4.99946752871019E-2</v>
      </c>
      <c r="N222" s="4" t="s">
        <v>370</v>
      </c>
      <c r="O222" s="4"/>
      <c r="P222" s="4" t="s">
        <v>371</v>
      </c>
      <c r="Q222" s="4"/>
    </row>
    <row r="223" spans="1:17">
      <c r="A223" s="3"/>
      <c r="B223" s="2"/>
      <c r="C223" s="3"/>
      <c r="D223" s="3"/>
      <c r="E223" s="3"/>
      <c r="F223" s="3"/>
      <c r="G223" s="3"/>
      <c r="H223" s="3"/>
      <c r="I223" s="3"/>
      <c r="J223" s="2"/>
      <c r="K223" s="3" t="s">
        <v>984</v>
      </c>
      <c r="L223" s="3">
        <v>1</v>
      </c>
      <c r="M223" s="3">
        <v>1.27293717656969E-2</v>
      </c>
      <c r="N223" s="4" t="s">
        <v>440</v>
      </c>
      <c r="O223" s="4"/>
      <c r="P223" s="4" t="s">
        <v>355</v>
      </c>
      <c r="Q223" s="4"/>
    </row>
    <row r="224" spans="1:17">
      <c r="A224" s="3"/>
      <c r="B224" s="2"/>
      <c r="C224" s="3"/>
      <c r="D224" s="3"/>
      <c r="E224" s="3"/>
      <c r="F224" s="3"/>
      <c r="G224" s="3"/>
      <c r="H224" s="3"/>
      <c r="I224" s="3"/>
      <c r="J224" s="2"/>
      <c r="K224" s="3" t="s">
        <v>985</v>
      </c>
      <c r="L224" s="3">
        <v>4</v>
      </c>
      <c r="M224" s="3">
        <v>3.9441386787114799E-2</v>
      </c>
      <c r="N224" s="4" t="s">
        <v>452</v>
      </c>
      <c r="O224" s="4"/>
      <c r="P224" s="4" t="s">
        <v>453</v>
      </c>
      <c r="Q224" s="4"/>
    </row>
    <row r="225" spans="1:17">
      <c r="A225" s="3"/>
      <c r="B225" s="2"/>
      <c r="C225" s="3"/>
      <c r="D225" s="3"/>
      <c r="E225" s="3"/>
      <c r="F225" s="3"/>
      <c r="G225" s="3"/>
      <c r="H225" s="3"/>
      <c r="I225" s="3"/>
      <c r="J225" s="2"/>
      <c r="K225" s="3" t="s">
        <v>981</v>
      </c>
      <c r="L225" s="3">
        <v>4</v>
      </c>
      <c r="M225" s="3">
        <v>9.16536329104067E-3</v>
      </c>
      <c r="N225" s="4" t="s">
        <v>448</v>
      </c>
      <c r="O225" s="4" t="s">
        <v>454</v>
      </c>
      <c r="P225" s="4" t="s">
        <v>455</v>
      </c>
      <c r="Q225" s="4"/>
    </row>
    <row r="226" spans="1:17">
      <c r="A226" s="3"/>
      <c r="B226" s="2"/>
      <c r="C226" s="3"/>
      <c r="D226" s="3"/>
      <c r="E226" s="3"/>
      <c r="F226" s="3"/>
      <c r="G226" s="3"/>
      <c r="H226" s="3"/>
      <c r="I226" s="3"/>
      <c r="J226" s="2"/>
      <c r="K226" s="3" t="s">
        <v>986</v>
      </c>
      <c r="L226" s="3">
        <v>4</v>
      </c>
      <c r="M226" s="3">
        <v>4.6381853681893598E-2</v>
      </c>
      <c r="N226" s="4" t="s">
        <v>448</v>
      </c>
      <c r="O226" s="4" t="s">
        <v>454</v>
      </c>
      <c r="P226" s="4" t="s">
        <v>456</v>
      </c>
      <c r="Q226" s="4"/>
    </row>
    <row r="227" spans="1:17">
      <c r="A227" s="3"/>
      <c r="B227" s="2"/>
      <c r="C227" s="3"/>
      <c r="D227" s="3"/>
      <c r="E227" s="3"/>
      <c r="F227" s="3"/>
      <c r="G227" s="3"/>
      <c r="H227" s="3"/>
      <c r="I227" s="3"/>
      <c r="J227" s="2"/>
      <c r="K227" s="3" t="s">
        <v>987</v>
      </c>
      <c r="L227" s="3">
        <v>0</v>
      </c>
      <c r="M227" s="3">
        <v>7.8107721590177101E-3</v>
      </c>
      <c r="N227" s="4" t="s">
        <v>457</v>
      </c>
      <c r="O227" s="4" t="s">
        <v>458</v>
      </c>
      <c r="P227" s="4"/>
      <c r="Q227" s="2"/>
    </row>
    <row r="228" spans="1:17">
      <c r="A228" s="3"/>
      <c r="B228" s="2"/>
      <c r="C228" s="3"/>
      <c r="D228" s="3"/>
      <c r="E228" s="3"/>
      <c r="F228" s="3"/>
      <c r="G228" s="3"/>
      <c r="H228" s="3"/>
      <c r="I228" s="3"/>
      <c r="J228" s="2"/>
      <c r="K228" s="3" t="s">
        <v>980</v>
      </c>
      <c r="L228" s="3">
        <v>3</v>
      </c>
      <c r="M228" s="3">
        <v>1.9905008269900801E-2</v>
      </c>
      <c r="N228" s="4" t="s">
        <v>446</v>
      </c>
      <c r="O228" s="4"/>
      <c r="P228" s="4" t="s">
        <v>459</v>
      </c>
      <c r="Q228" s="2"/>
    </row>
    <row r="229" spans="1:17">
      <c r="A229" s="3"/>
      <c r="B229" s="2"/>
      <c r="C229" s="3"/>
      <c r="D229" s="3"/>
      <c r="E229" s="3"/>
      <c r="F229" s="3"/>
      <c r="G229" s="3"/>
      <c r="H229" s="3"/>
      <c r="I229" s="3"/>
      <c r="J229" s="2"/>
      <c r="K229" s="3" t="s">
        <v>988</v>
      </c>
      <c r="L229" s="3">
        <v>0</v>
      </c>
      <c r="M229" s="3">
        <v>2.0197399333791201E-2</v>
      </c>
      <c r="N229" s="4" t="s">
        <v>460</v>
      </c>
      <c r="O229" s="4" t="s">
        <v>461</v>
      </c>
      <c r="P229" s="4" t="s">
        <v>462</v>
      </c>
      <c r="Q229" s="2"/>
    </row>
    <row r="230" spans="1:17">
      <c r="A230" s="3"/>
      <c r="B230" s="2"/>
      <c r="C230" s="3"/>
      <c r="D230" s="3"/>
      <c r="E230" s="3"/>
      <c r="F230" s="3"/>
      <c r="G230" s="3"/>
      <c r="H230" s="3"/>
      <c r="I230" s="3"/>
      <c r="J230" s="2"/>
      <c r="K230" s="3" t="s">
        <v>963</v>
      </c>
      <c r="L230" s="3">
        <v>0</v>
      </c>
      <c r="M230" s="3">
        <v>2.4588380543770802E-3</v>
      </c>
      <c r="N230" s="4" t="s">
        <v>409</v>
      </c>
      <c r="O230" s="4"/>
      <c r="P230" s="4"/>
      <c r="Q230" s="2"/>
    </row>
    <row r="231" spans="1:17">
      <c r="A231" s="3"/>
      <c r="B231" s="2"/>
      <c r="C231" s="3"/>
      <c r="D231" s="3"/>
      <c r="E231" s="3"/>
      <c r="F231" s="3"/>
      <c r="G231" s="3"/>
      <c r="H231" s="3"/>
      <c r="I231" s="3"/>
      <c r="J231" s="2"/>
      <c r="K231" s="3" t="s">
        <v>989</v>
      </c>
      <c r="L231" s="3">
        <v>1</v>
      </c>
      <c r="M231" s="3">
        <v>9.2658267084425594E-3</v>
      </c>
      <c r="N231" s="4" t="s">
        <v>463</v>
      </c>
      <c r="O231" s="4"/>
      <c r="P231" s="4"/>
      <c r="Q231" s="2"/>
    </row>
    <row r="232" spans="1:17">
      <c r="A232" s="3"/>
      <c r="B232" s="2"/>
      <c r="C232" s="3"/>
      <c r="D232" s="3"/>
      <c r="E232" s="3"/>
      <c r="F232" s="3"/>
      <c r="G232" s="3"/>
      <c r="H232" s="3"/>
      <c r="I232" s="3"/>
      <c r="J232" s="2"/>
      <c r="K232" s="3" t="s">
        <v>987</v>
      </c>
      <c r="L232" s="3">
        <v>4</v>
      </c>
      <c r="M232" s="3">
        <v>1.4297106185045601E-2</v>
      </c>
      <c r="N232" s="4" t="s">
        <v>457</v>
      </c>
      <c r="O232" s="4" t="s">
        <v>458</v>
      </c>
      <c r="P232" s="4"/>
      <c r="Q232" s="2"/>
    </row>
    <row r="233" spans="1:17">
      <c r="A233" s="3"/>
      <c r="B233" s="2"/>
      <c r="C233" s="3"/>
      <c r="D233" s="3"/>
      <c r="E233" s="3"/>
      <c r="F233" s="3"/>
      <c r="G233" s="3"/>
      <c r="H233" s="3"/>
      <c r="I233" s="3"/>
      <c r="J233" s="2"/>
      <c r="K233" s="3" t="s">
        <v>990</v>
      </c>
      <c r="L233" s="3">
        <v>4</v>
      </c>
      <c r="M233" s="3">
        <v>2.5587477034270601E-2</v>
      </c>
      <c r="N233" s="4" t="s">
        <v>464</v>
      </c>
      <c r="O233" s="4"/>
      <c r="P233" s="4"/>
      <c r="Q233" s="2"/>
    </row>
    <row r="234" spans="1:17">
      <c r="A234" s="3"/>
      <c r="B234" s="2"/>
      <c r="C234" s="3"/>
      <c r="D234" s="3"/>
      <c r="E234" s="3"/>
      <c r="F234" s="3"/>
      <c r="G234" s="3"/>
      <c r="H234" s="3"/>
      <c r="I234" s="3"/>
      <c r="J234" s="2"/>
      <c r="K234" s="3" t="s">
        <v>991</v>
      </c>
      <c r="L234" s="3">
        <v>4</v>
      </c>
      <c r="M234" s="3">
        <v>4.1810773329784397E-2</v>
      </c>
      <c r="N234" s="4" t="s">
        <v>465</v>
      </c>
      <c r="O234" s="4" t="s">
        <v>466</v>
      </c>
      <c r="P234" s="4" t="s">
        <v>467</v>
      </c>
      <c r="Q234" s="2"/>
    </row>
    <row r="235" spans="1:17">
      <c r="A235" s="3"/>
      <c r="B235" s="2"/>
      <c r="C235" s="3"/>
      <c r="D235" s="3"/>
      <c r="E235" s="3"/>
      <c r="F235" s="3"/>
      <c r="G235" s="3"/>
      <c r="H235" s="3"/>
      <c r="I235" s="3"/>
      <c r="J235" s="2"/>
      <c r="K235" s="3" t="s">
        <v>992</v>
      </c>
      <c r="L235" s="3">
        <v>4</v>
      </c>
      <c r="M235" s="3">
        <v>4.9267750541628803E-2</v>
      </c>
      <c r="N235" s="4" t="s">
        <v>468</v>
      </c>
      <c r="O235" s="4" t="s">
        <v>469</v>
      </c>
      <c r="P235" s="4" t="s">
        <v>470</v>
      </c>
      <c r="Q235" s="2"/>
    </row>
    <row r="236" spans="1:17">
      <c r="A236" s="3" t="s">
        <v>38</v>
      </c>
      <c r="B236" s="2" t="s">
        <v>85</v>
      </c>
      <c r="C236" s="3">
        <v>2.0863082092765399</v>
      </c>
      <c r="D236" s="3">
        <v>139.480829680917</v>
      </c>
      <c r="E236" s="3">
        <f t="shared" si="2"/>
        <v>1.4957669910978291E-2</v>
      </c>
      <c r="F236" s="3">
        <f t="shared" si="3"/>
        <v>-6.0629707384593763</v>
      </c>
      <c r="G236" s="3">
        <v>4.5452795472146902E-2</v>
      </c>
      <c r="H236" s="3">
        <v>1</v>
      </c>
      <c r="I236" s="3" t="s">
        <v>0</v>
      </c>
      <c r="J236" s="2" t="s">
        <v>302</v>
      </c>
      <c r="K236" s="3" t="s">
        <v>947</v>
      </c>
      <c r="L236" s="3">
        <v>0</v>
      </c>
      <c r="M236" s="3">
        <v>4.0655513894676698E-2</v>
      </c>
      <c r="N236" s="4" t="s">
        <v>380</v>
      </c>
    </row>
    <row r="237" spans="1:17">
      <c r="A237" s="3" t="s">
        <v>83</v>
      </c>
      <c r="B237" s="2" t="s">
        <v>82</v>
      </c>
      <c r="C237" s="3">
        <v>6.95436069758847</v>
      </c>
      <c r="D237" s="3">
        <v>224.31968484766</v>
      </c>
      <c r="E237" s="3">
        <f t="shared" si="2"/>
        <v>3.1002008148822587E-2</v>
      </c>
      <c r="F237" s="3">
        <f t="shared" si="3"/>
        <v>-5.011494520968288</v>
      </c>
      <c r="G237" s="3">
        <v>0.10615063252771199</v>
      </c>
      <c r="H237" s="3">
        <v>1</v>
      </c>
      <c r="I237" s="3" t="s">
        <v>0</v>
      </c>
      <c r="J237" s="2" t="s">
        <v>314</v>
      </c>
      <c r="K237" s="3" t="s">
        <v>1127</v>
      </c>
      <c r="L237" s="3">
        <v>4</v>
      </c>
      <c r="M237" s="3">
        <v>3.9606048601652502E-3</v>
      </c>
      <c r="N237" s="4" t="s">
        <v>677</v>
      </c>
      <c r="O237" s="4"/>
      <c r="P237" s="4" t="s">
        <v>473</v>
      </c>
      <c r="Q237" s="4" t="s">
        <v>478</v>
      </c>
    </row>
    <row r="238" spans="1:17">
      <c r="A238" s="15" t="s">
        <v>244</v>
      </c>
      <c r="B238" s="2" t="s">
        <v>148</v>
      </c>
      <c r="C238" s="2">
        <v>22.9883887955958</v>
      </c>
      <c r="D238" s="2">
        <v>9.3960478013744808</v>
      </c>
      <c r="E238" s="9">
        <f t="shared" si="2"/>
        <v>2.4466019417475708</v>
      </c>
      <c r="F238" s="9">
        <f>LOG(E238,2)</f>
        <v>1.2907793963166969</v>
      </c>
      <c r="G238" s="2">
        <v>0.92664079142329403</v>
      </c>
      <c r="H238" s="2">
        <v>1</v>
      </c>
      <c r="I238" s="2" t="s">
        <v>32</v>
      </c>
      <c r="J238" s="2" t="s">
        <v>316</v>
      </c>
      <c r="K238" s="3" t="s">
        <v>1128</v>
      </c>
      <c r="L238" s="3">
        <v>4</v>
      </c>
      <c r="M238" s="3">
        <v>0.14406460476810101</v>
      </c>
      <c r="N238" s="9" t="s">
        <v>721</v>
      </c>
      <c r="O238" s="9" t="s">
        <v>722</v>
      </c>
      <c r="P238" s="9" t="s">
        <v>723</v>
      </c>
      <c r="Q238" s="9" t="s">
        <v>724</v>
      </c>
    </row>
    <row r="239" spans="1:17">
      <c r="A239" s="15" t="s">
        <v>245</v>
      </c>
      <c r="B239" s="2" t="s">
        <v>147</v>
      </c>
      <c r="C239" s="2">
        <v>143.67742997247399</v>
      </c>
      <c r="D239" s="2">
        <v>17.226087635853201</v>
      </c>
      <c r="E239" s="9">
        <f t="shared" si="2"/>
        <v>8.3406884377758299</v>
      </c>
      <c r="F239" s="9">
        <f t="shared" ref="F239:F273" si="4">LOG(E239,2)</f>
        <v>3.060166468175284</v>
      </c>
      <c r="G239" s="2">
        <v>0.70220325284075602</v>
      </c>
      <c r="H239" s="2">
        <v>0.99000449260472601</v>
      </c>
      <c r="I239" s="2" t="s">
        <v>32</v>
      </c>
      <c r="J239" s="2" t="s">
        <v>316</v>
      </c>
      <c r="K239" s="3" t="s">
        <v>1129</v>
      </c>
      <c r="L239" s="3">
        <v>3</v>
      </c>
      <c r="M239" s="3">
        <v>0.34146212714262397</v>
      </c>
      <c r="N239" s="9" t="s">
        <v>725</v>
      </c>
      <c r="O239" s="9" t="s">
        <v>726</v>
      </c>
      <c r="P239" s="9" t="s">
        <v>727</v>
      </c>
      <c r="Q239" s="9" t="s">
        <v>728</v>
      </c>
    </row>
    <row r="240" spans="1:17">
      <c r="A240" s="15"/>
      <c r="B240" s="2"/>
      <c r="C240" s="2"/>
      <c r="D240" s="2"/>
      <c r="G240" s="2"/>
      <c r="H240" s="2"/>
      <c r="I240" s="2"/>
      <c r="J240" s="2"/>
      <c r="K240" s="3" t="s">
        <v>1130</v>
      </c>
      <c r="L240" s="3">
        <v>0</v>
      </c>
      <c r="M240" s="3">
        <v>0.13416909960016099</v>
      </c>
      <c r="N240" s="9" t="s">
        <v>729</v>
      </c>
      <c r="O240" s="9" t="s">
        <v>485</v>
      </c>
      <c r="P240" s="9" t="s">
        <v>486</v>
      </c>
    </row>
    <row r="241" spans="1:17">
      <c r="A241" s="15"/>
      <c r="B241" s="2"/>
      <c r="C241" s="2"/>
      <c r="D241" s="2"/>
      <c r="G241" s="2"/>
      <c r="H241" s="2"/>
      <c r="I241" s="2"/>
      <c r="J241" s="2"/>
      <c r="K241" s="3" t="s">
        <v>1131</v>
      </c>
      <c r="L241" s="3">
        <v>2</v>
      </c>
      <c r="M241" s="3">
        <v>0.52463407249856697</v>
      </c>
      <c r="N241" s="9" t="s">
        <v>730</v>
      </c>
      <c r="O241" s="9" t="s">
        <v>731</v>
      </c>
      <c r="P241" s="9" t="s">
        <v>732</v>
      </c>
      <c r="Q241" s="9" t="s">
        <v>504</v>
      </c>
    </row>
    <row r="242" spans="1:17">
      <c r="A242" s="15"/>
      <c r="B242" s="2"/>
      <c r="C242" s="2"/>
      <c r="D242" s="2"/>
      <c r="G242" s="2"/>
      <c r="H242" s="2"/>
      <c r="I242" s="2"/>
      <c r="J242" s="2"/>
      <c r="K242" s="3" t="s">
        <v>1132</v>
      </c>
      <c r="L242" s="3">
        <v>4</v>
      </c>
      <c r="M242" s="3">
        <v>0.45539970717739198</v>
      </c>
    </row>
    <row r="243" spans="1:17">
      <c r="A243" s="15" t="s">
        <v>246</v>
      </c>
      <c r="B243" s="2" t="s">
        <v>146</v>
      </c>
      <c r="C243" s="2">
        <v>233.07671973312401</v>
      </c>
      <c r="D243" s="2">
        <v>14.094071702061701</v>
      </c>
      <c r="E243" s="9">
        <f t="shared" si="2"/>
        <v>16.537216828478972</v>
      </c>
      <c r="F243" s="9">
        <f t="shared" si="4"/>
        <v>4.0476445479206093</v>
      </c>
      <c r="G243" s="2">
        <v>0.63002882904859803</v>
      </c>
      <c r="H243" s="2">
        <v>0.99000449260472601</v>
      </c>
      <c r="I243" s="2" t="s">
        <v>32</v>
      </c>
      <c r="J243" s="16" t="s">
        <v>287</v>
      </c>
    </row>
    <row r="244" spans="1:17">
      <c r="A244" s="15" t="s">
        <v>247</v>
      </c>
      <c r="B244" s="2" t="s">
        <v>145</v>
      </c>
      <c r="C244" s="2">
        <v>302.04188611991202</v>
      </c>
      <c r="D244" s="2">
        <v>128.412653285451</v>
      </c>
      <c r="E244" s="9">
        <f t="shared" si="2"/>
        <v>2.3521193464361896</v>
      </c>
      <c r="F244" s="9">
        <f t="shared" si="4"/>
        <v>1.2339612643168576</v>
      </c>
      <c r="G244" s="2">
        <v>0.914936057745248</v>
      </c>
      <c r="H244" s="2">
        <v>1</v>
      </c>
      <c r="I244" s="2" t="s">
        <v>32</v>
      </c>
      <c r="J244" s="16" t="s">
        <v>288</v>
      </c>
      <c r="K244" s="3" t="s">
        <v>1133</v>
      </c>
      <c r="L244" s="3">
        <v>0</v>
      </c>
      <c r="M244" s="3">
        <v>1.41239009898242E-2</v>
      </c>
      <c r="N244" s="9" t="s">
        <v>733</v>
      </c>
      <c r="P244" s="9" t="s">
        <v>734</v>
      </c>
      <c r="Q244" s="9" t="s">
        <v>481</v>
      </c>
    </row>
    <row r="245" spans="1:17">
      <c r="A245" s="15" t="s">
        <v>248</v>
      </c>
      <c r="B245" s="2" t="s">
        <v>144</v>
      </c>
      <c r="C245" s="2">
        <v>674.96463769291097</v>
      </c>
      <c r="D245" s="2">
        <v>9.3960478013744808</v>
      </c>
      <c r="E245" s="9">
        <f t="shared" si="2"/>
        <v>71.834951456310733</v>
      </c>
      <c r="F245" s="9">
        <f t="shared" si="4"/>
        <v>6.1666140562570702</v>
      </c>
      <c r="G245" s="2">
        <v>0.57696666587186995</v>
      </c>
      <c r="H245" s="2">
        <v>0.99000449260472601</v>
      </c>
      <c r="I245" s="2" t="s">
        <v>32</v>
      </c>
      <c r="J245" s="2" t="s">
        <v>289</v>
      </c>
    </row>
    <row r="246" spans="1:17">
      <c r="A246" s="15" t="s">
        <v>249</v>
      </c>
      <c r="B246" s="2" t="s">
        <v>143</v>
      </c>
      <c r="C246" s="2">
        <v>63.856635543321701</v>
      </c>
      <c r="D246" s="2">
        <v>26.622135437227701</v>
      </c>
      <c r="E246" s="9">
        <f t="shared" si="2"/>
        <v>2.3986293546544823</v>
      </c>
      <c r="F246" s="9">
        <f t="shared" si="4"/>
        <v>1.2622102441199268</v>
      </c>
      <c r="G246" s="2">
        <v>0.88823648760861995</v>
      </c>
      <c r="H246" s="2">
        <v>1</v>
      </c>
      <c r="I246" s="2" t="s">
        <v>32</v>
      </c>
      <c r="J246" s="2" t="s">
        <v>316</v>
      </c>
    </row>
    <row r="247" spans="1:17">
      <c r="A247" s="15" t="s">
        <v>250</v>
      </c>
      <c r="B247" s="2" t="s">
        <v>142</v>
      </c>
      <c r="C247" s="2">
        <v>68.965166386787502</v>
      </c>
      <c r="D247" s="2">
        <v>34.452175271706402</v>
      </c>
      <c r="E247" s="9">
        <f t="shared" si="2"/>
        <v>2.0017652250661988</v>
      </c>
      <c r="F247" s="9">
        <f t="shared" si="4"/>
        <v>1.0012727791217153</v>
      </c>
      <c r="G247" s="2">
        <v>0.91496456014647298</v>
      </c>
      <c r="H247" s="2">
        <v>1</v>
      </c>
      <c r="I247" s="2" t="s">
        <v>32</v>
      </c>
      <c r="J247" s="2" t="s">
        <v>316</v>
      </c>
      <c r="K247" s="3" t="s">
        <v>1134</v>
      </c>
      <c r="L247" s="3">
        <v>4</v>
      </c>
      <c r="M247" s="3">
        <v>0.214803499815968</v>
      </c>
      <c r="N247" s="9" t="s">
        <v>735</v>
      </c>
      <c r="O247" s="9" t="s">
        <v>736</v>
      </c>
      <c r="P247" s="9" t="s">
        <v>737</v>
      </c>
      <c r="Q247" s="9" t="s">
        <v>738</v>
      </c>
    </row>
    <row r="248" spans="1:17">
      <c r="A248" s="15"/>
      <c r="B248" s="2"/>
      <c r="C248" s="2"/>
      <c r="D248" s="2"/>
      <c r="G248" s="2"/>
      <c r="H248" s="2"/>
      <c r="I248" s="2"/>
      <c r="J248" s="2"/>
      <c r="K248" s="3" t="s">
        <v>1135</v>
      </c>
      <c r="L248" s="3">
        <v>3</v>
      </c>
      <c r="M248" s="3">
        <v>8.8680428214127404E-4</v>
      </c>
      <c r="N248" s="9" t="s">
        <v>739</v>
      </c>
      <c r="O248" s="9" t="s">
        <v>740</v>
      </c>
    </row>
    <row r="249" spans="1:17">
      <c r="A249" s="15"/>
      <c r="B249" s="2"/>
      <c r="C249" s="2"/>
      <c r="D249" s="2"/>
      <c r="G249" s="2"/>
      <c r="H249" s="2"/>
      <c r="I249" s="2"/>
      <c r="J249" s="2"/>
      <c r="K249" s="3" t="s">
        <v>1136</v>
      </c>
      <c r="L249" s="3">
        <v>4</v>
      </c>
      <c r="M249" s="3">
        <v>0.35940523746440101</v>
      </c>
      <c r="N249" s="16" t="s">
        <v>771</v>
      </c>
    </row>
    <row r="250" spans="1:17">
      <c r="A250" s="15"/>
      <c r="B250" s="2"/>
      <c r="C250" s="2"/>
      <c r="D250" s="2"/>
      <c r="G250" s="2"/>
      <c r="H250" s="2"/>
      <c r="I250" s="2"/>
      <c r="J250" s="2"/>
      <c r="K250" s="3" t="s">
        <v>1137</v>
      </c>
      <c r="L250" s="3">
        <v>4</v>
      </c>
      <c r="M250" s="3">
        <v>3.86938871764719E-3</v>
      </c>
      <c r="N250" s="9" t="s">
        <v>741</v>
      </c>
      <c r="O250" s="9" t="s">
        <v>742</v>
      </c>
      <c r="P250" s="9" t="s">
        <v>743</v>
      </c>
      <c r="Q250" s="9" t="s">
        <v>744</v>
      </c>
    </row>
    <row r="251" spans="1:17">
      <c r="A251" s="15"/>
      <c r="B251" s="2"/>
      <c r="C251" s="2"/>
      <c r="D251" s="2"/>
      <c r="G251" s="2"/>
      <c r="H251" s="2"/>
      <c r="I251" s="2"/>
      <c r="J251" s="2"/>
      <c r="K251" s="3" t="s">
        <v>1138</v>
      </c>
      <c r="L251" s="3">
        <v>4</v>
      </c>
      <c r="M251" s="3">
        <v>0.37109399245806701</v>
      </c>
      <c r="N251" s="9" t="s">
        <v>745</v>
      </c>
      <c r="O251" s="9" t="s">
        <v>746</v>
      </c>
      <c r="Q251" s="9" t="s">
        <v>747</v>
      </c>
    </row>
    <row r="252" spans="1:17">
      <c r="A252" s="15"/>
      <c r="B252" s="2"/>
      <c r="C252" s="2"/>
      <c r="D252" s="2"/>
      <c r="G252" s="2"/>
      <c r="H252" s="2"/>
      <c r="I252" s="2"/>
      <c r="J252" s="2"/>
      <c r="K252" s="3" t="s">
        <v>1139</v>
      </c>
      <c r="L252" s="3">
        <v>4</v>
      </c>
      <c r="M252" s="3">
        <v>9.8947298454942198E-2</v>
      </c>
      <c r="N252" s="9" t="s">
        <v>748</v>
      </c>
      <c r="P252" s="9" t="s">
        <v>749</v>
      </c>
      <c r="Q252" s="9" t="s">
        <v>750</v>
      </c>
    </row>
    <row r="253" spans="1:17">
      <c r="A253" s="15"/>
      <c r="B253" s="2"/>
      <c r="C253" s="2"/>
      <c r="D253" s="2"/>
      <c r="G253" s="2"/>
      <c r="H253" s="2"/>
      <c r="I253" s="2"/>
      <c r="J253" s="2"/>
      <c r="K253" s="3" t="s">
        <v>1140</v>
      </c>
      <c r="L253" s="3">
        <v>4</v>
      </c>
      <c r="M253" s="3">
        <v>0.58383051842778</v>
      </c>
      <c r="N253" s="9" t="s">
        <v>751</v>
      </c>
      <c r="Q253" s="9" t="s">
        <v>752</v>
      </c>
    </row>
    <row r="254" spans="1:17">
      <c r="A254" s="15"/>
      <c r="B254" s="2"/>
      <c r="C254" s="2"/>
      <c r="D254" s="2"/>
      <c r="G254" s="2"/>
      <c r="H254" s="2"/>
      <c r="I254" s="2"/>
      <c r="J254" s="2"/>
      <c r="K254" s="3" t="s">
        <v>1009</v>
      </c>
      <c r="L254" s="3">
        <v>3</v>
      </c>
      <c r="M254" s="3">
        <v>0.13279853135011199</v>
      </c>
      <c r="N254" s="9" t="s">
        <v>506</v>
      </c>
      <c r="O254" s="9" t="s">
        <v>507</v>
      </c>
      <c r="P254" s="9" t="s">
        <v>508</v>
      </c>
    </row>
    <row r="255" spans="1:17">
      <c r="A255" s="15"/>
      <c r="B255" s="2"/>
      <c r="C255" s="2"/>
      <c r="D255" s="2"/>
      <c r="G255" s="2"/>
      <c r="H255" s="2"/>
      <c r="I255" s="2"/>
      <c r="J255" s="2"/>
      <c r="K255" s="3" t="s">
        <v>1141</v>
      </c>
      <c r="L255" s="3">
        <v>4</v>
      </c>
      <c r="M255" s="3">
        <v>0.40287387576945</v>
      </c>
      <c r="N255" s="9" t="s">
        <v>753</v>
      </c>
      <c r="O255" s="9" t="s">
        <v>754</v>
      </c>
      <c r="P255" s="9" t="s">
        <v>755</v>
      </c>
      <c r="Q255" s="9" t="s">
        <v>756</v>
      </c>
    </row>
    <row r="256" spans="1:17">
      <c r="A256" s="15"/>
      <c r="B256" s="2"/>
      <c r="C256" s="2"/>
      <c r="D256" s="2"/>
      <c r="G256" s="2"/>
      <c r="H256" s="2"/>
      <c r="I256" s="2"/>
      <c r="J256" s="2"/>
      <c r="K256" s="3" t="s">
        <v>1142</v>
      </c>
      <c r="L256" s="3">
        <v>4</v>
      </c>
      <c r="M256" s="3">
        <v>0.11710166878402201</v>
      </c>
      <c r="N256" s="16" t="s">
        <v>772</v>
      </c>
    </row>
    <row r="257" spans="1:17">
      <c r="A257" s="15"/>
      <c r="B257" s="2"/>
      <c r="C257" s="2"/>
      <c r="D257" s="2"/>
      <c r="G257" s="2"/>
      <c r="H257" s="2"/>
      <c r="I257" s="2"/>
      <c r="J257" s="2"/>
      <c r="K257" s="3" t="s">
        <v>1143</v>
      </c>
      <c r="L257" s="3">
        <v>4</v>
      </c>
      <c r="M257" s="3">
        <v>0.240256858288068</v>
      </c>
    </row>
    <row r="258" spans="1:17">
      <c r="A258" s="15"/>
      <c r="B258" s="2"/>
      <c r="C258" s="2"/>
      <c r="D258" s="2"/>
      <c r="G258" s="2"/>
      <c r="H258" s="2"/>
      <c r="I258" s="2"/>
      <c r="J258" s="2"/>
      <c r="K258" s="3" t="s">
        <v>1144</v>
      </c>
      <c r="L258" s="3">
        <v>0</v>
      </c>
      <c r="M258" s="3">
        <v>1.02113410291005E-3</v>
      </c>
    </row>
    <row r="259" spans="1:17">
      <c r="A259" s="15"/>
      <c r="B259" s="2"/>
      <c r="C259" s="2"/>
      <c r="D259" s="2"/>
      <c r="G259" s="2"/>
      <c r="H259" s="2"/>
      <c r="I259" s="2"/>
      <c r="J259" s="2"/>
      <c r="K259" s="3" t="s">
        <v>1145</v>
      </c>
      <c r="L259" s="3">
        <v>4</v>
      </c>
      <c r="M259" s="3">
        <v>2.4201256184007698E-3</v>
      </c>
      <c r="N259" s="9" t="s">
        <v>757</v>
      </c>
      <c r="P259" s="9" t="s">
        <v>758</v>
      </c>
      <c r="Q259" s="9" t="s">
        <v>724</v>
      </c>
    </row>
    <row r="260" spans="1:17">
      <c r="A260" s="15"/>
      <c r="B260" s="2"/>
      <c r="C260" s="2"/>
      <c r="D260" s="2"/>
      <c r="G260" s="2"/>
      <c r="H260" s="2"/>
      <c r="I260" s="2"/>
      <c r="J260" s="2"/>
      <c r="K260" s="3" t="s">
        <v>1146</v>
      </c>
      <c r="L260" s="3">
        <v>3</v>
      </c>
      <c r="M260" s="3">
        <v>2.7761117824533801E-2</v>
      </c>
      <c r="N260" s="9" t="s">
        <v>759</v>
      </c>
      <c r="P260" s="9" t="s">
        <v>760</v>
      </c>
      <c r="Q260" s="9" t="s">
        <v>761</v>
      </c>
    </row>
    <row r="261" spans="1:17">
      <c r="A261" s="15"/>
      <c r="B261" s="2"/>
      <c r="C261" s="2"/>
      <c r="D261" s="2"/>
      <c r="G261" s="2"/>
      <c r="H261" s="2"/>
      <c r="I261" s="2"/>
      <c r="J261" s="2"/>
      <c r="K261" s="3" t="s">
        <v>1147</v>
      </c>
      <c r="L261" s="3">
        <v>4</v>
      </c>
      <c r="M261" s="3">
        <v>0.210989110123494</v>
      </c>
    </row>
    <row r="262" spans="1:17">
      <c r="A262" s="15" t="s">
        <v>251</v>
      </c>
      <c r="B262" s="2" t="s">
        <v>141</v>
      </c>
      <c r="C262" s="2">
        <v>3.8313981325993001</v>
      </c>
      <c r="D262" s="2">
        <v>20.358103569644701</v>
      </c>
      <c r="E262" s="9">
        <f t="shared" si="2"/>
        <v>0.18820014936519783</v>
      </c>
      <c r="F262" s="9">
        <f t="shared" si="4"/>
        <v>-2.4096603218243948</v>
      </c>
      <c r="G262" s="2">
        <v>0.84115824783175397</v>
      </c>
      <c r="H262" s="2">
        <v>0.99000449260472601</v>
      </c>
      <c r="I262" s="2" t="s">
        <v>0</v>
      </c>
      <c r="J262" s="16" t="s">
        <v>290</v>
      </c>
      <c r="K262" s="3" t="s">
        <v>1148</v>
      </c>
      <c r="L262" s="3">
        <v>4</v>
      </c>
      <c r="M262" s="3">
        <v>0.56485606219264095</v>
      </c>
      <c r="N262" s="16" t="s">
        <v>773</v>
      </c>
    </row>
    <row r="263" spans="1:17">
      <c r="A263" s="15" t="s">
        <v>252</v>
      </c>
      <c r="B263" s="2" t="s">
        <v>332</v>
      </c>
      <c r="C263" s="2">
        <v>3.1928317771660901</v>
      </c>
      <c r="D263" s="2">
        <v>7.8300398344787396</v>
      </c>
      <c r="E263" s="9">
        <f t="shared" si="2"/>
        <v>0.4077669902912624</v>
      </c>
      <c r="F263" s="9">
        <f t="shared" si="4"/>
        <v>-1.2941831044044572</v>
      </c>
      <c r="G263" s="2">
        <v>0.93720099585507799</v>
      </c>
      <c r="H263" s="2">
        <v>1</v>
      </c>
      <c r="I263" s="2" t="s">
        <v>0</v>
      </c>
      <c r="J263" s="2" t="s">
        <v>316</v>
      </c>
      <c r="K263" s="3" t="s">
        <v>1149</v>
      </c>
      <c r="L263" s="3">
        <v>2</v>
      </c>
      <c r="M263" s="3">
        <v>3.6584628919620298E-2</v>
      </c>
      <c r="N263" s="16" t="s">
        <v>774</v>
      </c>
      <c r="P263" s="16" t="s">
        <v>775</v>
      </c>
    </row>
    <row r="264" spans="1:17">
      <c r="A264" s="15" t="s">
        <v>253</v>
      </c>
      <c r="B264" s="2" t="s">
        <v>140</v>
      </c>
      <c r="C264" s="2">
        <v>3.1928317771660901</v>
      </c>
      <c r="D264" s="2">
        <v>9.3960478013744808</v>
      </c>
      <c r="E264" s="9">
        <f t="shared" si="2"/>
        <v>0.33980582524271891</v>
      </c>
      <c r="F264" s="9">
        <f t="shared" si="4"/>
        <v>-1.5572175102382502</v>
      </c>
      <c r="G264" s="2">
        <v>0.91650605953540099</v>
      </c>
      <c r="H264" s="2">
        <v>1</v>
      </c>
      <c r="I264" s="2" t="s">
        <v>0</v>
      </c>
      <c r="J264" s="2" t="s">
        <v>316</v>
      </c>
      <c r="K264" s="3" t="s">
        <v>1150</v>
      </c>
      <c r="L264" s="3">
        <v>4</v>
      </c>
      <c r="M264" s="3">
        <v>0.15600956713019601</v>
      </c>
      <c r="N264" s="9" t="s">
        <v>762</v>
      </c>
      <c r="O264" s="9" t="s">
        <v>763</v>
      </c>
      <c r="P264" s="9" t="s">
        <v>764</v>
      </c>
      <c r="Q264" s="9" t="s">
        <v>765</v>
      </c>
    </row>
    <row r="265" spans="1:17">
      <c r="A265" s="15" t="s">
        <v>254</v>
      </c>
      <c r="B265" s="2" t="s">
        <v>139</v>
      </c>
      <c r="C265" s="2">
        <v>3.8313981325993001</v>
      </c>
      <c r="D265" s="2">
        <v>9.3960478013744808</v>
      </c>
      <c r="E265" s="9">
        <f t="shared" si="2"/>
        <v>0.40776699029126184</v>
      </c>
      <c r="F265" s="9">
        <f t="shared" si="4"/>
        <v>-1.2941831044044592</v>
      </c>
      <c r="G265" s="2">
        <v>0.92941497098999504</v>
      </c>
      <c r="H265" s="2">
        <v>1</v>
      </c>
      <c r="I265" s="2" t="s">
        <v>0</v>
      </c>
      <c r="J265" s="16" t="s">
        <v>291</v>
      </c>
    </row>
    <row r="266" spans="1:17">
      <c r="A266" s="15" t="s">
        <v>255</v>
      </c>
      <c r="B266" s="2" t="s">
        <v>138</v>
      </c>
      <c r="C266" s="2">
        <v>14.687026174964</v>
      </c>
      <c r="D266" s="2">
        <v>31.320159337914902</v>
      </c>
      <c r="E266" s="9">
        <f t="shared" si="2"/>
        <v>0.46893203883495216</v>
      </c>
      <c r="F266" s="9">
        <f t="shared" si="4"/>
        <v>-1.0925492432348054</v>
      </c>
      <c r="G266" s="2">
        <v>0.89256359936537399</v>
      </c>
      <c r="H266" s="2">
        <v>1</v>
      </c>
      <c r="I266" s="2" t="s">
        <v>0</v>
      </c>
      <c r="J266" s="16" t="s">
        <v>286</v>
      </c>
      <c r="K266" s="3" t="s">
        <v>1151</v>
      </c>
      <c r="L266" s="3">
        <v>4</v>
      </c>
      <c r="M266" s="3">
        <v>0.47585530169718798</v>
      </c>
      <c r="N266" s="9" t="s">
        <v>766</v>
      </c>
      <c r="O266" s="9" t="s">
        <v>507</v>
      </c>
      <c r="P266" s="9" t="s">
        <v>508</v>
      </c>
    </row>
    <row r="267" spans="1:17">
      <c r="A267" s="15" t="s">
        <v>256</v>
      </c>
      <c r="B267" s="2" t="s">
        <v>137</v>
      </c>
      <c r="C267" s="2">
        <v>3.1928317771660901</v>
      </c>
      <c r="D267" s="2">
        <v>10.962055768270201</v>
      </c>
      <c r="E267" s="9">
        <f t="shared" si="2"/>
        <v>0.29126213592233119</v>
      </c>
      <c r="F267" s="9">
        <f t="shared" si="4"/>
        <v>-1.7796099315746945</v>
      </c>
      <c r="G267" s="2">
        <v>0.89836768923876198</v>
      </c>
      <c r="H267" s="2">
        <v>1</v>
      </c>
      <c r="I267" s="2" t="s">
        <v>0</v>
      </c>
      <c r="J267" s="2" t="s">
        <v>316</v>
      </c>
      <c r="K267" s="3" t="s">
        <v>1152</v>
      </c>
      <c r="L267" s="3">
        <v>3</v>
      </c>
      <c r="M267" s="3">
        <v>0.392272488295905</v>
      </c>
      <c r="N267" s="9" t="s">
        <v>767</v>
      </c>
      <c r="O267" s="9" t="s">
        <v>768</v>
      </c>
      <c r="P267" s="9" t="s">
        <v>769</v>
      </c>
    </row>
    <row r="268" spans="1:17">
      <c r="A268" s="15"/>
      <c r="B268" s="2"/>
      <c r="C268" s="2"/>
      <c r="D268" s="2"/>
      <c r="G268" s="2"/>
      <c r="H268" s="2"/>
      <c r="I268" s="2"/>
      <c r="J268" s="2"/>
      <c r="K268" s="3" t="s">
        <v>1153</v>
      </c>
      <c r="L268" s="3">
        <v>3</v>
      </c>
      <c r="M268" s="3">
        <v>0.38912093219916499</v>
      </c>
      <c r="N268" s="9" t="s">
        <v>770</v>
      </c>
      <c r="O268" s="9" t="s">
        <v>768</v>
      </c>
      <c r="P268" s="9" t="s">
        <v>769</v>
      </c>
    </row>
    <row r="269" spans="1:17">
      <c r="A269" s="15" t="s">
        <v>257</v>
      </c>
      <c r="B269" s="2" t="s">
        <v>136</v>
      </c>
      <c r="C269" s="2">
        <v>8.9399289760650404</v>
      </c>
      <c r="D269" s="2">
        <v>32.886167304810698</v>
      </c>
      <c r="E269" s="9">
        <f t="shared" si="2"/>
        <v>0.27184466019417464</v>
      </c>
      <c r="F269" s="9">
        <f t="shared" si="4"/>
        <v>-1.879145605125615</v>
      </c>
      <c r="G269" s="2">
        <v>0.82995197072065796</v>
      </c>
      <c r="H269" s="2">
        <v>0.99000449260472601</v>
      </c>
      <c r="I269" s="2" t="s">
        <v>0</v>
      </c>
      <c r="J269" s="2" t="s">
        <v>316</v>
      </c>
      <c r="K269" s="3" t="s">
        <v>1154</v>
      </c>
      <c r="L269" s="3">
        <v>3</v>
      </c>
      <c r="M269" s="3">
        <v>0.39808230556236501</v>
      </c>
      <c r="N269" s="9" t="s">
        <v>770</v>
      </c>
      <c r="O269" s="9" t="s">
        <v>768</v>
      </c>
      <c r="P269" s="9" t="s">
        <v>769</v>
      </c>
    </row>
    <row r="270" spans="1:17">
      <c r="A270" s="15" t="s">
        <v>258</v>
      </c>
      <c r="B270" s="2" t="s">
        <v>135</v>
      </c>
      <c r="C270" s="2">
        <v>71.519431808520295</v>
      </c>
      <c r="D270" s="2">
        <v>144.07273295440899</v>
      </c>
      <c r="E270" s="9">
        <f t="shared" si="2"/>
        <v>0.49641198818066579</v>
      </c>
      <c r="F270" s="9">
        <f t="shared" si="4"/>
        <v>-1.0103901384038703</v>
      </c>
      <c r="G270" s="2">
        <v>0.88394197109735495</v>
      </c>
      <c r="H270" s="2">
        <v>1</v>
      </c>
      <c r="I270" s="2" t="s">
        <v>0</v>
      </c>
      <c r="J270" s="2" t="s">
        <v>292</v>
      </c>
      <c r="K270" s="3" t="s">
        <v>1155</v>
      </c>
      <c r="L270" s="3">
        <v>3</v>
      </c>
      <c r="M270" s="3">
        <v>6.5721003969866201E-2</v>
      </c>
    </row>
    <row r="271" spans="1:17">
      <c r="A271" s="15" t="s">
        <v>259</v>
      </c>
      <c r="B271" s="2" t="s">
        <v>333</v>
      </c>
      <c r="C271" s="2">
        <v>4.4699644880325202</v>
      </c>
      <c r="D271" s="2">
        <v>45.414231039976698</v>
      </c>
      <c r="E271" s="9">
        <f t="shared" si="2"/>
        <v>9.8426514897890782E-2</v>
      </c>
      <c r="F271" s="9">
        <f t="shared" si="4"/>
        <v>-3.3448091774744273</v>
      </c>
      <c r="G271" s="2">
        <v>0.68904652174701198</v>
      </c>
      <c r="H271" s="2">
        <v>0.99000449260472601</v>
      </c>
      <c r="I271" s="2" t="s">
        <v>0</v>
      </c>
      <c r="J271" s="16" t="s">
        <v>293</v>
      </c>
    </row>
    <row r="272" spans="1:17">
      <c r="A272" s="15" t="s">
        <v>260</v>
      </c>
      <c r="B272" s="2" t="s">
        <v>134</v>
      </c>
      <c r="C272" s="2">
        <v>4.4699644880325202</v>
      </c>
      <c r="D272" s="2">
        <v>9.3960478013744808</v>
      </c>
      <c r="E272" s="9">
        <f t="shared" si="2"/>
        <v>0.47572815533980584</v>
      </c>
      <c r="F272" s="9">
        <f t="shared" si="4"/>
        <v>-1.0717906830680102</v>
      </c>
      <c r="G272" s="2">
        <v>0.94079098140571604</v>
      </c>
      <c r="H272" s="2">
        <v>1</v>
      </c>
      <c r="I272" s="2" t="s">
        <v>0</v>
      </c>
      <c r="J272" s="2" t="s">
        <v>316</v>
      </c>
    </row>
    <row r="273" spans="1:10">
      <c r="A273" s="15" t="s">
        <v>239</v>
      </c>
      <c r="B273" s="2" t="s">
        <v>71</v>
      </c>
      <c r="C273" s="2">
        <v>5.1085308434657399</v>
      </c>
      <c r="D273" s="2">
        <v>10.962055768270201</v>
      </c>
      <c r="E273" s="9">
        <f t="shared" si="2"/>
        <v>0.46601941747572956</v>
      </c>
      <c r="F273" s="9">
        <f t="shared" si="4"/>
        <v>-1.1015380264620578</v>
      </c>
      <c r="G273" s="2">
        <v>0.93494380673870203</v>
      </c>
      <c r="H273" s="2">
        <v>1</v>
      </c>
      <c r="I273" s="2" t="s">
        <v>0</v>
      </c>
      <c r="J273" s="2" t="s">
        <v>3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680"/>
  <sheetViews>
    <sheetView workbookViewId="0">
      <pane ySplit="2" topLeftCell="A3" activePane="bottomLeft" state="frozen"/>
      <selection pane="bottomLeft" activeCell="A41" sqref="A41"/>
    </sheetView>
  </sheetViews>
  <sheetFormatPr defaultRowHeight="12.75"/>
  <cols>
    <col min="1" max="1" width="15.42578125" style="9" customWidth="1"/>
    <col min="2" max="2" width="23.140625" style="9" customWidth="1"/>
    <col min="3" max="3" width="13.28515625" style="9" customWidth="1"/>
    <col min="4" max="4" width="13.5703125" style="9" customWidth="1"/>
    <col min="5" max="6" width="9.140625" style="18"/>
    <col min="7" max="8" width="9.140625" style="9"/>
    <col min="9" max="9" width="4.5703125" style="9" customWidth="1"/>
    <col min="10" max="10" width="15.5703125" style="9" customWidth="1"/>
    <col min="11" max="11" width="22.28515625" style="9" customWidth="1"/>
    <col min="12" max="12" width="8.7109375" style="9" customWidth="1"/>
    <col min="13" max="13" width="5.42578125" style="9" customWidth="1"/>
    <col min="14" max="14" width="20" style="9" customWidth="1"/>
    <col min="15" max="15" width="18.85546875" style="9" customWidth="1"/>
    <col min="16" max="16" width="17.85546875" style="9" customWidth="1"/>
    <col min="17" max="17" width="23.28515625" style="9" customWidth="1"/>
    <col min="18" max="16384" width="9.140625" style="9"/>
  </cols>
  <sheetData>
    <row r="1" spans="1:17">
      <c r="A1" s="11" t="s">
        <v>337</v>
      </c>
      <c r="E1" s="9"/>
      <c r="F1" s="9"/>
    </row>
    <row r="2" spans="1:17" s="1" customFormat="1">
      <c r="A2" s="5" t="s">
        <v>67</v>
      </c>
      <c r="B2" s="6" t="s">
        <v>280</v>
      </c>
      <c r="C2" s="5" t="s">
        <v>182</v>
      </c>
      <c r="D2" s="5" t="s">
        <v>181</v>
      </c>
      <c r="E2" s="20" t="s">
        <v>64</v>
      </c>
      <c r="F2" s="20" t="s">
        <v>63</v>
      </c>
      <c r="G2" s="7" t="s">
        <v>62</v>
      </c>
      <c r="H2" s="5" t="s">
        <v>61</v>
      </c>
      <c r="I2" s="5" t="s">
        <v>60</v>
      </c>
      <c r="J2" s="19" t="s">
        <v>317</v>
      </c>
      <c r="K2" s="6" t="s">
        <v>345</v>
      </c>
      <c r="L2" s="7" t="s">
        <v>339</v>
      </c>
      <c r="M2" s="7" t="s">
        <v>340</v>
      </c>
      <c r="N2" s="6" t="s">
        <v>341</v>
      </c>
      <c r="O2" s="6" t="s">
        <v>342</v>
      </c>
      <c r="P2" s="6" t="s">
        <v>343</v>
      </c>
      <c r="Q2" s="8" t="s">
        <v>344</v>
      </c>
    </row>
    <row r="3" spans="1:17">
      <c r="A3" s="3" t="s">
        <v>30</v>
      </c>
      <c r="B3" s="2" t="s">
        <v>180</v>
      </c>
      <c r="C3" s="3">
        <v>14.689136996903001</v>
      </c>
      <c r="D3" s="3">
        <v>0.88500774434474205</v>
      </c>
      <c r="E3" s="3">
        <f t="shared" ref="E3:E185" si="0">C3/D3</f>
        <v>16.597749670291087</v>
      </c>
      <c r="F3" s="3">
        <f t="shared" ref="F3:F185" si="1">LOG(E3,2)</f>
        <v>4.0529157485327518</v>
      </c>
      <c r="G3" s="3">
        <v>7.6239826422064394E-2</v>
      </c>
      <c r="H3" s="3">
        <v>0.91113035541800103</v>
      </c>
      <c r="I3" s="3" t="s">
        <v>32</v>
      </c>
      <c r="J3" s="2" t="s">
        <v>302</v>
      </c>
      <c r="K3" s="2"/>
      <c r="L3" s="12"/>
      <c r="M3" s="12"/>
    </row>
    <row r="4" spans="1:17">
      <c r="A4" s="3" t="s">
        <v>56</v>
      </c>
      <c r="B4" s="2" t="s">
        <v>55</v>
      </c>
      <c r="C4" s="3">
        <v>2341.2224505833001</v>
      </c>
      <c r="D4" s="3">
        <v>16.815147142550099</v>
      </c>
      <c r="E4" s="3">
        <f t="shared" si="0"/>
        <v>139.23294460260323</v>
      </c>
      <c r="F4" s="3">
        <f t="shared" si="1"/>
        <v>7.1213568046346234</v>
      </c>
      <c r="G4" s="3">
        <v>1.28117279404442E-6</v>
      </c>
      <c r="H4" s="3">
        <v>1.38366661756798E-4</v>
      </c>
      <c r="I4" s="3" t="s">
        <v>32</v>
      </c>
      <c r="J4" s="2" t="s">
        <v>302</v>
      </c>
      <c r="K4" s="3" t="s">
        <v>935</v>
      </c>
      <c r="L4" s="3">
        <v>4</v>
      </c>
      <c r="M4" s="3">
        <v>3.9881632304864099E-2</v>
      </c>
      <c r="N4" s="13" t="s">
        <v>357</v>
      </c>
      <c r="O4" s="4"/>
      <c r="P4" s="4" t="s">
        <v>358</v>
      </c>
      <c r="Q4" s="4" t="s">
        <v>359</v>
      </c>
    </row>
    <row r="5" spans="1:17">
      <c r="A5" s="3"/>
      <c r="B5" s="2"/>
      <c r="C5" s="3"/>
      <c r="D5" s="3"/>
      <c r="E5" s="3"/>
      <c r="F5" s="3"/>
      <c r="G5" s="3"/>
      <c r="H5" s="3"/>
      <c r="I5" s="3"/>
      <c r="J5" s="2"/>
      <c r="K5" s="3" t="s">
        <v>936</v>
      </c>
      <c r="L5" s="3">
        <v>3</v>
      </c>
      <c r="M5" s="3">
        <v>2.8167075478622499E-2</v>
      </c>
      <c r="N5" s="4" t="s">
        <v>357</v>
      </c>
      <c r="O5" s="4" t="s">
        <v>360</v>
      </c>
      <c r="P5" s="4" t="s">
        <v>361</v>
      </c>
      <c r="Q5" s="2"/>
    </row>
    <row r="6" spans="1:17">
      <c r="A6" s="3" t="s">
        <v>3</v>
      </c>
      <c r="B6" s="2" t="s">
        <v>2</v>
      </c>
      <c r="C6" s="3">
        <v>142.371635508444</v>
      </c>
      <c r="D6" s="3">
        <v>22.125193608618499</v>
      </c>
      <c r="E6" s="3">
        <f t="shared" si="0"/>
        <v>6.4348198721743843</v>
      </c>
      <c r="F6" s="3">
        <f t="shared" si="1"/>
        <v>2.6858997641168507</v>
      </c>
      <c r="G6" s="3">
        <v>0.2953230406033</v>
      </c>
      <c r="H6" s="3">
        <v>1</v>
      </c>
      <c r="I6" s="3" t="s">
        <v>32</v>
      </c>
      <c r="J6" s="2" t="s">
        <v>302</v>
      </c>
      <c r="K6" s="3" t="s">
        <v>980</v>
      </c>
      <c r="L6" s="3">
        <v>3</v>
      </c>
      <c r="M6" s="3">
        <v>4.1629275340359699E-2</v>
      </c>
      <c r="N6" s="4" t="s">
        <v>446</v>
      </c>
      <c r="O6" s="4"/>
      <c r="P6" s="4" t="s">
        <v>447</v>
      </c>
      <c r="Q6" s="4"/>
    </row>
    <row r="7" spans="1:17">
      <c r="A7" s="3"/>
      <c r="B7" s="2"/>
      <c r="C7" s="3"/>
      <c r="D7" s="3"/>
      <c r="E7" s="3"/>
      <c r="F7" s="3"/>
      <c r="G7" s="3"/>
      <c r="H7" s="3"/>
      <c r="I7" s="3"/>
      <c r="J7" s="2"/>
      <c r="K7" s="3" t="s">
        <v>981</v>
      </c>
      <c r="L7" s="3">
        <v>4</v>
      </c>
      <c r="M7" s="3">
        <v>3.8904245865868603E-2</v>
      </c>
      <c r="N7" s="4" t="s">
        <v>448</v>
      </c>
      <c r="O7" s="4" t="s">
        <v>449</v>
      </c>
      <c r="P7" s="4" t="s">
        <v>450</v>
      </c>
      <c r="Q7" s="4"/>
    </row>
    <row r="8" spans="1:17">
      <c r="A8" s="3"/>
      <c r="B8" s="2"/>
      <c r="C8" s="3"/>
      <c r="D8" s="3"/>
      <c r="E8" s="3"/>
      <c r="F8" s="3"/>
      <c r="G8" s="3"/>
      <c r="H8" s="3"/>
      <c r="I8" s="3"/>
      <c r="J8" s="2"/>
      <c r="K8" s="3" t="s">
        <v>982</v>
      </c>
      <c r="L8" s="3">
        <v>4</v>
      </c>
      <c r="M8" s="3">
        <v>3.6946487079769601E-2</v>
      </c>
      <c r="N8" s="4" t="s">
        <v>451</v>
      </c>
      <c r="O8" s="4"/>
      <c r="P8" s="4"/>
      <c r="Q8" s="4"/>
    </row>
    <row r="9" spans="1:17">
      <c r="A9" s="3"/>
      <c r="B9" s="2"/>
      <c r="C9" s="3"/>
      <c r="D9" s="3"/>
      <c r="E9" s="3"/>
      <c r="F9" s="3"/>
      <c r="G9" s="3"/>
      <c r="H9" s="3"/>
      <c r="I9" s="3"/>
      <c r="J9" s="2"/>
      <c r="K9" s="3" t="s">
        <v>983</v>
      </c>
      <c r="L9" s="3">
        <v>4</v>
      </c>
      <c r="M9" s="3">
        <v>4.99946752871019E-2</v>
      </c>
      <c r="N9" s="4" t="s">
        <v>370</v>
      </c>
      <c r="O9" s="4"/>
      <c r="P9" s="4" t="s">
        <v>371</v>
      </c>
      <c r="Q9" s="4"/>
    </row>
    <row r="10" spans="1:17">
      <c r="A10" s="3"/>
      <c r="B10" s="2"/>
      <c r="C10" s="3"/>
      <c r="D10" s="3"/>
      <c r="E10" s="3"/>
      <c r="F10" s="3"/>
      <c r="G10" s="3"/>
      <c r="H10" s="3"/>
      <c r="I10" s="3"/>
      <c r="J10" s="2"/>
      <c r="K10" s="3" t="s">
        <v>984</v>
      </c>
      <c r="L10" s="3">
        <v>1</v>
      </c>
      <c r="M10" s="3">
        <v>1.27293717656969E-2</v>
      </c>
      <c r="N10" s="4" t="s">
        <v>440</v>
      </c>
      <c r="O10" s="4"/>
      <c r="P10" s="4" t="s">
        <v>355</v>
      </c>
      <c r="Q10" s="4"/>
    </row>
    <row r="11" spans="1:17">
      <c r="A11" s="3"/>
      <c r="B11" s="2"/>
      <c r="C11" s="3"/>
      <c r="D11" s="3"/>
      <c r="E11" s="3"/>
      <c r="F11" s="3"/>
      <c r="G11" s="3"/>
      <c r="H11" s="3"/>
      <c r="I11" s="3"/>
      <c r="J11" s="2"/>
      <c r="K11" s="3" t="s">
        <v>985</v>
      </c>
      <c r="L11" s="3">
        <v>4</v>
      </c>
      <c r="M11" s="3">
        <v>3.9441386787114799E-2</v>
      </c>
      <c r="N11" s="4" t="s">
        <v>452</v>
      </c>
      <c r="O11" s="4"/>
      <c r="P11" s="4" t="s">
        <v>453</v>
      </c>
      <c r="Q11" s="4"/>
    </row>
    <row r="12" spans="1:17">
      <c r="A12" s="3"/>
      <c r="B12" s="2"/>
      <c r="C12" s="3"/>
      <c r="D12" s="3"/>
      <c r="E12" s="3"/>
      <c r="F12" s="3"/>
      <c r="G12" s="3"/>
      <c r="H12" s="3"/>
      <c r="I12" s="3"/>
      <c r="J12" s="2"/>
      <c r="K12" s="3" t="s">
        <v>981</v>
      </c>
      <c r="L12" s="3">
        <v>4</v>
      </c>
      <c r="M12" s="3">
        <v>9.16536329104067E-3</v>
      </c>
      <c r="N12" s="4" t="s">
        <v>448</v>
      </c>
      <c r="O12" s="4" t="s">
        <v>454</v>
      </c>
      <c r="P12" s="4" t="s">
        <v>455</v>
      </c>
      <c r="Q12" s="4"/>
    </row>
    <row r="13" spans="1:17">
      <c r="A13" s="3"/>
      <c r="B13" s="2"/>
      <c r="C13" s="3"/>
      <c r="D13" s="3"/>
      <c r="E13" s="3"/>
      <c r="F13" s="3"/>
      <c r="G13" s="3"/>
      <c r="H13" s="3"/>
      <c r="I13" s="3"/>
      <c r="J13" s="2"/>
      <c r="K13" s="3" t="s">
        <v>986</v>
      </c>
      <c r="L13" s="3">
        <v>4</v>
      </c>
      <c r="M13" s="3">
        <v>4.6381853681893598E-2</v>
      </c>
      <c r="N13" s="4" t="s">
        <v>448</v>
      </c>
      <c r="O13" s="4" t="s">
        <v>454</v>
      </c>
      <c r="P13" s="4" t="s">
        <v>456</v>
      </c>
      <c r="Q13" s="4"/>
    </row>
    <row r="14" spans="1:17">
      <c r="A14" s="3"/>
      <c r="B14" s="2"/>
      <c r="C14" s="3"/>
      <c r="D14" s="3"/>
      <c r="E14" s="3"/>
      <c r="F14" s="3"/>
      <c r="G14" s="3"/>
      <c r="H14" s="3"/>
      <c r="I14" s="3"/>
      <c r="J14" s="2"/>
      <c r="K14" s="3" t="s">
        <v>987</v>
      </c>
      <c r="L14" s="3">
        <v>0</v>
      </c>
      <c r="M14" s="3">
        <v>7.8107721590177101E-3</v>
      </c>
      <c r="N14" s="4" t="s">
        <v>457</v>
      </c>
      <c r="O14" s="4" t="s">
        <v>458</v>
      </c>
      <c r="P14" s="4"/>
      <c r="Q14" s="2"/>
    </row>
    <row r="15" spans="1:17">
      <c r="A15" s="3"/>
      <c r="B15" s="2"/>
      <c r="C15" s="3"/>
      <c r="D15" s="3"/>
      <c r="E15" s="3"/>
      <c r="F15" s="3"/>
      <c r="G15" s="3"/>
      <c r="H15" s="3"/>
      <c r="I15" s="3"/>
      <c r="J15" s="2"/>
      <c r="K15" s="3" t="s">
        <v>980</v>
      </c>
      <c r="L15" s="3">
        <v>3</v>
      </c>
      <c r="M15" s="3">
        <v>1.9905008269900801E-2</v>
      </c>
      <c r="N15" s="4" t="s">
        <v>446</v>
      </c>
      <c r="O15" s="4"/>
      <c r="P15" s="4" t="s">
        <v>459</v>
      </c>
      <c r="Q15" s="2"/>
    </row>
    <row r="16" spans="1:17">
      <c r="A16" s="3"/>
      <c r="B16" s="2"/>
      <c r="C16" s="3"/>
      <c r="D16" s="3"/>
      <c r="E16" s="3"/>
      <c r="F16" s="3"/>
      <c r="G16" s="3"/>
      <c r="H16" s="3"/>
      <c r="I16" s="3"/>
      <c r="J16" s="2"/>
      <c r="K16" s="3" t="s">
        <v>988</v>
      </c>
      <c r="L16" s="3">
        <v>0</v>
      </c>
      <c r="M16" s="3">
        <v>2.0197399333791201E-2</v>
      </c>
      <c r="N16" s="4" t="s">
        <v>460</v>
      </c>
      <c r="O16" s="4" t="s">
        <v>461</v>
      </c>
      <c r="P16" s="4" t="s">
        <v>462</v>
      </c>
      <c r="Q16" s="2"/>
    </row>
    <row r="17" spans="1:17">
      <c r="A17" s="3"/>
      <c r="B17" s="2"/>
      <c r="C17" s="3"/>
      <c r="D17" s="3"/>
      <c r="E17" s="3"/>
      <c r="F17" s="3"/>
      <c r="G17" s="3"/>
      <c r="H17" s="3"/>
      <c r="I17" s="3"/>
      <c r="J17" s="2"/>
      <c r="K17" s="3" t="s">
        <v>963</v>
      </c>
      <c r="L17" s="3">
        <v>0</v>
      </c>
      <c r="M17" s="3">
        <v>2.4588380543770802E-3</v>
      </c>
      <c r="N17" s="4" t="s">
        <v>409</v>
      </c>
      <c r="O17" s="4"/>
      <c r="P17" s="4"/>
      <c r="Q17" s="2"/>
    </row>
    <row r="18" spans="1:17">
      <c r="A18" s="3"/>
      <c r="B18" s="2"/>
      <c r="C18" s="3"/>
      <c r="D18" s="3"/>
      <c r="E18" s="3"/>
      <c r="F18" s="3"/>
      <c r="G18" s="3"/>
      <c r="H18" s="3"/>
      <c r="I18" s="3"/>
      <c r="J18" s="2"/>
      <c r="K18" s="3" t="s">
        <v>989</v>
      </c>
      <c r="L18" s="3">
        <v>1</v>
      </c>
      <c r="M18" s="3">
        <v>9.2658267084425594E-3</v>
      </c>
      <c r="N18" s="4" t="s">
        <v>463</v>
      </c>
      <c r="O18" s="4"/>
      <c r="P18" s="4"/>
      <c r="Q18" s="2"/>
    </row>
    <row r="19" spans="1:17">
      <c r="A19" s="3"/>
      <c r="B19" s="2"/>
      <c r="C19" s="3"/>
      <c r="D19" s="3"/>
      <c r="E19" s="3"/>
      <c r="F19" s="3"/>
      <c r="G19" s="3"/>
      <c r="H19" s="3"/>
      <c r="I19" s="3"/>
      <c r="J19" s="2"/>
      <c r="K19" s="3" t="s">
        <v>987</v>
      </c>
      <c r="L19" s="3">
        <v>4</v>
      </c>
      <c r="M19" s="3">
        <v>1.4297106185045601E-2</v>
      </c>
      <c r="N19" s="4" t="s">
        <v>457</v>
      </c>
      <c r="O19" s="4" t="s">
        <v>458</v>
      </c>
      <c r="P19" s="4"/>
      <c r="Q19" s="2"/>
    </row>
    <row r="20" spans="1:17">
      <c r="A20" s="3"/>
      <c r="B20" s="2"/>
      <c r="C20" s="3"/>
      <c r="D20" s="3"/>
      <c r="E20" s="3"/>
      <c r="F20" s="3"/>
      <c r="G20" s="3"/>
      <c r="H20" s="3"/>
      <c r="I20" s="3"/>
      <c r="J20" s="2"/>
      <c r="K20" s="3" t="s">
        <v>990</v>
      </c>
      <c r="L20" s="3">
        <v>4</v>
      </c>
      <c r="M20" s="3">
        <v>2.5587477034270601E-2</v>
      </c>
      <c r="N20" s="4" t="s">
        <v>464</v>
      </c>
      <c r="O20" s="4"/>
      <c r="P20" s="4"/>
      <c r="Q20" s="2"/>
    </row>
    <row r="21" spans="1:17">
      <c r="A21" s="3"/>
      <c r="B21" s="2"/>
      <c r="C21" s="3"/>
      <c r="D21" s="3"/>
      <c r="E21" s="3"/>
      <c r="F21" s="3"/>
      <c r="G21" s="3"/>
      <c r="H21" s="3"/>
      <c r="I21" s="3"/>
      <c r="J21" s="2"/>
      <c r="K21" s="3" t="s">
        <v>991</v>
      </c>
      <c r="L21" s="3">
        <v>4</v>
      </c>
      <c r="M21" s="3">
        <v>4.1810773329784397E-2</v>
      </c>
      <c r="N21" s="4" t="s">
        <v>465</v>
      </c>
      <c r="O21" s="4" t="s">
        <v>466</v>
      </c>
      <c r="P21" s="4" t="s">
        <v>467</v>
      </c>
      <c r="Q21" s="2"/>
    </row>
    <row r="22" spans="1:17">
      <c r="A22" s="3"/>
      <c r="B22" s="2"/>
      <c r="C22" s="3"/>
      <c r="D22" s="3"/>
      <c r="E22" s="3"/>
      <c r="F22" s="3"/>
      <c r="G22" s="3"/>
      <c r="H22" s="3"/>
      <c r="I22" s="3"/>
      <c r="J22" s="2"/>
      <c r="K22" s="3" t="s">
        <v>992</v>
      </c>
      <c r="L22" s="3">
        <v>4</v>
      </c>
      <c r="M22" s="3">
        <v>4.9267750541628803E-2</v>
      </c>
      <c r="N22" s="4" t="s">
        <v>468</v>
      </c>
      <c r="O22" s="4" t="s">
        <v>469</v>
      </c>
      <c r="P22" s="4" t="s">
        <v>470</v>
      </c>
      <c r="Q22" s="2"/>
    </row>
    <row r="23" spans="1:17">
      <c r="A23" s="3" t="s">
        <v>47</v>
      </c>
      <c r="B23" s="2" t="s">
        <v>46</v>
      </c>
      <c r="C23" s="3">
        <v>131.07229935698001</v>
      </c>
      <c r="D23" s="3">
        <v>55.755487893718701</v>
      </c>
      <c r="E23" s="3">
        <f t="shared" si="0"/>
        <v>2.3508412231425626</v>
      </c>
      <c r="F23" s="3">
        <f t="shared" si="1"/>
        <v>1.2331771020193103</v>
      </c>
      <c r="G23" s="3">
        <v>0.61886113325555103</v>
      </c>
      <c r="H23" s="3">
        <v>1</v>
      </c>
      <c r="I23" s="3" t="s">
        <v>32</v>
      </c>
      <c r="J23" s="2" t="s">
        <v>302</v>
      </c>
      <c r="K23" s="3" t="s">
        <v>944</v>
      </c>
      <c r="L23" s="3">
        <v>1</v>
      </c>
      <c r="M23" s="3">
        <v>5.3158975895797296E-3</v>
      </c>
      <c r="N23" s="4" t="s">
        <v>372</v>
      </c>
      <c r="O23" s="4" t="s">
        <v>360</v>
      </c>
      <c r="P23" s="4" t="s">
        <v>373</v>
      </c>
      <c r="Q23" s="4"/>
    </row>
    <row r="24" spans="1:17">
      <c r="A24" s="3" t="s">
        <v>179</v>
      </c>
      <c r="B24" s="2" t="s">
        <v>178</v>
      </c>
      <c r="C24" s="3">
        <v>319.77121308642597</v>
      </c>
      <c r="D24" s="3">
        <v>14.160123909515899</v>
      </c>
      <c r="E24" s="3">
        <f t="shared" si="0"/>
        <v>22.582515176405558</v>
      </c>
      <c r="F24" s="3">
        <f t="shared" si="1"/>
        <v>4.4971342732235362</v>
      </c>
      <c r="G24" s="3">
        <v>9.6822968140734697E-2</v>
      </c>
      <c r="H24" s="3">
        <v>0.95062550538175905</v>
      </c>
      <c r="I24" s="3" t="s">
        <v>32</v>
      </c>
      <c r="J24" s="2" t="s">
        <v>315</v>
      </c>
      <c r="K24" s="3" t="s">
        <v>1156</v>
      </c>
      <c r="L24" s="3">
        <v>1</v>
      </c>
      <c r="M24" s="3">
        <v>4.7870720963281398E-2</v>
      </c>
      <c r="N24" s="4" t="s">
        <v>370</v>
      </c>
      <c r="O24" s="4"/>
      <c r="P24" s="4" t="s">
        <v>371</v>
      </c>
      <c r="Q24" s="4"/>
    </row>
    <row r="25" spans="1:17">
      <c r="A25" s="3"/>
      <c r="B25" s="2"/>
      <c r="C25" s="3"/>
      <c r="D25" s="3"/>
      <c r="E25" s="3"/>
      <c r="F25" s="3"/>
      <c r="G25" s="3"/>
      <c r="H25" s="3"/>
      <c r="I25" s="3"/>
      <c r="J25" s="2"/>
      <c r="K25" s="3" t="s">
        <v>1157</v>
      </c>
      <c r="L25" s="3">
        <v>1</v>
      </c>
      <c r="M25" s="3">
        <v>3.64274588249721E-2</v>
      </c>
      <c r="N25" s="4" t="s">
        <v>678</v>
      </c>
      <c r="O25" s="4"/>
      <c r="P25" s="4"/>
      <c r="Q25" s="4" t="s">
        <v>377</v>
      </c>
    </row>
    <row r="26" spans="1:17">
      <c r="A26" s="3"/>
      <c r="B26" s="2"/>
      <c r="C26" s="3"/>
      <c r="D26" s="3"/>
      <c r="E26" s="3"/>
      <c r="F26" s="3"/>
      <c r="G26" s="3"/>
      <c r="H26" s="3"/>
      <c r="I26" s="3"/>
      <c r="J26" s="2"/>
      <c r="K26" s="3" t="s">
        <v>1158</v>
      </c>
      <c r="L26" s="3">
        <v>4</v>
      </c>
      <c r="M26" s="3">
        <v>7.1560407167736695E-4</v>
      </c>
      <c r="N26" s="4" t="s">
        <v>363</v>
      </c>
      <c r="O26" s="4" t="s">
        <v>360</v>
      </c>
      <c r="P26" s="4" t="s">
        <v>473</v>
      </c>
      <c r="Q26" s="2"/>
    </row>
    <row r="27" spans="1:17">
      <c r="A27" s="3"/>
      <c r="B27" s="2"/>
      <c r="C27" s="3"/>
      <c r="D27" s="3"/>
      <c r="E27" s="3"/>
      <c r="F27" s="3"/>
      <c r="G27" s="3"/>
      <c r="H27" s="3"/>
      <c r="I27" s="3"/>
      <c r="J27" s="2"/>
      <c r="K27" s="3" t="s">
        <v>1159</v>
      </c>
      <c r="L27" s="3">
        <v>1</v>
      </c>
      <c r="M27" s="3">
        <v>2.2577656080646501E-2</v>
      </c>
      <c r="N27" s="4" t="s">
        <v>679</v>
      </c>
      <c r="O27" s="4" t="s">
        <v>406</v>
      </c>
      <c r="P27" s="4" t="s">
        <v>680</v>
      </c>
      <c r="Q27" s="2"/>
    </row>
    <row r="28" spans="1:17">
      <c r="A28" s="3"/>
      <c r="B28" s="2"/>
      <c r="C28" s="3"/>
      <c r="D28" s="3"/>
      <c r="E28" s="3"/>
      <c r="F28" s="3"/>
      <c r="G28" s="3"/>
      <c r="H28" s="3"/>
      <c r="I28" s="3"/>
      <c r="J28" s="2"/>
      <c r="K28" s="3" t="s">
        <v>1160</v>
      </c>
      <c r="L28" s="3">
        <v>4</v>
      </c>
      <c r="M28" s="3">
        <v>4.6505503563603903E-2</v>
      </c>
      <c r="N28" s="4" t="s">
        <v>351</v>
      </c>
      <c r="O28" s="4"/>
      <c r="P28" s="4" t="s">
        <v>517</v>
      </c>
      <c r="Q28" s="4"/>
    </row>
    <row r="29" spans="1:17">
      <c r="A29" s="3" t="s">
        <v>91</v>
      </c>
      <c r="B29" s="2" t="s">
        <v>90</v>
      </c>
      <c r="C29" s="3">
        <v>195.47851542032399</v>
      </c>
      <c r="D29" s="3">
        <v>0.88500774434474205</v>
      </c>
      <c r="E29" s="3">
        <f t="shared" si="0"/>
        <v>220.87774561233459</v>
      </c>
      <c r="F29" s="3">
        <f t="shared" si="1"/>
        <v>7.7871042580283811</v>
      </c>
      <c r="G29" s="3">
        <v>2.2245869240063901E-2</v>
      </c>
      <c r="H29" s="3">
        <v>0.80085129264230104</v>
      </c>
      <c r="I29" s="3" t="s">
        <v>32</v>
      </c>
      <c r="J29" s="2" t="s">
        <v>302</v>
      </c>
      <c r="K29" s="2"/>
    </row>
    <row r="30" spans="1:17">
      <c r="A30" s="3" t="s">
        <v>177</v>
      </c>
      <c r="B30" s="2" t="s">
        <v>176</v>
      </c>
      <c r="C30" s="3">
        <v>163.84037419622501</v>
      </c>
      <c r="D30" s="3">
        <v>80.535704735371496</v>
      </c>
      <c r="E30" s="3">
        <f t="shared" si="0"/>
        <v>2.0343818277195242</v>
      </c>
      <c r="F30" s="3">
        <f t="shared" si="1"/>
        <v>1.0245904802078922</v>
      </c>
      <c r="G30" s="3">
        <v>0.67782426484994496</v>
      </c>
      <c r="H30" s="3">
        <v>1</v>
      </c>
      <c r="I30" s="3" t="s">
        <v>32</v>
      </c>
      <c r="J30" s="2" t="s">
        <v>302</v>
      </c>
      <c r="K30" s="2" t="s">
        <v>1161</v>
      </c>
      <c r="L30" s="2">
        <v>0</v>
      </c>
      <c r="M30" s="2">
        <v>2.0284764765943701E-2</v>
      </c>
      <c r="N30" s="2" t="s">
        <v>474</v>
      </c>
      <c r="O30" s="2"/>
      <c r="P30" s="2" t="s">
        <v>681</v>
      </c>
      <c r="Q30" s="2"/>
    </row>
    <row r="31" spans="1:17">
      <c r="A31" s="3" t="s">
        <v>175</v>
      </c>
      <c r="B31" s="2" t="s">
        <v>208</v>
      </c>
      <c r="C31" s="3">
        <v>32.768074839245102</v>
      </c>
      <c r="D31" s="3">
        <v>7.0800619547579302</v>
      </c>
      <c r="E31" s="3">
        <f t="shared" si="0"/>
        <v>4.6282186580619342</v>
      </c>
      <c r="F31" s="3">
        <f t="shared" si="1"/>
        <v>2.2104570255192311</v>
      </c>
      <c r="G31" s="3">
        <v>0.30524142434068002</v>
      </c>
      <c r="H31" s="3">
        <v>1</v>
      </c>
      <c r="I31" s="3" t="s">
        <v>32</v>
      </c>
      <c r="J31" s="2" t="s">
        <v>302</v>
      </c>
      <c r="K31" s="2" t="s">
        <v>1288</v>
      </c>
      <c r="L31" s="2">
        <v>4</v>
      </c>
      <c r="M31" s="2">
        <v>0.27726789894433401</v>
      </c>
      <c r="N31" s="25" t="s">
        <v>436</v>
      </c>
      <c r="P31" s="9" t="s">
        <v>437</v>
      </c>
    </row>
    <row r="32" spans="1:17">
      <c r="A32" s="3" t="s">
        <v>49</v>
      </c>
      <c r="B32" s="2" t="s">
        <v>174</v>
      </c>
      <c r="C32" s="3">
        <v>856.48968028095805</v>
      </c>
      <c r="D32" s="3">
        <v>5.3100464660684503</v>
      </c>
      <c r="E32" s="3">
        <f t="shared" si="0"/>
        <v>161.29608012923879</v>
      </c>
      <c r="F32" s="3">
        <f t="shared" si="1"/>
        <v>7.3335675678415937</v>
      </c>
      <c r="G32" s="3">
        <v>3.0465733308615798E-3</v>
      </c>
      <c r="H32" s="3">
        <v>0.16451495986652501</v>
      </c>
      <c r="I32" s="3" t="s">
        <v>32</v>
      </c>
      <c r="J32" s="2" t="s">
        <v>306</v>
      </c>
      <c r="K32" s="3" t="s">
        <v>940</v>
      </c>
      <c r="L32" s="3">
        <v>3</v>
      </c>
      <c r="M32" s="3">
        <v>5.4097892200710297E-2</v>
      </c>
      <c r="N32" s="4" t="s">
        <v>368</v>
      </c>
      <c r="O32" s="4" t="s">
        <v>369</v>
      </c>
      <c r="P32" s="4"/>
    </row>
    <row r="33" spans="1:17">
      <c r="A33" s="3"/>
      <c r="B33" s="2"/>
      <c r="C33" s="3"/>
      <c r="D33" s="3"/>
      <c r="E33" s="3"/>
      <c r="F33" s="3"/>
      <c r="G33" s="3"/>
      <c r="H33" s="3"/>
      <c r="I33" s="3"/>
      <c r="J33" s="2"/>
      <c r="K33" s="3" t="s">
        <v>940</v>
      </c>
      <c r="L33" s="3">
        <v>3</v>
      </c>
      <c r="M33" s="3">
        <v>4.5312166444984703E-2</v>
      </c>
      <c r="N33" s="4" t="s">
        <v>368</v>
      </c>
      <c r="O33" s="4" t="s">
        <v>369</v>
      </c>
      <c r="P33" s="4"/>
    </row>
    <row r="34" spans="1:17">
      <c r="A34" s="3"/>
      <c r="B34" s="2"/>
      <c r="C34" s="3"/>
      <c r="D34" s="3"/>
      <c r="E34" s="3"/>
      <c r="F34" s="3"/>
      <c r="G34" s="3"/>
      <c r="H34" s="3"/>
      <c r="I34" s="3"/>
      <c r="J34" s="2"/>
      <c r="K34" s="3" t="s">
        <v>941</v>
      </c>
      <c r="L34" s="3">
        <v>4</v>
      </c>
      <c r="M34" s="3">
        <v>4.7500750415859501E-2</v>
      </c>
      <c r="N34" s="4" t="s">
        <v>370</v>
      </c>
      <c r="O34" s="4"/>
      <c r="P34" s="4" t="s">
        <v>371</v>
      </c>
    </row>
    <row r="35" spans="1:17">
      <c r="A35" s="3"/>
      <c r="B35" s="2"/>
      <c r="C35" s="3"/>
      <c r="D35" s="3"/>
      <c r="E35" s="3"/>
      <c r="F35" s="3"/>
      <c r="G35" s="3"/>
      <c r="H35" s="3"/>
      <c r="I35" s="3"/>
      <c r="J35" s="2"/>
      <c r="K35" s="3" t="s">
        <v>942</v>
      </c>
      <c r="L35" s="3">
        <v>4</v>
      </c>
      <c r="M35" s="3">
        <v>4.8296199889805998E-2</v>
      </c>
      <c r="N35" s="4" t="s">
        <v>370</v>
      </c>
      <c r="O35" s="4"/>
      <c r="P35" s="4" t="s">
        <v>371</v>
      </c>
    </row>
    <row r="36" spans="1:17">
      <c r="A36" s="3"/>
      <c r="B36" s="2"/>
      <c r="C36" s="3"/>
      <c r="D36" s="3"/>
      <c r="E36" s="3"/>
      <c r="F36" s="3"/>
      <c r="G36" s="3"/>
      <c r="H36" s="3"/>
      <c r="I36" s="3"/>
      <c r="J36" s="2"/>
      <c r="K36" s="3" t="s">
        <v>943</v>
      </c>
      <c r="L36" s="3">
        <v>2</v>
      </c>
      <c r="M36" s="3">
        <v>4.8396410001211497E-2</v>
      </c>
      <c r="N36" s="4" t="s">
        <v>370</v>
      </c>
      <c r="O36" s="4"/>
      <c r="P36" s="4" t="s">
        <v>371</v>
      </c>
    </row>
    <row r="37" spans="1:17">
      <c r="A37" s="3" t="s">
        <v>31</v>
      </c>
      <c r="B37" s="2" t="s">
        <v>173</v>
      </c>
      <c r="C37" s="3">
        <v>10.169402536317399</v>
      </c>
      <c r="D37" s="3">
        <v>4.4250387217237099</v>
      </c>
      <c r="E37" s="3">
        <f t="shared" si="0"/>
        <v>2.2981499543479824</v>
      </c>
      <c r="F37" s="3">
        <f t="shared" si="1"/>
        <v>1.2004729369466014</v>
      </c>
      <c r="G37" s="3">
        <v>0.55176965988231097</v>
      </c>
      <c r="H37" s="3">
        <v>1</v>
      </c>
      <c r="I37" s="3" t="s">
        <v>32</v>
      </c>
      <c r="J37" s="2" t="s">
        <v>302</v>
      </c>
      <c r="K37" s="2"/>
    </row>
    <row r="38" spans="1:17">
      <c r="A38" s="3" t="s">
        <v>11</v>
      </c>
      <c r="B38" s="2" t="s">
        <v>10</v>
      </c>
      <c r="C38" s="3">
        <v>1338.9713339484599</v>
      </c>
      <c r="D38" s="3">
        <v>576.14004156842702</v>
      </c>
      <c r="E38" s="3">
        <f t="shared" si="0"/>
        <v>2.3240379722669093</v>
      </c>
      <c r="F38" s="3">
        <f t="shared" si="1"/>
        <v>1.2166336410116401</v>
      </c>
      <c r="G38" s="3">
        <v>0.34569371712519997</v>
      </c>
      <c r="H38" s="3">
        <v>1</v>
      </c>
      <c r="I38" s="3" t="s">
        <v>32</v>
      </c>
      <c r="J38" s="2" t="s">
        <v>302</v>
      </c>
      <c r="K38" s="3" t="s">
        <v>974</v>
      </c>
      <c r="L38" s="3">
        <v>2</v>
      </c>
      <c r="M38" s="3">
        <v>5.3003882548874305E-4</v>
      </c>
      <c r="N38" s="4" t="s">
        <v>433</v>
      </c>
      <c r="O38" s="4" t="s">
        <v>434</v>
      </c>
      <c r="P38" s="4" t="s">
        <v>435</v>
      </c>
      <c r="Q38" s="4" t="s">
        <v>377</v>
      </c>
    </row>
    <row r="39" spans="1:17">
      <c r="A39" s="3" t="s">
        <v>9</v>
      </c>
      <c r="B39" s="2" t="s">
        <v>8</v>
      </c>
      <c r="C39" s="3">
        <v>55.366747142172699</v>
      </c>
      <c r="D39" s="3">
        <v>8.8500774434474199</v>
      </c>
      <c r="E39" s="3">
        <f t="shared" si="0"/>
        <v>6.2560748757250852</v>
      </c>
      <c r="F39" s="3">
        <f t="shared" si="1"/>
        <v>2.6452577796195023</v>
      </c>
      <c r="G39" s="3">
        <v>0.26637277270182202</v>
      </c>
      <c r="H39" s="3">
        <v>1</v>
      </c>
      <c r="I39" s="3" t="s">
        <v>32</v>
      </c>
      <c r="J39" s="2" t="s">
        <v>302</v>
      </c>
      <c r="K39" s="2"/>
    </row>
    <row r="40" spans="1:17">
      <c r="A40" s="3" t="s">
        <v>172</v>
      </c>
      <c r="B40" s="2" t="s">
        <v>171</v>
      </c>
      <c r="C40" s="3">
        <v>44.0674109907089</v>
      </c>
      <c r="D40" s="3">
        <v>3.54003097737897</v>
      </c>
      <c r="E40" s="3">
        <f t="shared" si="0"/>
        <v>12.44831225271828</v>
      </c>
      <c r="F40" s="3">
        <f t="shared" si="1"/>
        <v>3.6378782492539048</v>
      </c>
      <c r="G40" s="3">
        <v>0.12765923190217399</v>
      </c>
      <c r="H40" s="3">
        <v>1</v>
      </c>
      <c r="I40" s="3" t="s">
        <v>32</v>
      </c>
      <c r="J40" s="2" t="s">
        <v>302</v>
      </c>
      <c r="K40" s="9" t="s">
        <v>1298</v>
      </c>
      <c r="L40" s="2">
        <v>4</v>
      </c>
      <c r="M40" s="2">
        <v>0.22380338626832599</v>
      </c>
      <c r="N40" s="9" t="s">
        <v>1299</v>
      </c>
      <c r="O40" s="9" t="s">
        <v>412</v>
      </c>
      <c r="P40" s="9" t="s">
        <v>1300</v>
      </c>
    </row>
    <row r="41" spans="1:17">
      <c r="A41" s="3" t="s">
        <v>170</v>
      </c>
      <c r="B41" s="2" t="s">
        <v>169</v>
      </c>
      <c r="C41" s="3">
        <v>253.10512979279</v>
      </c>
      <c r="D41" s="3">
        <v>7.0800619547579302</v>
      </c>
      <c r="E41" s="3">
        <f t="shared" si="0"/>
        <v>35.748999289857736</v>
      </c>
      <c r="F41" s="3">
        <f t="shared" si="1"/>
        <v>5.1598309524492647</v>
      </c>
      <c r="G41" s="3">
        <v>7.0860056930846405E-2</v>
      </c>
      <c r="H41" s="3">
        <v>0.91113035541800103</v>
      </c>
      <c r="I41" s="3" t="s">
        <v>32</v>
      </c>
      <c r="J41" s="2" t="s">
        <v>302</v>
      </c>
      <c r="K41" s="3" t="s">
        <v>1162</v>
      </c>
      <c r="L41" s="3">
        <v>1</v>
      </c>
      <c r="M41" s="3">
        <v>5.4837985394550398E-2</v>
      </c>
      <c r="N41" s="4" t="s">
        <v>350</v>
      </c>
      <c r="O41" s="2"/>
      <c r="P41" s="2"/>
      <c r="Q41" s="2"/>
    </row>
    <row r="42" spans="1:17">
      <c r="A42" s="3"/>
      <c r="B42" s="2"/>
      <c r="C42" s="3"/>
      <c r="D42" s="3"/>
      <c r="E42" s="3"/>
      <c r="F42" s="3"/>
      <c r="G42" s="3"/>
      <c r="H42" s="3"/>
      <c r="I42" s="3"/>
      <c r="J42" s="2"/>
      <c r="K42" s="3" t="s">
        <v>1163</v>
      </c>
      <c r="L42" s="3">
        <v>3</v>
      </c>
      <c r="M42" s="3">
        <v>5.24060872526175E-2</v>
      </c>
      <c r="N42" s="4" t="s">
        <v>682</v>
      </c>
      <c r="O42" s="4" t="s">
        <v>386</v>
      </c>
      <c r="P42" s="4" t="s">
        <v>476</v>
      </c>
      <c r="Q42" s="2"/>
    </row>
    <row r="43" spans="1:17">
      <c r="A43" s="3"/>
      <c r="B43" s="2"/>
      <c r="C43" s="3"/>
      <c r="D43" s="3"/>
      <c r="E43" s="3"/>
      <c r="F43" s="3"/>
      <c r="G43" s="3"/>
      <c r="H43" s="3"/>
      <c r="I43" s="3"/>
      <c r="J43" s="2"/>
      <c r="K43" s="3" t="s">
        <v>1164</v>
      </c>
      <c r="L43" s="3">
        <v>4</v>
      </c>
      <c r="M43" s="3">
        <v>5.1867509885269399E-2</v>
      </c>
      <c r="N43" s="4" t="s">
        <v>683</v>
      </c>
      <c r="O43" s="4" t="s">
        <v>684</v>
      </c>
      <c r="P43" s="4" t="s">
        <v>685</v>
      </c>
      <c r="Q43" s="4"/>
    </row>
    <row r="44" spans="1:17">
      <c r="A44" s="3" t="s">
        <v>15</v>
      </c>
      <c r="B44" s="2" t="s">
        <v>168</v>
      </c>
      <c r="C44" s="3">
        <v>64.406216063343805</v>
      </c>
      <c r="D44" s="3">
        <v>2.65502323303423</v>
      </c>
      <c r="E44" s="3">
        <f t="shared" si="0"/>
        <v>24.258249518117662</v>
      </c>
      <c r="F44" s="3">
        <f t="shared" si="1"/>
        <v>4.6004035438352409</v>
      </c>
      <c r="G44" s="3">
        <v>8.4363921797963107E-2</v>
      </c>
      <c r="H44" s="3">
        <v>0.91113035541800103</v>
      </c>
      <c r="I44" s="3" t="s">
        <v>32</v>
      </c>
      <c r="J44" s="2" t="s">
        <v>302</v>
      </c>
      <c r="K44" s="3" t="s">
        <v>973</v>
      </c>
      <c r="L44" s="3">
        <v>3</v>
      </c>
      <c r="M44" s="3">
        <v>1.79746509361032E-2</v>
      </c>
      <c r="N44" s="4" t="s">
        <v>429</v>
      </c>
      <c r="O44" s="4" t="s">
        <v>430</v>
      </c>
      <c r="P44" s="4" t="s">
        <v>431</v>
      </c>
      <c r="Q44" s="4" t="s">
        <v>432</v>
      </c>
    </row>
    <row r="45" spans="1:17">
      <c r="A45" s="3" t="s">
        <v>93</v>
      </c>
      <c r="B45" s="2" t="s">
        <v>167</v>
      </c>
      <c r="C45" s="3">
        <v>20.338805072634901</v>
      </c>
      <c r="D45" s="3">
        <v>2.65502323303423</v>
      </c>
      <c r="E45" s="3">
        <f t="shared" si="0"/>
        <v>7.6604998478266353</v>
      </c>
      <c r="F45" s="3">
        <f t="shared" si="1"/>
        <v>2.9374385311128131</v>
      </c>
      <c r="G45" s="3">
        <v>0.16299583308728999</v>
      </c>
      <c r="H45" s="3">
        <v>1</v>
      </c>
      <c r="I45" s="3" t="s">
        <v>32</v>
      </c>
      <c r="J45" s="2" t="s">
        <v>302</v>
      </c>
      <c r="K45" s="3" t="s">
        <v>1121</v>
      </c>
      <c r="L45" s="3">
        <v>1</v>
      </c>
      <c r="M45" s="3">
        <v>1.15289463042909E-2</v>
      </c>
      <c r="N45" s="4" t="s">
        <v>670</v>
      </c>
      <c r="O45" s="4"/>
      <c r="P45" s="4" t="s">
        <v>355</v>
      </c>
      <c r="Q45" s="4"/>
    </row>
    <row r="46" spans="1:17">
      <c r="A46" s="3"/>
      <c r="B46" s="2"/>
      <c r="C46" s="3"/>
      <c r="D46" s="3"/>
      <c r="E46" s="3"/>
      <c r="F46" s="3"/>
      <c r="G46" s="3"/>
      <c r="H46" s="3"/>
      <c r="I46" s="3"/>
      <c r="J46" s="2"/>
      <c r="K46" s="3" t="s">
        <v>1122</v>
      </c>
      <c r="L46" s="3">
        <v>0</v>
      </c>
      <c r="M46" s="3">
        <v>2.3532507291046799E-2</v>
      </c>
      <c r="N46" s="4" t="s">
        <v>545</v>
      </c>
      <c r="O46" s="4" t="s">
        <v>546</v>
      </c>
      <c r="P46" s="4" t="s">
        <v>547</v>
      </c>
      <c r="Q46" s="4"/>
    </row>
    <row r="47" spans="1:17" ht="18.75" customHeight="1">
      <c r="A47" s="3"/>
      <c r="B47" s="2"/>
      <c r="C47" s="3"/>
      <c r="D47" s="3"/>
      <c r="E47" s="3"/>
      <c r="F47" s="3"/>
      <c r="G47" s="3"/>
      <c r="H47" s="3"/>
      <c r="I47" s="3"/>
      <c r="J47" s="2"/>
      <c r="K47" s="3" t="s">
        <v>1123</v>
      </c>
      <c r="L47" s="3">
        <v>1</v>
      </c>
      <c r="M47" s="3">
        <v>2.52880246266243E-2</v>
      </c>
      <c r="N47" s="13" t="s">
        <v>671</v>
      </c>
      <c r="O47" s="4"/>
      <c r="P47" s="4"/>
      <c r="Q47" s="4"/>
    </row>
    <row r="48" spans="1:17">
      <c r="A48" s="3" t="s">
        <v>13</v>
      </c>
      <c r="B48" s="2" t="s">
        <v>12</v>
      </c>
      <c r="C48" s="3">
        <v>3.3898008454391499</v>
      </c>
      <c r="D48" s="3">
        <v>11.5051006764816</v>
      </c>
      <c r="E48" s="3">
        <f t="shared" si="0"/>
        <v>0.29463460953179527</v>
      </c>
      <c r="F48" s="3">
        <f t="shared" si="1"/>
        <v>-1.7630011870282718</v>
      </c>
      <c r="G48" s="3">
        <v>0.38532124307013998</v>
      </c>
      <c r="H48" s="3">
        <v>1</v>
      </c>
      <c r="I48" s="3" t="s">
        <v>0</v>
      </c>
      <c r="J48" s="2" t="s">
        <v>302</v>
      </c>
    </row>
    <row r="49" spans="1:17">
      <c r="A49" s="3" t="s">
        <v>166</v>
      </c>
      <c r="B49" s="2" t="s">
        <v>165</v>
      </c>
      <c r="C49" s="3">
        <v>166.10024142651801</v>
      </c>
      <c r="D49" s="3">
        <v>620.39042878566397</v>
      </c>
      <c r="E49" s="3">
        <f t="shared" si="0"/>
        <v>0.26773501607953282</v>
      </c>
      <c r="F49" s="3">
        <f t="shared" si="1"/>
        <v>-1.9011222587826029</v>
      </c>
      <c r="G49" s="3">
        <v>0.34771900168625097</v>
      </c>
      <c r="H49" s="3">
        <v>1</v>
      </c>
      <c r="I49" s="3" t="s">
        <v>0</v>
      </c>
      <c r="J49" s="2" t="s">
        <v>302</v>
      </c>
    </row>
    <row r="50" spans="1:17">
      <c r="A50" s="3" t="s">
        <v>1</v>
      </c>
      <c r="B50" s="2" t="s">
        <v>120</v>
      </c>
      <c r="C50" s="3">
        <v>9.0394689211710606</v>
      </c>
      <c r="D50" s="3">
        <v>45.135394961581802</v>
      </c>
      <c r="E50" s="3">
        <f t="shared" si="0"/>
        <v>0.2002745058255333</v>
      </c>
      <c r="F50" s="3">
        <f t="shared" si="1"/>
        <v>-2.3199493115798369</v>
      </c>
      <c r="G50" s="3">
        <v>0.31611077497116502</v>
      </c>
      <c r="H50" s="3">
        <v>1</v>
      </c>
      <c r="I50" s="3" t="s">
        <v>0</v>
      </c>
      <c r="J50" s="2" t="s">
        <v>309</v>
      </c>
      <c r="K50" s="2" t="s">
        <v>994</v>
      </c>
      <c r="L50" s="2">
        <v>0</v>
      </c>
      <c r="M50" s="2">
        <v>1.6818243377733099E-3</v>
      </c>
      <c r="N50" s="2" t="s">
        <v>363</v>
      </c>
      <c r="O50" s="2"/>
      <c r="P50" s="2" t="s">
        <v>473</v>
      </c>
      <c r="Q50" s="2"/>
    </row>
    <row r="51" spans="1:17">
      <c r="A51" s="3"/>
      <c r="B51" s="2"/>
      <c r="C51" s="3"/>
      <c r="D51" s="3"/>
      <c r="E51" s="3"/>
      <c r="F51" s="3"/>
      <c r="G51" s="3"/>
      <c r="H51" s="3"/>
      <c r="I51" s="3"/>
      <c r="J51" s="2"/>
      <c r="K51" s="2" t="s">
        <v>995</v>
      </c>
      <c r="L51" s="2">
        <v>1</v>
      </c>
      <c r="M51" s="2">
        <v>5.27393793237486E-2</v>
      </c>
      <c r="N51" s="2" t="s">
        <v>474</v>
      </c>
      <c r="O51" s="2" t="s">
        <v>403</v>
      </c>
      <c r="P51" s="2" t="s">
        <v>475</v>
      </c>
      <c r="Q51" s="2"/>
    </row>
    <row r="52" spans="1:17">
      <c r="A52" s="3" t="s">
        <v>7</v>
      </c>
      <c r="B52" s="2" t="s">
        <v>96</v>
      </c>
      <c r="C52" s="3">
        <v>6.7796016908782999</v>
      </c>
      <c r="D52" s="3">
        <v>27.435240074687002</v>
      </c>
      <c r="E52" s="3">
        <f t="shared" si="0"/>
        <v>0.2471128983169886</v>
      </c>
      <c r="F52" s="3">
        <f t="shared" si="1"/>
        <v>-2.0167577792740605</v>
      </c>
      <c r="G52" s="3">
        <v>0.342518988733237</v>
      </c>
      <c r="H52" s="3">
        <v>1</v>
      </c>
      <c r="I52" s="3" t="s">
        <v>0</v>
      </c>
      <c r="J52" s="2" t="s">
        <v>302</v>
      </c>
      <c r="K52" s="3" t="s">
        <v>975</v>
      </c>
      <c r="L52" s="3">
        <v>1</v>
      </c>
      <c r="M52" s="3">
        <v>9.0027889616259796E-3</v>
      </c>
      <c r="N52" s="4" t="s">
        <v>436</v>
      </c>
      <c r="O52" s="4"/>
      <c r="P52" s="4" t="s">
        <v>437</v>
      </c>
      <c r="Q52" s="4"/>
    </row>
    <row r="53" spans="1:17">
      <c r="A53" s="3"/>
      <c r="B53" s="2"/>
      <c r="C53" s="3"/>
      <c r="D53" s="3"/>
      <c r="E53" s="3"/>
      <c r="F53" s="3"/>
      <c r="G53" s="3"/>
      <c r="H53" s="3"/>
      <c r="I53" s="3"/>
      <c r="J53" s="2"/>
      <c r="K53" s="3" t="s">
        <v>976</v>
      </c>
      <c r="L53" s="3">
        <v>1</v>
      </c>
      <c r="M53" s="3">
        <v>2.54121420653644E-2</v>
      </c>
      <c r="N53" s="4" t="s">
        <v>438</v>
      </c>
      <c r="O53" s="4"/>
      <c r="P53" s="4" t="s">
        <v>439</v>
      </c>
      <c r="Q53" s="4"/>
    </row>
    <row r="54" spans="1:17">
      <c r="A54" s="3"/>
      <c r="B54" s="2"/>
      <c r="C54" s="3"/>
      <c r="D54" s="3"/>
      <c r="E54" s="3"/>
      <c r="F54" s="3"/>
      <c r="G54" s="3"/>
      <c r="H54" s="3"/>
      <c r="I54" s="3"/>
      <c r="J54" s="2"/>
      <c r="K54" s="3" t="s">
        <v>977</v>
      </c>
      <c r="L54" s="3">
        <v>3</v>
      </c>
      <c r="M54" s="3">
        <v>5.4283120178480901E-2</v>
      </c>
      <c r="N54" s="4" t="s">
        <v>440</v>
      </c>
      <c r="O54" s="4"/>
      <c r="P54" s="4" t="s">
        <v>355</v>
      </c>
      <c r="Q54" s="2"/>
    </row>
    <row r="55" spans="1:17">
      <c r="A55" s="3" t="s">
        <v>164</v>
      </c>
      <c r="B55" s="2" t="s">
        <v>163</v>
      </c>
      <c r="C55" s="3">
        <v>6.7796016908782999</v>
      </c>
      <c r="D55" s="3">
        <v>26.5502323303423</v>
      </c>
      <c r="E55" s="3">
        <f t="shared" si="0"/>
        <v>0.2553499949275545</v>
      </c>
      <c r="F55" s="3">
        <f t="shared" si="1"/>
        <v>-1.9694520644957063</v>
      </c>
      <c r="G55" s="3">
        <v>0.35162634439955798</v>
      </c>
      <c r="H55" s="3">
        <v>1</v>
      </c>
      <c r="I55" s="3" t="s">
        <v>0</v>
      </c>
      <c r="J55" s="2" t="s">
        <v>315</v>
      </c>
      <c r="K55" s="3" t="s">
        <v>1165</v>
      </c>
      <c r="L55" s="3">
        <v>3</v>
      </c>
      <c r="M55" s="3">
        <v>4.9248864709472396E-4</v>
      </c>
      <c r="N55" s="4" t="s">
        <v>597</v>
      </c>
      <c r="O55" s="4" t="s">
        <v>686</v>
      </c>
      <c r="P55" s="4" t="s">
        <v>355</v>
      </c>
      <c r="Q55" s="2"/>
    </row>
    <row r="56" spans="1:17">
      <c r="A56" s="3"/>
      <c r="B56" s="2"/>
      <c r="C56" s="3"/>
      <c r="D56" s="3"/>
      <c r="E56" s="3"/>
      <c r="F56" s="3"/>
      <c r="G56" s="3"/>
      <c r="H56" s="3"/>
      <c r="I56" s="3"/>
      <c r="J56" s="2"/>
      <c r="K56" s="3" t="s">
        <v>1166</v>
      </c>
      <c r="L56" s="3">
        <v>3</v>
      </c>
      <c r="M56" s="3">
        <v>1.2307668830658901E-3</v>
      </c>
      <c r="N56" s="4" t="s">
        <v>597</v>
      </c>
      <c r="O56" s="4" t="s">
        <v>686</v>
      </c>
      <c r="P56" s="4" t="s">
        <v>355</v>
      </c>
      <c r="Q56" s="2"/>
    </row>
    <row r="57" spans="1:17">
      <c r="A57" s="3"/>
      <c r="B57" s="2"/>
      <c r="C57" s="3"/>
      <c r="D57" s="3"/>
      <c r="E57" s="3"/>
      <c r="F57" s="3"/>
      <c r="G57" s="3"/>
      <c r="H57" s="3"/>
      <c r="I57" s="3"/>
      <c r="J57" s="2"/>
      <c r="K57" s="3" t="s">
        <v>1167</v>
      </c>
      <c r="L57" s="3">
        <v>3</v>
      </c>
      <c r="M57" s="3">
        <v>4.2863343648250299E-2</v>
      </c>
      <c r="N57" s="4" t="s">
        <v>687</v>
      </c>
      <c r="O57" s="4"/>
      <c r="P57" s="4" t="s">
        <v>688</v>
      </c>
      <c r="Q57" s="4" t="s">
        <v>689</v>
      </c>
    </row>
    <row r="58" spans="1:17">
      <c r="A58" s="3"/>
      <c r="B58" s="2"/>
      <c r="C58" s="3"/>
      <c r="D58" s="3"/>
      <c r="E58" s="3"/>
      <c r="F58" s="3"/>
      <c r="G58" s="3"/>
      <c r="H58" s="3"/>
      <c r="I58" s="3"/>
      <c r="J58" s="2"/>
      <c r="K58" s="3" t="s">
        <v>1168</v>
      </c>
      <c r="L58" s="3">
        <v>1</v>
      </c>
      <c r="M58" s="3">
        <v>4.6206378644510201E-2</v>
      </c>
      <c r="N58" s="4" t="s">
        <v>384</v>
      </c>
      <c r="O58" s="4"/>
      <c r="P58" s="2"/>
      <c r="Q58" s="2"/>
    </row>
    <row r="59" spans="1:17">
      <c r="A59" s="3"/>
      <c r="B59" s="2"/>
      <c r="C59" s="3"/>
      <c r="D59" s="3"/>
      <c r="E59" s="3"/>
      <c r="F59" s="3"/>
      <c r="G59" s="3"/>
      <c r="H59" s="3"/>
      <c r="I59" s="3"/>
      <c r="J59" s="2"/>
      <c r="K59" s="3" t="s">
        <v>1165</v>
      </c>
      <c r="L59" s="3">
        <v>3</v>
      </c>
      <c r="M59" s="3">
        <v>4.9248864709472396E-4</v>
      </c>
      <c r="N59" s="4" t="s">
        <v>597</v>
      </c>
      <c r="O59" s="4" t="s">
        <v>686</v>
      </c>
      <c r="P59" s="4" t="s">
        <v>355</v>
      </c>
      <c r="Q59" s="4"/>
    </row>
    <row r="60" spans="1:17">
      <c r="A60" s="3" t="s">
        <v>23</v>
      </c>
      <c r="B60" s="2" t="s">
        <v>162</v>
      </c>
      <c r="C60" s="3">
        <v>3.3898008454391499</v>
      </c>
      <c r="D60" s="3">
        <v>19.470170375584299</v>
      </c>
      <c r="E60" s="3">
        <f t="shared" si="0"/>
        <v>0.17410226926878763</v>
      </c>
      <c r="F60" s="3">
        <f t="shared" si="1"/>
        <v>-2.5219930875244807</v>
      </c>
      <c r="G60" s="3">
        <v>0.23250683850926801</v>
      </c>
      <c r="H60" s="3">
        <v>1</v>
      </c>
      <c r="I60" s="3" t="s">
        <v>0</v>
      </c>
      <c r="J60" s="2" t="s">
        <v>302</v>
      </c>
      <c r="K60" s="3" t="s">
        <v>955</v>
      </c>
      <c r="L60" s="2">
        <v>1</v>
      </c>
      <c r="M60" s="2">
        <v>1.6390253432771298E-2</v>
      </c>
      <c r="N60" s="2" t="s">
        <v>392</v>
      </c>
      <c r="O60" s="2"/>
      <c r="P60" s="2" t="s">
        <v>355</v>
      </c>
      <c r="Q60" s="2"/>
    </row>
    <row r="61" spans="1:17">
      <c r="A61" s="3"/>
      <c r="B61" s="2"/>
      <c r="C61" s="3"/>
      <c r="D61" s="3"/>
      <c r="E61" s="3"/>
      <c r="F61" s="3"/>
      <c r="G61" s="3"/>
      <c r="H61" s="3"/>
      <c r="I61" s="3"/>
      <c r="J61" s="2"/>
      <c r="K61" s="2" t="s">
        <v>1108</v>
      </c>
      <c r="L61" s="2">
        <v>0</v>
      </c>
      <c r="M61" s="2">
        <v>4.5421445035367998E-2</v>
      </c>
      <c r="N61" s="2" t="s">
        <v>654</v>
      </c>
      <c r="O61" s="2"/>
      <c r="P61" s="2" t="s">
        <v>355</v>
      </c>
      <c r="Q61" s="2"/>
    </row>
    <row r="62" spans="1:17">
      <c r="A62" s="3"/>
      <c r="B62" s="2"/>
      <c r="C62" s="3"/>
      <c r="D62" s="3"/>
      <c r="E62" s="3"/>
      <c r="F62" s="3"/>
      <c r="G62" s="3"/>
      <c r="H62" s="3"/>
      <c r="I62" s="3"/>
      <c r="J62" s="2"/>
      <c r="K62" s="3" t="s">
        <v>1109</v>
      </c>
      <c r="L62" s="2">
        <v>0</v>
      </c>
      <c r="M62" s="2">
        <v>4.5721475023163899E-2</v>
      </c>
      <c r="N62" s="2" t="s">
        <v>654</v>
      </c>
      <c r="O62" s="2"/>
      <c r="P62" s="2" t="s">
        <v>355</v>
      </c>
      <c r="Q62" s="2"/>
    </row>
    <row r="63" spans="1:17">
      <c r="A63" s="3"/>
      <c r="B63" s="2"/>
      <c r="C63" s="3"/>
      <c r="D63" s="3"/>
      <c r="E63" s="3"/>
      <c r="F63" s="3"/>
      <c r="G63" s="3"/>
      <c r="H63" s="3"/>
      <c r="I63" s="3"/>
      <c r="J63" s="2"/>
      <c r="K63" s="3" t="s">
        <v>1110</v>
      </c>
      <c r="L63" s="2">
        <v>4</v>
      </c>
      <c r="M63" s="2">
        <v>1.9181971728508E-3</v>
      </c>
      <c r="N63" s="2" t="s">
        <v>350</v>
      </c>
      <c r="O63" s="2"/>
      <c r="P63" s="2"/>
      <c r="Q63" s="2"/>
    </row>
    <row r="64" spans="1:17">
      <c r="A64" s="3"/>
      <c r="B64" s="2"/>
      <c r="C64" s="3"/>
      <c r="D64" s="3"/>
      <c r="E64" s="3"/>
      <c r="F64" s="3"/>
      <c r="G64" s="3"/>
      <c r="H64" s="3"/>
      <c r="I64" s="3"/>
      <c r="J64" s="2"/>
      <c r="K64" s="2" t="s">
        <v>1111</v>
      </c>
      <c r="L64" s="2">
        <v>4</v>
      </c>
      <c r="M64" s="2">
        <v>1.52429462317862E-2</v>
      </c>
      <c r="N64" s="2" t="s">
        <v>655</v>
      </c>
      <c r="O64" s="2"/>
      <c r="P64" s="2" t="s">
        <v>656</v>
      </c>
      <c r="Q64" s="2"/>
    </row>
    <row r="65" spans="1:17">
      <c r="A65" s="3"/>
      <c r="B65" s="2"/>
      <c r="C65" s="3"/>
      <c r="D65" s="3"/>
      <c r="E65" s="3"/>
      <c r="F65" s="3"/>
      <c r="G65" s="3"/>
      <c r="H65" s="3"/>
      <c r="I65" s="3"/>
      <c r="J65" s="2"/>
      <c r="K65" s="3" t="s">
        <v>1112</v>
      </c>
      <c r="L65" s="2">
        <v>4</v>
      </c>
      <c r="M65" s="2">
        <v>1.99585500312499E-2</v>
      </c>
      <c r="N65" s="2" t="s">
        <v>657</v>
      </c>
      <c r="O65" s="2" t="s">
        <v>658</v>
      </c>
      <c r="P65" s="2"/>
      <c r="Q65" s="2" t="s">
        <v>659</v>
      </c>
    </row>
    <row r="66" spans="1:17">
      <c r="A66" s="3"/>
      <c r="B66" s="2"/>
      <c r="C66" s="3"/>
      <c r="D66" s="3"/>
      <c r="E66" s="3"/>
      <c r="F66" s="3"/>
      <c r="G66" s="3"/>
      <c r="H66" s="3"/>
      <c r="I66" s="3"/>
      <c r="J66" s="2"/>
      <c r="K66" s="2" t="s">
        <v>1113</v>
      </c>
      <c r="L66" s="2">
        <v>4</v>
      </c>
      <c r="M66" s="2">
        <v>2.2777066440291999E-2</v>
      </c>
      <c r="N66" s="2" t="s">
        <v>660</v>
      </c>
      <c r="O66" s="2"/>
      <c r="P66" s="2" t="s">
        <v>661</v>
      </c>
      <c r="Q66" s="2"/>
    </row>
    <row r="67" spans="1:17">
      <c r="A67" s="3"/>
      <c r="B67" s="2"/>
      <c r="C67" s="3"/>
      <c r="D67" s="3"/>
      <c r="E67" s="3"/>
      <c r="F67" s="3"/>
      <c r="G67" s="3"/>
      <c r="H67" s="3"/>
      <c r="I67" s="3"/>
      <c r="J67" s="2"/>
      <c r="K67" s="3" t="s">
        <v>1114</v>
      </c>
      <c r="L67" s="2">
        <v>1</v>
      </c>
      <c r="M67" s="2">
        <v>3.7898312596768902E-2</v>
      </c>
      <c r="N67" s="2" t="s">
        <v>662</v>
      </c>
      <c r="O67" s="2"/>
      <c r="P67" s="2" t="s">
        <v>663</v>
      </c>
      <c r="Q67" s="2"/>
    </row>
    <row r="68" spans="1:17">
      <c r="A68" s="3"/>
      <c r="B68" s="2"/>
      <c r="C68" s="3"/>
      <c r="D68" s="3"/>
      <c r="E68" s="3"/>
      <c r="F68" s="3"/>
      <c r="G68" s="3"/>
      <c r="H68" s="3"/>
      <c r="I68" s="3"/>
      <c r="J68" s="2"/>
      <c r="K68" s="2" t="s">
        <v>1115</v>
      </c>
      <c r="L68" s="2">
        <v>4</v>
      </c>
      <c r="M68" s="2">
        <v>5.2341524488295897E-2</v>
      </c>
      <c r="N68" s="2" t="s">
        <v>664</v>
      </c>
      <c r="O68" s="2"/>
      <c r="P68" s="2" t="s">
        <v>665</v>
      </c>
      <c r="Q68" s="2"/>
    </row>
    <row r="69" spans="1:17">
      <c r="A69" s="3"/>
      <c r="B69" s="2"/>
      <c r="C69" s="3"/>
      <c r="D69" s="3"/>
      <c r="E69" s="3"/>
      <c r="F69" s="3"/>
      <c r="G69" s="3"/>
      <c r="H69" s="3"/>
      <c r="I69" s="3"/>
      <c r="J69" s="2"/>
      <c r="K69" s="2" t="s">
        <v>1116</v>
      </c>
      <c r="L69" s="2">
        <v>4</v>
      </c>
      <c r="M69" s="2">
        <v>5.3250858672456602E-2</v>
      </c>
      <c r="N69" s="2" t="s">
        <v>666</v>
      </c>
      <c r="O69" s="2"/>
      <c r="P69" s="2"/>
      <c r="Q69" s="2"/>
    </row>
    <row r="70" spans="1:17">
      <c r="A70" s="3"/>
      <c r="B70" s="2"/>
      <c r="C70" s="3"/>
      <c r="D70" s="3"/>
      <c r="E70" s="3"/>
      <c r="F70" s="3"/>
      <c r="G70" s="3"/>
      <c r="H70" s="3"/>
      <c r="I70" s="3"/>
      <c r="J70" s="2"/>
      <c r="K70" s="3" t="s">
        <v>1117</v>
      </c>
      <c r="L70" s="2">
        <v>4</v>
      </c>
      <c r="M70" s="2">
        <v>1.0878324678621E-2</v>
      </c>
      <c r="N70" s="2" t="s">
        <v>391</v>
      </c>
      <c r="O70" s="2" t="s">
        <v>366</v>
      </c>
      <c r="P70" s="2" t="s">
        <v>367</v>
      </c>
      <c r="Q70" s="2"/>
    </row>
    <row r="71" spans="1:17">
      <c r="A71" s="3"/>
      <c r="B71" s="2"/>
      <c r="C71" s="3"/>
      <c r="D71" s="3"/>
      <c r="E71" s="3"/>
      <c r="F71" s="3"/>
      <c r="G71" s="3"/>
      <c r="H71" s="3"/>
      <c r="I71" s="3"/>
      <c r="J71" s="2"/>
      <c r="K71" s="3" t="s">
        <v>1118</v>
      </c>
      <c r="L71" s="2">
        <v>4</v>
      </c>
      <c r="M71" s="2">
        <v>2.4691038291887998E-2</v>
      </c>
      <c r="N71" s="2" t="s">
        <v>667</v>
      </c>
      <c r="O71" s="2"/>
      <c r="P71" s="2" t="s">
        <v>518</v>
      </c>
      <c r="Q71" s="2"/>
    </row>
    <row r="72" spans="1:17">
      <c r="A72" s="3"/>
      <c r="B72" s="2"/>
      <c r="C72" s="3"/>
      <c r="D72" s="3"/>
      <c r="E72" s="3"/>
      <c r="F72" s="3"/>
      <c r="G72" s="3"/>
      <c r="H72" s="3"/>
      <c r="I72" s="3"/>
      <c r="J72" s="2"/>
      <c r="K72" s="3" t="s">
        <v>1119</v>
      </c>
      <c r="L72" s="2">
        <v>4</v>
      </c>
      <c r="M72" s="2">
        <v>2.8746528883160299E-2</v>
      </c>
      <c r="N72" s="2" t="s">
        <v>559</v>
      </c>
      <c r="O72" s="2"/>
      <c r="P72" s="2"/>
      <c r="Q72" s="2"/>
    </row>
    <row r="73" spans="1:17">
      <c r="A73" s="3"/>
      <c r="B73" s="2"/>
      <c r="C73" s="3"/>
      <c r="D73" s="3"/>
      <c r="E73" s="3"/>
      <c r="F73" s="3"/>
      <c r="G73" s="3"/>
      <c r="H73" s="3"/>
      <c r="I73" s="3"/>
      <c r="J73" s="2"/>
      <c r="K73" s="3" t="s">
        <v>956</v>
      </c>
      <c r="L73" s="3">
        <v>0</v>
      </c>
      <c r="M73" s="3">
        <v>4.9324580827632199E-2</v>
      </c>
      <c r="N73" s="2" t="s">
        <v>393</v>
      </c>
      <c r="O73" s="2" t="s">
        <v>366</v>
      </c>
      <c r="P73" s="2" t="s">
        <v>367</v>
      </c>
      <c r="Q73" s="2"/>
    </row>
    <row r="74" spans="1:17">
      <c r="A74" s="3"/>
      <c r="B74" s="2"/>
      <c r="C74" s="3"/>
      <c r="D74" s="3"/>
      <c r="E74" s="3"/>
      <c r="F74" s="3"/>
      <c r="G74" s="3"/>
      <c r="H74" s="3"/>
      <c r="I74" s="3"/>
      <c r="J74" s="2"/>
      <c r="K74" s="2" t="s">
        <v>957</v>
      </c>
      <c r="L74" s="2">
        <v>0</v>
      </c>
      <c r="M74" s="2">
        <v>4.93622958559135E-2</v>
      </c>
      <c r="N74" s="2" t="s">
        <v>394</v>
      </c>
      <c r="O74" s="2" t="s">
        <v>395</v>
      </c>
      <c r="P74" s="2"/>
      <c r="Q74" s="2"/>
    </row>
    <row r="75" spans="1:17">
      <c r="A75" s="3"/>
      <c r="B75" s="2"/>
      <c r="C75" s="3"/>
      <c r="D75" s="3"/>
      <c r="E75" s="3"/>
      <c r="F75" s="3"/>
      <c r="G75" s="3"/>
      <c r="H75" s="3"/>
      <c r="I75" s="3"/>
      <c r="J75" s="2"/>
      <c r="K75" s="2" t="s">
        <v>958</v>
      </c>
      <c r="L75" s="2">
        <v>0</v>
      </c>
      <c r="M75" s="2">
        <v>4.9739363856200099E-2</v>
      </c>
      <c r="N75" s="2" t="s">
        <v>396</v>
      </c>
      <c r="O75" s="2" t="s">
        <v>397</v>
      </c>
      <c r="P75" s="2" t="s">
        <v>398</v>
      </c>
      <c r="Q75" s="2" t="s">
        <v>399</v>
      </c>
    </row>
    <row r="76" spans="1:17">
      <c r="A76" s="3"/>
      <c r="B76" s="2"/>
      <c r="C76" s="3"/>
      <c r="D76" s="3"/>
      <c r="E76" s="3"/>
      <c r="F76" s="3"/>
      <c r="G76" s="3"/>
      <c r="H76" s="3"/>
      <c r="I76" s="3"/>
      <c r="J76" s="2"/>
      <c r="K76" s="3" t="s">
        <v>959</v>
      </c>
      <c r="L76" s="2">
        <v>0</v>
      </c>
      <c r="M76" s="2">
        <v>5.5939436883515298E-2</v>
      </c>
      <c r="N76" s="2" t="s">
        <v>400</v>
      </c>
      <c r="O76" s="2"/>
      <c r="P76" s="2" t="s">
        <v>401</v>
      </c>
      <c r="Q76" s="2"/>
    </row>
    <row r="77" spans="1:17">
      <c r="A77" s="3"/>
      <c r="B77" s="2"/>
      <c r="C77" s="3"/>
      <c r="D77" s="3"/>
      <c r="E77" s="3"/>
      <c r="F77" s="3"/>
      <c r="G77" s="3"/>
      <c r="H77" s="3"/>
      <c r="I77" s="3"/>
      <c r="J77" s="2"/>
      <c r="K77" s="3" t="s">
        <v>992</v>
      </c>
      <c r="L77" s="2">
        <v>4</v>
      </c>
      <c r="M77" s="2">
        <v>4.5725113262601903E-2</v>
      </c>
      <c r="N77" s="2" t="s">
        <v>468</v>
      </c>
      <c r="O77" s="2" t="s">
        <v>561</v>
      </c>
      <c r="P77" s="2" t="s">
        <v>562</v>
      </c>
      <c r="Q77" s="2"/>
    </row>
    <row r="78" spans="1:17">
      <c r="A78" s="3"/>
      <c r="B78" s="2"/>
      <c r="C78" s="3"/>
      <c r="D78" s="3"/>
      <c r="E78" s="3"/>
      <c r="F78" s="3"/>
      <c r="G78" s="3"/>
      <c r="H78" s="3"/>
      <c r="I78" s="3"/>
      <c r="J78" s="2"/>
      <c r="K78" s="2" t="s">
        <v>1045</v>
      </c>
      <c r="L78" s="2">
        <v>4</v>
      </c>
      <c r="M78" s="2">
        <v>6.0862089033518803E-3</v>
      </c>
      <c r="N78" s="2" t="s">
        <v>563</v>
      </c>
      <c r="O78" s="2"/>
      <c r="P78" s="2" t="s">
        <v>564</v>
      </c>
      <c r="Q78" s="2"/>
    </row>
    <row r="79" spans="1:17">
      <c r="A79" s="3"/>
      <c r="B79" s="2"/>
      <c r="C79" s="3"/>
      <c r="D79" s="3"/>
      <c r="E79" s="3"/>
      <c r="F79" s="3"/>
      <c r="G79" s="3"/>
      <c r="H79" s="3"/>
      <c r="I79" s="3"/>
      <c r="J79" s="2"/>
      <c r="K79" s="3" t="s">
        <v>1046</v>
      </c>
      <c r="L79" s="2">
        <v>2</v>
      </c>
      <c r="M79" s="2">
        <v>5.3449358434174404E-3</v>
      </c>
      <c r="N79" s="2" t="s">
        <v>565</v>
      </c>
      <c r="O79" s="2"/>
      <c r="P79" s="2"/>
      <c r="Q79" s="2"/>
    </row>
    <row r="80" spans="1:17">
      <c r="A80" s="3"/>
      <c r="B80" s="2"/>
      <c r="C80" s="3"/>
      <c r="D80" s="3"/>
      <c r="E80" s="3"/>
      <c r="F80" s="3"/>
      <c r="G80" s="3"/>
      <c r="H80" s="3"/>
      <c r="I80" s="3"/>
      <c r="J80" s="2"/>
      <c r="K80" s="3" t="s">
        <v>960</v>
      </c>
      <c r="L80" s="2">
        <v>1</v>
      </c>
      <c r="M80" s="2">
        <v>1.1442491533983901E-3</v>
      </c>
      <c r="N80" s="2" t="s">
        <v>402</v>
      </c>
      <c r="O80" s="2" t="s">
        <v>403</v>
      </c>
      <c r="P80" s="2" t="s">
        <v>404</v>
      </c>
      <c r="Q80" s="2"/>
    </row>
    <row r="81" spans="1:17">
      <c r="A81" s="3"/>
      <c r="B81" s="2"/>
      <c r="C81" s="3"/>
      <c r="D81" s="3"/>
      <c r="E81" s="3"/>
      <c r="F81" s="3"/>
      <c r="G81" s="3"/>
      <c r="H81" s="3"/>
      <c r="I81" s="3"/>
      <c r="J81" s="2"/>
      <c r="K81" s="3" t="s">
        <v>961</v>
      </c>
      <c r="L81" s="2">
        <v>0</v>
      </c>
      <c r="M81" s="2">
        <v>1.4991094542318199E-3</v>
      </c>
      <c r="N81" s="2" t="s">
        <v>405</v>
      </c>
      <c r="O81" s="2" t="s">
        <v>406</v>
      </c>
      <c r="P81" s="2" t="s">
        <v>407</v>
      </c>
      <c r="Q81" s="2"/>
    </row>
    <row r="82" spans="1:17">
      <c r="A82" s="3"/>
      <c r="B82" s="2"/>
      <c r="C82" s="3"/>
      <c r="D82" s="3"/>
      <c r="E82" s="3"/>
      <c r="F82" s="3"/>
      <c r="G82" s="3"/>
      <c r="H82" s="3"/>
      <c r="I82" s="3"/>
      <c r="J82" s="2"/>
      <c r="K82" s="3" t="s">
        <v>962</v>
      </c>
      <c r="L82" s="2">
        <v>1</v>
      </c>
      <c r="M82" s="2">
        <v>1.61734849231343E-3</v>
      </c>
      <c r="N82" s="2" t="s">
        <v>408</v>
      </c>
      <c r="O82" s="2"/>
      <c r="P82" s="2"/>
      <c r="Q82" s="2"/>
    </row>
    <row r="83" spans="1:17">
      <c r="A83" s="3"/>
      <c r="B83" s="2"/>
      <c r="C83" s="3"/>
      <c r="D83" s="3"/>
      <c r="E83" s="3"/>
      <c r="F83" s="3"/>
      <c r="G83" s="3"/>
      <c r="H83" s="3"/>
      <c r="I83" s="3"/>
      <c r="J83" s="2"/>
      <c r="K83" s="2" t="s">
        <v>1047</v>
      </c>
      <c r="L83" s="2">
        <v>4</v>
      </c>
      <c r="M83" s="2">
        <v>2.7905626620914302E-3</v>
      </c>
      <c r="N83" s="2" t="s">
        <v>566</v>
      </c>
      <c r="O83" s="2" t="s">
        <v>403</v>
      </c>
      <c r="P83" s="2" t="s">
        <v>567</v>
      </c>
      <c r="Q83" s="2"/>
    </row>
    <row r="84" spans="1:17">
      <c r="A84" s="3"/>
      <c r="B84" s="2"/>
      <c r="C84" s="3"/>
      <c r="D84" s="3"/>
      <c r="E84" s="3"/>
      <c r="F84" s="3"/>
      <c r="G84" s="3"/>
      <c r="H84" s="3"/>
      <c r="I84" s="3"/>
      <c r="J84" s="2"/>
      <c r="K84" s="3" t="s">
        <v>1048</v>
      </c>
      <c r="L84" s="2">
        <v>4</v>
      </c>
      <c r="M84" s="2">
        <v>3.3477400294534801E-3</v>
      </c>
      <c r="N84" s="2" t="s">
        <v>568</v>
      </c>
      <c r="O84" s="2"/>
      <c r="P84" s="2"/>
      <c r="Q84" s="2"/>
    </row>
    <row r="85" spans="1:17">
      <c r="A85" s="3"/>
      <c r="B85" s="2"/>
      <c r="C85" s="3"/>
      <c r="D85" s="3"/>
      <c r="E85" s="3"/>
      <c r="F85" s="3"/>
      <c r="G85" s="3"/>
      <c r="H85" s="3"/>
      <c r="I85" s="3"/>
      <c r="J85" s="2"/>
      <c r="K85" s="3" t="s">
        <v>1049</v>
      </c>
      <c r="L85" s="3">
        <v>4</v>
      </c>
      <c r="M85" s="3">
        <v>5.0174049350335502E-3</v>
      </c>
      <c r="N85" s="3" t="s">
        <v>569</v>
      </c>
      <c r="O85" s="3"/>
      <c r="P85" s="2"/>
      <c r="Q85" s="2"/>
    </row>
    <row r="86" spans="1:17">
      <c r="A86" s="3"/>
      <c r="B86" s="2"/>
      <c r="C86" s="3"/>
      <c r="D86" s="3"/>
      <c r="E86" s="3"/>
      <c r="F86" s="3"/>
      <c r="G86" s="3"/>
      <c r="H86" s="3"/>
      <c r="I86" s="3"/>
      <c r="J86" s="2"/>
      <c r="K86" s="3" t="s">
        <v>1050</v>
      </c>
      <c r="L86" s="2">
        <v>3</v>
      </c>
      <c r="M86" s="2">
        <v>5.2761830452594501E-3</v>
      </c>
      <c r="N86" s="2" t="s">
        <v>570</v>
      </c>
      <c r="O86" s="2"/>
      <c r="P86" s="2" t="s">
        <v>355</v>
      </c>
      <c r="Q86" s="2"/>
    </row>
    <row r="87" spans="1:17">
      <c r="A87" s="3"/>
      <c r="B87" s="2"/>
      <c r="C87" s="3"/>
      <c r="D87" s="3"/>
      <c r="E87" s="3"/>
      <c r="F87" s="3"/>
      <c r="G87" s="3"/>
      <c r="H87" s="3"/>
      <c r="I87" s="3"/>
      <c r="J87" s="2"/>
      <c r="K87" s="3" t="s">
        <v>1051</v>
      </c>
      <c r="L87" s="2">
        <v>3</v>
      </c>
      <c r="M87" s="2">
        <v>6.38340624823985E-3</v>
      </c>
      <c r="N87" s="2" t="s">
        <v>571</v>
      </c>
      <c r="O87" s="2" t="s">
        <v>572</v>
      </c>
      <c r="P87" s="2" t="s">
        <v>573</v>
      </c>
      <c r="Q87" s="2"/>
    </row>
    <row r="88" spans="1:17">
      <c r="A88" s="3"/>
      <c r="B88" s="2"/>
      <c r="C88" s="3"/>
      <c r="D88" s="3"/>
      <c r="E88" s="3"/>
      <c r="F88" s="3"/>
      <c r="G88" s="3"/>
      <c r="H88" s="3"/>
      <c r="I88" s="3"/>
      <c r="J88" s="2"/>
      <c r="K88" s="3" t="s">
        <v>1052</v>
      </c>
      <c r="L88" s="2">
        <v>4</v>
      </c>
      <c r="M88" s="2">
        <v>1.27722656647393E-2</v>
      </c>
      <c r="N88" s="2" t="s">
        <v>574</v>
      </c>
      <c r="O88" s="2"/>
      <c r="P88" s="2"/>
      <c r="Q88" s="2"/>
    </row>
    <row r="89" spans="1:17">
      <c r="A89" s="3"/>
      <c r="B89" s="2"/>
      <c r="C89" s="3"/>
      <c r="D89" s="3"/>
      <c r="E89" s="3"/>
      <c r="F89" s="3"/>
      <c r="G89" s="3"/>
      <c r="H89" s="3"/>
      <c r="I89" s="3"/>
      <c r="J89" s="2"/>
      <c r="K89" s="2" t="s">
        <v>1053</v>
      </c>
      <c r="L89" s="2">
        <v>4</v>
      </c>
      <c r="M89" s="2">
        <v>1.7725586970995098E-2</v>
      </c>
      <c r="N89" s="2" t="s">
        <v>408</v>
      </c>
      <c r="O89" s="2"/>
      <c r="P89" s="2"/>
      <c r="Q89" s="2"/>
    </row>
    <row r="90" spans="1:17">
      <c r="A90" s="3"/>
      <c r="B90" s="2"/>
      <c r="C90" s="3"/>
      <c r="D90" s="3"/>
      <c r="E90" s="3"/>
      <c r="F90" s="3"/>
      <c r="G90" s="3"/>
      <c r="H90" s="3"/>
      <c r="I90" s="3"/>
      <c r="J90" s="2"/>
      <c r="K90" s="2" t="s">
        <v>1054</v>
      </c>
      <c r="L90" s="2">
        <v>4</v>
      </c>
      <c r="M90" s="2">
        <v>2.5925955599649698E-2</v>
      </c>
      <c r="N90" s="2" t="s">
        <v>575</v>
      </c>
      <c r="O90" s="2" t="s">
        <v>461</v>
      </c>
      <c r="P90" s="2" t="s">
        <v>576</v>
      </c>
      <c r="Q90" s="2"/>
    </row>
    <row r="91" spans="1:17">
      <c r="A91" s="3"/>
      <c r="B91" s="2"/>
      <c r="C91" s="3"/>
      <c r="D91" s="3"/>
      <c r="E91" s="3"/>
      <c r="F91" s="3"/>
      <c r="G91" s="3"/>
      <c r="H91" s="3"/>
      <c r="I91" s="3"/>
      <c r="J91" s="2"/>
      <c r="K91" s="2" t="s">
        <v>1055</v>
      </c>
      <c r="L91" s="2">
        <v>2</v>
      </c>
      <c r="M91" s="2">
        <v>2.9303948677949599E-2</v>
      </c>
      <c r="N91" s="2" t="s">
        <v>577</v>
      </c>
      <c r="O91" s="2"/>
      <c r="P91" s="2"/>
      <c r="Q91" s="2"/>
    </row>
    <row r="92" spans="1:17">
      <c r="A92" s="3"/>
      <c r="B92" s="2"/>
      <c r="C92" s="3"/>
      <c r="D92" s="3"/>
      <c r="E92" s="3"/>
      <c r="F92" s="3"/>
      <c r="G92" s="3"/>
      <c r="H92" s="3"/>
      <c r="I92" s="3"/>
      <c r="J92" s="2"/>
      <c r="K92" s="2" t="s">
        <v>1056</v>
      </c>
      <c r="L92" s="2">
        <v>4</v>
      </c>
      <c r="M92" s="2">
        <v>3.0813279517112099E-2</v>
      </c>
      <c r="N92" s="2" t="s">
        <v>578</v>
      </c>
      <c r="O92" s="2"/>
      <c r="P92" s="2"/>
      <c r="Q92" s="2"/>
    </row>
    <row r="93" spans="1:17">
      <c r="A93" s="3"/>
      <c r="B93" s="2"/>
      <c r="C93" s="3"/>
      <c r="D93" s="3"/>
      <c r="E93" s="3"/>
      <c r="F93" s="3"/>
      <c r="G93" s="3"/>
      <c r="H93" s="3"/>
      <c r="I93" s="3"/>
      <c r="J93" s="2"/>
      <c r="K93" s="2" t="s">
        <v>1046</v>
      </c>
      <c r="L93" s="2">
        <v>4</v>
      </c>
      <c r="M93" s="2">
        <v>3.2977544995091299E-2</v>
      </c>
      <c r="N93" s="2" t="s">
        <v>565</v>
      </c>
      <c r="O93" s="2" t="s">
        <v>395</v>
      </c>
      <c r="P93" s="2" t="s">
        <v>579</v>
      </c>
      <c r="Q93" s="2"/>
    </row>
    <row r="94" spans="1:17">
      <c r="A94" s="3"/>
      <c r="B94" s="2"/>
      <c r="C94" s="3"/>
      <c r="D94" s="3"/>
      <c r="E94" s="3"/>
      <c r="F94" s="3"/>
      <c r="G94" s="3"/>
      <c r="H94" s="3"/>
      <c r="I94" s="3"/>
      <c r="J94" s="2"/>
      <c r="K94" s="2" t="s">
        <v>1057</v>
      </c>
      <c r="L94" s="2">
        <v>4</v>
      </c>
      <c r="M94" s="2">
        <v>3.6214884777091699E-2</v>
      </c>
      <c r="N94" s="2" t="s">
        <v>580</v>
      </c>
      <c r="O94" s="2"/>
      <c r="P94" s="2" t="s">
        <v>355</v>
      </c>
      <c r="Q94" s="2"/>
    </row>
    <row r="95" spans="1:17">
      <c r="A95" s="3"/>
      <c r="B95" s="2"/>
      <c r="C95" s="3"/>
      <c r="D95" s="3"/>
      <c r="E95" s="3"/>
      <c r="F95" s="3"/>
      <c r="G95" s="3"/>
      <c r="H95" s="3"/>
      <c r="I95" s="3"/>
      <c r="J95" s="2"/>
      <c r="K95" s="2" t="s">
        <v>1058</v>
      </c>
      <c r="L95" s="2">
        <v>4</v>
      </c>
      <c r="M95" s="2">
        <v>3.9441386787114799E-2</v>
      </c>
      <c r="N95" s="2" t="s">
        <v>405</v>
      </c>
      <c r="O95" s="2"/>
      <c r="P95" s="2" t="s">
        <v>581</v>
      </c>
      <c r="Q95" s="2"/>
    </row>
    <row r="96" spans="1:17">
      <c r="A96" s="3"/>
      <c r="B96" s="2"/>
      <c r="C96" s="3"/>
      <c r="D96" s="3"/>
      <c r="E96" s="3"/>
      <c r="F96" s="3"/>
      <c r="G96" s="3"/>
      <c r="H96" s="3"/>
      <c r="I96" s="3"/>
      <c r="J96" s="2"/>
      <c r="K96" s="2" t="s">
        <v>1059</v>
      </c>
      <c r="L96" s="2">
        <v>4</v>
      </c>
      <c r="M96" s="2">
        <v>4.1050584970522899E-2</v>
      </c>
      <c r="N96" s="2" t="s">
        <v>544</v>
      </c>
      <c r="O96" s="2"/>
      <c r="P96" s="2" t="s">
        <v>355</v>
      </c>
      <c r="Q96" s="2"/>
    </row>
    <row r="97" spans="1:17">
      <c r="A97" s="3"/>
      <c r="B97" s="2"/>
      <c r="C97" s="3"/>
      <c r="D97" s="3"/>
      <c r="E97" s="3"/>
      <c r="F97" s="3"/>
      <c r="G97" s="3"/>
      <c r="H97" s="3"/>
      <c r="I97" s="3"/>
      <c r="J97" s="2"/>
      <c r="K97" s="3" t="s">
        <v>1060</v>
      </c>
      <c r="L97" s="2">
        <v>4</v>
      </c>
      <c r="M97" s="2">
        <v>4.3191989789856902E-2</v>
      </c>
      <c r="N97" s="2" t="s">
        <v>568</v>
      </c>
      <c r="O97" s="2"/>
      <c r="P97" s="2"/>
      <c r="Q97" s="2"/>
    </row>
    <row r="98" spans="1:17">
      <c r="A98" s="3"/>
      <c r="B98" s="2"/>
      <c r="C98" s="3"/>
      <c r="D98" s="3"/>
      <c r="E98" s="3"/>
      <c r="F98" s="3"/>
      <c r="G98" s="3"/>
      <c r="H98" s="3"/>
      <c r="I98" s="3"/>
      <c r="J98" s="2"/>
      <c r="K98" s="3" t="s">
        <v>1061</v>
      </c>
      <c r="L98" s="3">
        <v>4</v>
      </c>
      <c r="M98" s="2">
        <v>4.9056228398844902E-2</v>
      </c>
      <c r="N98" s="2" t="s">
        <v>582</v>
      </c>
      <c r="O98" s="2" t="s">
        <v>583</v>
      </c>
      <c r="P98" s="2" t="s">
        <v>584</v>
      </c>
      <c r="Q98" s="2" t="s">
        <v>585</v>
      </c>
    </row>
    <row r="99" spans="1:17">
      <c r="A99" s="3"/>
      <c r="B99" s="2"/>
      <c r="C99" s="3"/>
      <c r="D99" s="3"/>
      <c r="E99" s="3"/>
      <c r="F99" s="3"/>
      <c r="G99" s="3"/>
      <c r="H99" s="3"/>
      <c r="I99" s="3"/>
      <c r="J99" s="2"/>
      <c r="K99" s="3" t="s">
        <v>987</v>
      </c>
      <c r="L99" s="2">
        <v>0</v>
      </c>
      <c r="M99" s="2">
        <v>2.0804389661243099E-3</v>
      </c>
      <c r="N99" s="2" t="s">
        <v>457</v>
      </c>
      <c r="O99" s="2" t="s">
        <v>458</v>
      </c>
      <c r="P99" s="2"/>
      <c r="Q99" s="2"/>
    </row>
    <row r="100" spans="1:17">
      <c r="A100" s="3"/>
      <c r="B100" s="2"/>
      <c r="C100" s="3"/>
      <c r="D100" s="3"/>
      <c r="E100" s="3"/>
      <c r="F100" s="3"/>
      <c r="G100" s="3"/>
      <c r="H100" s="3"/>
      <c r="I100" s="3"/>
      <c r="J100" s="2"/>
      <c r="K100" s="3" t="s">
        <v>1062</v>
      </c>
      <c r="L100" s="2">
        <v>4</v>
      </c>
      <c r="M100" s="2">
        <v>4.8343942287927301E-3</v>
      </c>
      <c r="N100" s="2" t="s">
        <v>586</v>
      </c>
      <c r="O100" s="2"/>
      <c r="P100" s="2" t="s">
        <v>587</v>
      </c>
      <c r="Q100" s="2"/>
    </row>
    <row r="101" spans="1:17">
      <c r="A101" s="3"/>
      <c r="B101" s="2"/>
      <c r="C101" s="3"/>
      <c r="D101" s="3"/>
      <c r="E101" s="3"/>
      <c r="F101" s="3"/>
      <c r="G101" s="3"/>
      <c r="H101" s="3"/>
      <c r="I101" s="3"/>
      <c r="J101" s="2"/>
      <c r="K101" s="3" t="s">
        <v>1063</v>
      </c>
      <c r="L101" s="2">
        <v>4</v>
      </c>
      <c r="M101" s="2">
        <v>1.20421995874271E-2</v>
      </c>
      <c r="N101" s="2" t="s">
        <v>588</v>
      </c>
      <c r="O101" s="2"/>
      <c r="P101" s="2"/>
      <c r="Q101" s="2"/>
    </row>
    <row r="102" spans="1:17">
      <c r="A102" s="3"/>
      <c r="B102" s="2"/>
      <c r="C102" s="3"/>
      <c r="D102" s="3"/>
      <c r="E102" s="3"/>
      <c r="F102" s="3"/>
      <c r="G102" s="3"/>
      <c r="H102" s="3"/>
      <c r="I102" s="3"/>
      <c r="J102" s="2"/>
      <c r="K102" s="3" t="s">
        <v>1064</v>
      </c>
      <c r="L102" s="2">
        <v>4</v>
      </c>
      <c r="M102" s="2">
        <v>1.2999287655376401E-2</v>
      </c>
      <c r="N102" s="2" t="s">
        <v>589</v>
      </c>
      <c r="O102" s="2" t="s">
        <v>403</v>
      </c>
      <c r="P102" s="2" t="s">
        <v>404</v>
      </c>
      <c r="Q102" s="2"/>
    </row>
    <row r="103" spans="1:17">
      <c r="A103" s="3"/>
      <c r="B103" s="2"/>
      <c r="C103" s="3"/>
      <c r="D103" s="3"/>
      <c r="E103" s="3"/>
      <c r="F103" s="3"/>
      <c r="G103" s="3"/>
      <c r="H103" s="3"/>
      <c r="I103" s="3"/>
      <c r="J103" s="2"/>
      <c r="K103" s="2" t="s">
        <v>1065</v>
      </c>
      <c r="L103" s="2">
        <v>4</v>
      </c>
      <c r="M103" s="2">
        <v>1.4910683140813201E-2</v>
      </c>
      <c r="N103" s="2" t="s">
        <v>590</v>
      </c>
      <c r="O103" s="2"/>
      <c r="P103" s="2"/>
      <c r="Q103" s="2"/>
    </row>
    <row r="104" spans="1:17">
      <c r="A104" s="3"/>
      <c r="B104" s="2"/>
      <c r="C104" s="3"/>
      <c r="D104" s="3"/>
      <c r="E104" s="3"/>
      <c r="F104" s="3"/>
      <c r="G104" s="3"/>
      <c r="H104" s="3"/>
      <c r="I104" s="3"/>
      <c r="J104" s="2"/>
      <c r="K104" s="2" t="s">
        <v>1066</v>
      </c>
      <c r="L104" s="2">
        <v>4</v>
      </c>
      <c r="M104" s="2">
        <v>1.5864992353854999E-2</v>
      </c>
      <c r="N104" s="2" t="s">
        <v>591</v>
      </c>
      <c r="O104" s="2" t="s">
        <v>592</v>
      </c>
      <c r="P104" s="2" t="s">
        <v>564</v>
      </c>
      <c r="Q104" s="2" t="s">
        <v>443</v>
      </c>
    </row>
    <row r="105" spans="1:17">
      <c r="A105" s="3"/>
      <c r="B105" s="2"/>
      <c r="C105" s="3"/>
      <c r="D105" s="3"/>
      <c r="E105" s="3"/>
      <c r="F105" s="3"/>
      <c r="G105" s="3"/>
      <c r="H105" s="3"/>
      <c r="I105" s="3"/>
      <c r="J105" s="2"/>
      <c r="K105" s="3" t="s">
        <v>1067</v>
      </c>
      <c r="L105" s="3">
        <v>4</v>
      </c>
      <c r="M105" s="4">
        <v>4.12847998764252E-2</v>
      </c>
      <c r="N105" s="4" t="s">
        <v>593</v>
      </c>
      <c r="O105" s="4"/>
      <c r="P105" s="2" t="s">
        <v>594</v>
      </c>
      <c r="Q105" s="2"/>
    </row>
    <row r="106" spans="1:17">
      <c r="A106" s="3"/>
      <c r="B106" s="2"/>
      <c r="C106" s="3"/>
      <c r="D106" s="3"/>
      <c r="E106" s="3"/>
      <c r="F106" s="3"/>
      <c r="G106" s="3"/>
      <c r="H106" s="3"/>
      <c r="I106" s="3"/>
      <c r="J106" s="2"/>
      <c r="K106" s="3" t="s">
        <v>1068</v>
      </c>
      <c r="L106" s="2">
        <v>4</v>
      </c>
      <c r="M106" s="2">
        <v>4.5457136467604201E-2</v>
      </c>
      <c r="N106" s="2" t="s">
        <v>595</v>
      </c>
      <c r="O106" s="2" t="s">
        <v>375</v>
      </c>
      <c r="P106" s="2" t="s">
        <v>596</v>
      </c>
      <c r="Q106" s="2" t="s">
        <v>549</v>
      </c>
    </row>
    <row r="107" spans="1:17">
      <c r="A107" s="3"/>
      <c r="B107" s="2"/>
      <c r="C107" s="3"/>
      <c r="D107" s="3"/>
      <c r="E107" s="3"/>
      <c r="F107" s="3"/>
      <c r="G107" s="3"/>
      <c r="H107" s="3"/>
      <c r="I107" s="3"/>
      <c r="J107" s="2"/>
      <c r="K107" s="2" t="s">
        <v>1069</v>
      </c>
      <c r="L107" s="2">
        <v>4</v>
      </c>
      <c r="M107" s="2">
        <v>4.5919607106958402E-2</v>
      </c>
      <c r="N107" s="2" t="s">
        <v>393</v>
      </c>
      <c r="O107" s="2" t="s">
        <v>513</v>
      </c>
      <c r="P107" s="2" t="s">
        <v>367</v>
      </c>
      <c r="Q107" s="2"/>
    </row>
    <row r="108" spans="1:17">
      <c r="A108" s="3"/>
      <c r="B108" s="2"/>
      <c r="C108" s="3"/>
      <c r="D108" s="3"/>
      <c r="E108" s="3"/>
      <c r="F108" s="3"/>
      <c r="G108" s="3"/>
      <c r="H108" s="3"/>
      <c r="I108" s="3"/>
      <c r="J108" s="2"/>
      <c r="K108" s="3" t="s">
        <v>1070</v>
      </c>
      <c r="L108" s="2">
        <v>4</v>
      </c>
      <c r="M108" s="2">
        <v>5.0992019744925801E-2</v>
      </c>
      <c r="N108" s="2" t="s">
        <v>597</v>
      </c>
      <c r="O108" s="2" t="s">
        <v>598</v>
      </c>
      <c r="P108" s="2" t="s">
        <v>355</v>
      </c>
      <c r="Q108" s="2"/>
    </row>
    <row r="109" spans="1:17">
      <c r="A109" s="3"/>
      <c r="B109" s="2"/>
      <c r="C109" s="3"/>
      <c r="D109" s="3"/>
      <c r="E109" s="3"/>
      <c r="F109" s="3"/>
      <c r="G109" s="3"/>
      <c r="H109" s="3"/>
      <c r="I109" s="3"/>
      <c r="J109" s="2"/>
      <c r="K109" s="2" t="s">
        <v>1046</v>
      </c>
      <c r="L109" s="2">
        <v>4</v>
      </c>
      <c r="M109" s="2">
        <v>9.5955896312727195E-4</v>
      </c>
      <c r="N109" s="2" t="s">
        <v>565</v>
      </c>
      <c r="O109" s="2"/>
      <c r="P109" s="2" t="s">
        <v>599</v>
      </c>
      <c r="Q109" s="2"/>
    </row>
    <row r="110" spans="1:17">
      <c r="A110" s="3"/>
      <c r="B110" s="2"/>
      <c r="C110" s="3"/>
      <c r="D110" s="3"/>
      <c r="E110" s="3"/>
      <c r="F110" s="3"/>
      <c r="G110" s="3"/>
      <c r="H110" s="3"/>
      <c r="I110" s="3"/>
      <c r="J110" s="2"/>
      <c r="K110" s="3" t="s">
        <v>1071</v>
      </c>
      <c r="L110" s="2">
        <v>0</v>
      </c>
      <c r="M110" s="2">
        <v>5.4768021698339301E-3</v>
      </c>
      <c r="N110" s="2"/>
      <c r="O110" s="2"/>
      <c r="P110" s="2"/>
      <c r="Q110" s="2"/>
    </row>
    <row r="111" spans="1:17">
      <c r="A111" s="3"/>
      <c r="B111" s="2"/>
      <c r="C111" s="3"/>
      <c r="D111" s="3"/>
      <c r="E111" s="3"/>
      <c r="F111" s="3"/>
      <c r="G111" s="3"/>
      <c r="H111" s="3"/>
      <c r="I111" s="3"/>
      <c r="J111" s="2"/>
      <c r="K111" s="2" t="s">
        <v>1072</v>
      </c>
      <c r="L111" s="2">
        <v>4</v>
      </c>
      <c r="M111" s="2">
        <v>6.6976078138585296E-3</v>
      </c>
      <c r="N111" s="2" t="s">
        <v>393</v>
      </c>
      <c r="O111" s="2" t="s">
        <v>366</v>
      </c>
      <c r="P111" s="2" t="s">
        <v>367</v>
      </c>
      <c r="Q111" s="2"/>
    </row>
    <row r="112" spans="1:17">
      <c r="A112" s="3"/>
      <c r="B112" s="2"/>
      <c r="C112" s="3"/>
      <c r="D112" s="3"/>
      <c r="E112" s="3"/>
      <c r="F112" s="3"/>
      <c r="G112" s="3"/>
      <c r="H112" s="3"/>
      <c r="I112" s="3"/>
      <c r="J112" s="2"/>
      <c r="K112" s="2" t="s">
        <v>1073</v>
      </c>
      <c r="L112" s="2">
        <v>4</v>
      </c>
      <c r="M112" s="2">
        <v>1.1454131787650401E-2</v>
      </c>
      <c r="N112" s="2" t="s">
        <v>600</v>
      </c>
      <c r="O112" s="2"/>
      <c r="P112" s="2" t="s">
        <v>355</v>
      </c>
      <c r="Q112" s="2"/>
    </row>
    <row r="113" spans="1:17">
      <c r="A113" s="3"/>
      <c r="B113" s="2"/>
      <c r="C113" s="3"/>
      <c r="D113" s="3"/>
      <c r="E113" s="3"/>
      <c r="F113" s="3"/>
      <c r="G113" s="3"/>
      <c r="H113" s="3"/>
      <c r="I113" s="3"/>
      <c r="J113" s="2"/>
      <c r="K113" s="2" t="s">
        <v>1074</v>
      </c>
      <c r="L113" s="2">
        <v>0</v>
      </c>
      <c r="M113" s="2">
        <v>3.38331913153695E-2</v>
      </c>
      <c r="N113" s="2" t="s">
        <v>601</v>
      </c>
      <c r="O113" s="2"/>
      <c r="P113" s="2"/>
      <c r="Q113" s="2"/>
    </row>
    <row r="114" spans="1:17">
      <c r="A114" s="3"/>
      <c r="B114" s="2"/>
      <c r="C114" s="3"/>
      <c r="D114" s="3"/>
      <c r="E114" s="3"/>
      <c r="F114" s="3"/>
      <c r="G114" s="3"/>
      <c r="H114" s="3"/>
      <c r="I114" s="3"/>
      <c r="J114" s="2"/>
      <c r="K114" s="3" t="s">
        <v>1075</v>
      </c>
      <c r="L114" s="2">
        <v>1</v>
      </c>
      <c r="M114" s="2">
        <v>3.46052892253432E-2</v>
      </c>
      <c r="N114" s="2" t="s">
        <v>350</v>
      </c>
      <c r="O114" s="2"/>
      <c r="P114" s="2"/>
      <c r="Q114" s="2"/>
    </row>
    <row r="115" spans="1:17">
      <c r="A115" s="3"/>
      <c r="B115" s="2"/>
      <c r="C115" s="3"/>
      <c r="D115" s="3"/>
      <c r="E115" s="3"/>
      <c r="F115" s="3"/>
      <c r="G115" s="3"/>
      <c r="H115" s="3"/>
      <c r="I115" s="3"/>
      <c r="J115" s="2"/>
      <c r="K115" s="3" t="s">
        <v>963</v>
      </c>
      <c r="L115" s="2">
        <v>0</v>
      </c>
      <c r="M115" s="2">
        <v>2.4588380543770802E-3</v>
      </c>
      <c r="N115" s="2" t="s">
        <v>409</v>
      </c>
      <c r="O115" s="2"/>
      <c r="P115" s="2"/>
      <c r="Q115" s="2"/>
    </row>
    <row r="116" spans="1:17">
      <c r="A116" s="3" t="s">
        <v>161</v>
      </c>
      <c r="B116" s="2" t="s">
        <v>160</v>
      </c>
      <c r="C116" s="3">
        <v>11.2993361514638</v>
      </c>
      <c r="D116" s="3">
        <v>40.7103562398581</v>
      </c>
      <c r="E116" s="3">
        <f t="shared" si="0"/>
        <v>0.27755434231255904</v>
      </c>
      <c r="F116" s="3">
        <f t="shared" si="1"/>
        <v>-1.8491578307779952</v>
      </c>
      <c r="G116" s="3">
        <v>0.414002459367598</v>
      </c>
      <c r="H116" s="3">
        <v>1</v>
      </c>
      <c r="I116" s="3" t="s">
        <v>0</v>
      </c>
      <c r="J116" s="2" t="s">
        <v>302</v>
      </c>
    </row>
    <row r="117" spans="1:17">
      <c r="A117" s="3" t="s">
        <v>84</v>
      </c>
      <c r="B117" s="2" t="s">
        <v>159</v>
      </c>
      <c r="C117" s="3">
        <v>1.1299336151463799</v>
      </c>
      <c r="D117" s="3">
        <v>4.4250387217237099</v>
      </c>
      <c r="E117" s="3">
        <f t="shared" si="0"/>
        <v>0.25534999492755411</v>
      </c>
      <c r="F117" s="3">
        <f t="shared" si="1"/>
        <v>-1.9694520644957081</v>
      </c>
      <c r="G117" s="3">
        <v>0.35449058462267402</v>
      </c>
      <c r="H117" s="3">
        <v>1</v>
      </c>
      <c r="I117" s="3" t="s">
        <v>0</v>
      </c>
      <c r="J117" s="2" t="s">
        <v>302</v>
      </c>
    </row>
    <row r="118" spans="1:17">
      <c r="A118" s="3" t="s">
        <v>45</v>
      </c>
      <c r="B118" s="2" t="s">
        <v>158</v>
      </c>
      <c r="C118" s="3">
        <v>2.25986723029277</v>
      </c>
      <c r="D118" s="3">
        <v>8.8500774434474199</v>
      </c>
      <c r="E118" s="3">
        <f t="shared" si="0"/>
        <v>0.25534999492755528</v>
      </c>
      <c r="F118" s="3">
        <f t="shared" si="1"/>
        <v>-1.9694520644957019</v>
      </c>
      <c r="G118" s="3">
        <v>0.32814251189485499</v>
      </c>
      <c r="H118" s="3">
        <v>1</v>
      </c>
      <c r="I118" s="3" t="s">
        <v>0</v>
      </c>
      <c r="J118" s="2" t="s">
        <v>302</v>
      </c>
    </row>
    <row r="119" spans="1:17">
      <c r="A119" s="3" t="s">
        <v>59</v>
      </c>
      <c r="B119" s="2" t="s">
        <v>58</v>
      </c>
      <c r="C119" s="3">
        <v>4.5197344605855303</v>
      </c>
      <c r="D119" s="3">
        <v>14.160123909515899</v>
      </c>
      <c r="E119" s="3">
        <f t="shared" si="0"/>
        <v>0.31918749365944277</v>
      </c>
      <c r="F119" s="3">
        <f t="shared" si="1"/>
        <v>-1.6475239696083452</v>
      </c>
      <c r="G119" s="3">
        <v>0.419319839744622</v>
      </c>
      <c r="H119" s="3">
        <v>1</v>
      </c>
      <c r="I119" s="3" t="s">
        <v>0</v>
      </c>
      <c r="J119" s="2" t="s">
        <v>302</v>
      </c>
      <c r="K119" s="3" t="s">
        <v>926</v>
      </c>
      <c r="L119" s="3">
        <v>0</v>
      </c>
      <c r="M119" s="3">
        <v>6.7103451728571803E-3</v>
      </c>
      <c r="N119" s="4" t="s">
        <v>346</v>
      </c>
      <c r="O119" s="4" t="s">
        <v>347</v>
      </c>
      <c r="P119" s="4" t="s">
        <v>348</v>
      </c>
      <c r="Q119" s="4"/>
    </row>
    <row r="120" spans="1:17">
      <c r="A120" s="3" t="s">
        <v>21</v>
      </c>
      <c r="B120" s="2" t="s">
        <v>20</v>
      </c>
      <c r="C120" s="3">
        <v>28.248340378659599</v>
      </c>
      <c r="D120" s="3">
        <v>111.510975787437</v>
      </c>
      <c r="E120" s="3">
        <f t="shared" si="0"/>
        <v>0.25332340766622635</v>
      </c>
      <c r="F120" s="3">
        <f t="shared" si="1"/>
        <v>-1.9809477033335261</v>
      </c>
      <c r="G120" s="3">
        <v>0.42892250576386998</v>
      </c>
      <c r="H120" s="3">
        <v>1</v>
      </c>
      <c r="I120" s="3" t="s">
        <v>0</v>
      </c>
      <c r="J120" s="2" t="s">
        <v>302</v>
      </c>
      <c r="K120" s="3" t="s">
        <v>964</v>
      </c>
      <c r="L120" s="3">
        <v>4</v>
      </c>
      <c r="M120" s="3">
        <v>4.0199809955606E-2</v>
      </c>
      <c r="N120" s="4" t="s">
        <v>410</v>
      </c>
      <c r="O120" s="4"/>
      <c r="P120" s="4"/>
      <c r="Q120" s="4"/>
    </row>
    <row r="121" spans="1:17">
      <c r="A121" s="3"/>
      <c r="B121" s="2"/>
      <c r="C121" s="3"/>
      <c r="D121" s="3"/>
      <c r="E121" s="3"/>
      <c r="F121" s="3"/>
      <c r="G121" s="3"/>
      <c r="H121" s="3"/>
      <c r="I121" s="3"/>
      <c r="J121" s="2"/>
      <c r="K121" s="3" t="s">
        <v>965</v>
      </c>
      <c r="L121" s="3">
        <v>0</v>
      </c>
      <c r="M121" s="3">
        <v>2.5219987825013099E-2</v>
      </c>
      <c r="N121" s="4" t="s">
        <v>411</v>
      </c>
      <c r="O121" s="4" t="s">
        <v>412</v>
      </c>
      <c r="P121" s="4" t="s">
        <v>413</v>
      </c>
      <c r="Q121" s="4"/>
    </row>
    <row r="122" spans="1:17">
      <c r="A122" s="3"/>
      <c r="B122" s="2"/>
      <c r="C122" s="3"/>
      <c r="D122" s="3"/>
      <c r="E122" s="3"/>
      <c r="F122" s="3"/>
      <c r="G122" s="3"/>
      <c r="H122" s="3"/>
      <c r="I122" s="3"/>
      <c r="J122" s="2"/>
      <c r="K122" s="3" t="s">
        <v>964</v>
      </c>
      <c r="L122" s="3">
        <v>4</v>
      </c>
      <c r="M122" s="3">
        <v>4.0199809955606E-2</v>
      </c>
      <c r="N122" s="4" t="s">
        <v>410</v>
      </c>
      <c r="O122" s="4"/>
      <c r="P122" s="4"/>
      <c r="Q122" s="4"/>
    </row>
    <row r="123" spans="1:17">
      <c r="A123" s="3"/>
      <c r="B123" s="2"/>
      <c r="C123" s="3"/>
      <c r="D123" s="3"/>
      <c r="E123" s="3"/>
      <c r="F123" s="3"/>
      <c r="G123" s="3"/>
      <c r="H123" s="3"/>
      <c r="I123" s="3"/>
      <c r="J123" s="2"/>
      <c r="K123" s="3" t="s">
        <v>966</v>
      </c>
      <c r="L123" s="3">
        <v>4</v>
      </c>
      <c r="M123" s="3">
        <v>1.7131904428269298E-2</v>
      </c>
      <c r="N123" s="4" t="s">
        <v>414</v>
      </c>
      <c r="O123" s="4"/>
      <c r="P123" s="4" t="s">
        <v>415</v>
      </c>
      <c r="Q123" s="4"/>
    </row>
    <row r="124" spans="1:17">
      <c r="A124" s="3"/>
      <c r="B124" s="2"/>
      <c r="C124" s="3"/>
      <c r="D124" s="3"/>
      <c r="E124" s="3"/>
      <c r="F124" s="3"/>
      <c r="G124" s="3"/>
      <c r="H124" s="3"/>
      <c r="I124" s="3"/>
      <c r="J124" s="2"/>
      <c r="K124" s="3" t="s">
        <v>967</v>
      </c>
      <c r="L124" s="3">
        <v>0</v>
      </c>
      <c r="M124" s="3">
        <v>3.4473364222077002E-2</v>
      </c>
      <c r="N124" s="4" t="s">
        <v>416</v>
      </c>
      <c r="O124" s="4"/>
      <c r="P124" s="4" t="s">
        <v>417</v>
      </c>
      <c r="Q124" s="4" t="s">
        <v>377</v>
      </c>
    </row>
    <row r="125" spans="1:17">
      <c r="A125" s="3"/>
      <c r="B125" s="2"/>
      <c r="C125" s="3"/>
      <c r="D125" s="3"/>
      <c r="E125" s="3"/>
      <c r="F125" s="3"/>
      <c r="G125" s="3"/>
      <c r="H125" s="3"/>
      <c r="I125" s="3"/>
      <c r="J125" s="2"/>
      <c r="K125" s="3" t="s">
        <v>968</v>
      </c>
      <c r="L125" s="3">
        <v>0</v>
      </c>
      <c r="M125" s="3">
        <v>4.40704723725047E-2</v>
      </c>
      <c r="N125" s="4" t="s">
        <v>418</v>
      </c>
      <c r="O125" s="4"/>
      <c r="P125" s="4"/>
      <c r="Q125" s="4"/>
    </row>
    <row r="126" spans="1:17">
      <c r="A126" s="3" t="s">
        <v>17</v>
      </c>
      <c r="B126" s="2" t="s">
        <v>16</v>
      </c>
      <c r="C126" s="3">
        <v>6.7796016908782999</v>
      </c>
      <c r="D126" s="3">
        <v>15.045131653860601</v>
      </c>
      <c r="E126" s="3">
        <f t="shared" si="0"/>
        <v>0.4506176381074502</v>
      </c>
      <c r="F126" s="3">
        <f t="shared" si="1"/>
        <v>-1.1500243101375234</v>
      </c>
      <c r="G126" s="3">
        <v>0.57944440212283899</v>
      </c>
      <c r="H126" s="3">
        <v>1</v>
      </c>
      <c r="I126" s="3" t="s">
        <v>0</v>
      </c>
      <c r="J126" s="2" t="s">
        <v>312</v>
      </c>
      <c r="K126" s="3" t="s">
        <v>971</v>
      </c>
      <c r="L126" s="3">
        <v>4</v>
      </c>
      <c r="M126" s="3">
        <v>1.93656950955634E-3</v>
      </c>
      <c r="N126" s="4" t="s">
        <v>423</v>
      </c>
      <c r="O126" s="4" t="s">
        <v>424</v>
      </c>
      <c r="P126" s="4" t="s">
        <v>425</v>
      </c>
      <c r="Q126" s="4"/>
    </row>
    <row r="127" spans="1:17">
      <c r="A127" s="3"/>
      <c r="B127" s="2"/>
      <c r="C127" s="3"/>
      <c r="D127" s="3"/>
      <c r="E127" s="3"/>
      <c r="F127" s="3"/>
      <c r="G127" s="3"/>
      <c r="H127" s="3"/>
      <c r="I127" s="3"/>
      <c r="J127" s="2"/>
      <c r="K127" s="3" t="s">
        <v>972</v>
      </c>
      <c r="L127" s="3">
        <v>4</v>
      </c>
      <c r="M127" s="3">
        <v>5.1595004628610101E-2</v>
      </c>
      <c r="N127" s="4" t="s">
        <v>426</v>
      </c>
      <c r="O127" s="4" t="s">
        <v>427</v>
      </c>
      <c r="P127" s="4" t="s">
        <v>428</v>
      </c>
      <c r="Q127" s="2"/>
    </row>
    <row r="128" spans="1:17">
      <c r="A128" s="3" t="s">
        <v>122</v>
      </c>
      <c r="B128" s="2" t="s">
        <v>121</v>
      </c>
      <c r="C128" s="3">
        <v>1.1299336151463799</v>
      </c>
      <c r="D128" s="3">
        <v>80.535704735371496</v>
      </c>
      <c r="E128" s="3">
        <f t="shared" si="0"/>
        <v>1.4030219501513968E-2</v>
      </c>
      <c r="F128" s="3">
        <f t="shared" si="1"/>
        <v>-6.1553186098070416</v>
      </c>
      <c r="G128" s="3">
        <v>4.7671903679536602E-2</v>
      </c>
      <c r="H128" s="3">
        <v>0.91113035541800103</v>
      </c>
      <c r="I128" s="3" t="s">
        <v>0</v>
      </c>
      <c r="J128" s="2" t="s">
        <v>302</v>
      </c>
      <c r="K128" s="3" t="s">
        <v>1089</v>
      </c>
      <c r="L128" s="3">
        <v>4</v>
      </c>
      <c r="M128" s="3">
        <v>3.1451400668369697E-2</v>
      </c>
      <c r="N128" s="4" t="s">
        <v>621</v>
      </c>
      <c r="O128" s="4"/>
      <c r="P128" s="4" t="s">
        <v>622</v>
      </c>
      <c r="Q128" s="4"/>
    </row>
    <row r="129" spans="1:17">
      <c r="A129" s="3" t="s">
        <v>157</v>
      </c>
      <c r="B129" s="2" t="s">
        <v>156</v>
      </c>
      <c r="C129" s="3">
        <v>778.52426083585794</v>
      </c>
      <c r="D129" s="3">
        <v>1631.9542805717001</v>
      </c>
      <c r="E129" s="3">
        <f t="shared" si="0"/>
        <v>0.47705028878819339</v>
      </c>
      <c r="F129" s="3">
        <f t="shared" si="1"/>
        <v>-1.0677867373333849</v>
      </c>
      <c r="G129" s="3">
        <v>0.34241634683615801</v>
      </c>
      <c r="H129" s="3">
        <v>1</v>
      </c>
      <c r="I129" s="3" t="s">
        <v>0</v>
      </c>
      <c r="J129" s="2" t="s">
        <v>312</v>
      </c>
      <c r="K129" s="3" t="s">
        <v>1169</v>
      </c>
      <c r="L129" s="3">
        <v>1</v>
      </c>
      <c r="M129" s="3">
        <v>2.0155810232875701E-2</v>
      </c>
      <c r="N129" s="4" t="s">
        <v>382</v>
      </c>
      <c r="O129" s="4" t="s">
        <v>454</v>
      </c>
      <c r="P129" s="4" t="s">
        <v>690</v>
      </c>
      <c r="Q129" s="4"/>
    </row>
    <row r="130" spans="1:17">
      <c r="A130" s="3"/>
      <c r="B130" s="2"/>
      <c r="C130" s="3"/>
      <c r="D130" s="3"/>
      <c r="E130" s="3"/>
      <c r="F130" s="3"/>
      <c r="G130" s="3"/>
      <c r="H130" s="3"/>
      <c r="I130" s="3"/>
      <c r="J130" s="2"/>
      <c r="K130" s="3" t="s">
        <v>1170</v>
      </c>
      <c r="L130" s="3">
        <v>4</v>
      </c>
      <c r="M130" s="3">
        <v>3.2393295209472997E-2</v>
      </c>
      <c r="N130" s="4" t="s">
        <v>691</v>
      </c>
      <c r="O130" s="4"/>
      <c r="P130" s="2"/>
      <c r="Q130" s="2"/>
    </row>
    <row r="131" spans="1:17">
      <c r="A131" s="3"/>
      <c r="B131" s="2"/>
      <c r="C131" s="3"/>
      <c r="D131" s="3"/>
      <c r="E131" s="3"/>
      <c r="F131" s="3"/>
      <c r="G131" s="3"/>
      <c r="H131" s="3"/>
      <c r="I131" s="3"/>
      <c r="J131" s="2"/>
      <c r="K131" s="3" t="s">
        <v>1171</v>
      </c>
      <c r="L131" s="3">
        <v>1</v>
      </c>
      <c r="M131" s="3">
        <v>9.3969220749296999E-3</v>
      </c>
      <c r="N131" s="4" t="s">
        <v>370</v>
      </c>
      <c r="O131" s="4"/>
      <c r="P131" s="4" t="s">
        <v>371</v>
      </c>
      <c r="Q131" s="4"/>
    </row>
    <row r="132" spans="1:17">
      <c r="A132" s="3"/>
      <c r="B132" s="2"/>
      <c r="C132" s="3"/>
      <c r="D132" s="3"/>
      <c r="E132" s="3"/>
      <c r="F132" s="3"/>
      <c r="G132" s="3"/>
      <c r="H132" s="3"/>
      <c r="I132" s="3"/>
      <c r="J132" s="2"/>
      <c r="K132" s="3" t="s">
        <v>1172</v>
      </c>
      <c r="L132" s="3">
        <v>1</v>
      </c>
      <c r="M132" s="3">
        <v>1.4097343875539599E-2</v>
      </c>
      <c r="N132" s="4" t="s">
        <v>692</v>
      </c>
      <c r="O132" s="4"/>
      <c r="P132" s="4"/>
      <c r="Q132" s="4"/>
    </row>
    <row r="133" spans="1:17">
      <c r="A133" s="3"/>
      <c r="B133" s="2"/>
      <c r="C133" s="3"/>
      <c r="D133" s="3"/>
      <c r="E133" s="3"/>
      <c r="F133" s="3"/>
      <c r="G133" s="3"/>
      <c r="H133" s="3"/>
      <c r="I133" s="3"/>
      <c r="J133" s="2"/>
      <c r="K133" s="3" t="s">
        <v>1173</v>
      </c>
      <c r="L133" s="3">
        <v>2</v>
      </c>
      <c r="M133" s="3">
        <v>4.26490314625739E-2</v>
      </c>
      <c r="N133" s="4" t="s">
        <v>474</v>
      </c>
      <c r="O133" s="4" t="s">
        <v>403</v>
      </c>
      <c r="P133" s="4" t="s">
        <v>475</v>
      </c>
      <c r="Q133" s="4"/>
    </row>
    <row r="134" spans="1:17" ht="18.75" customHeight="1">
      <c r="A134" s="3"/>
      <c r="B134" s="2"/>
      <c r="C134" s="3"/>
      <c r="D134" s="3"/>
      <c r="E134" s="3"/>
      <c r="F134" s="3"/>
      <c r="G134" s="3"/>
      <c r="H134" s="3"/>
      <c r="I134" s="3"/>
      <c r="J134" s="2"/>
      <c r="K134" s="3" t="s">
        <v>1174</v>
      </c>
      <c r="L134" s="3">
        <v>2</v>
      </c>
      <c r="M134" s="3">
        <v>4.3959767127403702E-2</v>
      </c>
      <c r="N134" s="13" t="s">
        <v>393</v>
      </c>
      <c r="O134" s="4" t="s">
        <v>366</v>
      </c>
      <c r="P134" s="4" t="s">
        <v>367</v>
      </c>
      <c r="Q134" s="4"/>
    </row>
    <row r="135" spans="1:17">
      <c r="A135" s="3"/>
      <c r="B135" s="2"/>
      <c r="C135" s="3"/>
      <c r="D135" s="3"/>
      <c r="E135" s="3"/>
      <c r="F135" s="3"/>
      <c r="G135" s="3"/>
      <c r="H135" s="3"/>
      <c r="I135" s="3"/>
      <c r="J135" s="2"/>
      <c r="K135" s="3" t="s">
        <v>1170</v>
      </c>
      <c r="L135" s="3">
        <v>2</v>
      </c>
      <c r="M135" s="3">
        <v>6.7683878610148599E-3</v>
      </c>
      <c r="N135" s="4" t="s">
        <v>693</v>
      </c>
      <c r="O135" s="4"/>
      <c r="P135" s="4"/>
      <c r="Q135" s="2"/>
    </row>
    <row r="136" spans="1:17">
      <c r="A136" s="3"/>
      <c r="B136" s="2"/>
      <c r="C136" s="3"/>
      <c r="D136" s="3"/>
      <c r="E136" s="3"/>
      <c r="F136" s="3"/>
      <c r="G136" s="3"/>
      <c r="H136" s="3"/>
      <c r="I136" s="3"/>
      <c r="J136" s="2"/>
      <c r="K136" s="3" t="s">
        <v>1175</v>
      </c>
      <c r="L136" s="3">
        <v>3</v>
      </c>
      <c r="M136" s="3">
        <v>1.1509586106093201E-2</v>
      </c>
      <c r="N136" s="4" t="s">
        <v>693</v>
      </c>
      <c r="O136" s="4"/>
      <c r="P136" s="4"/>
      <c r="Q136" s="2"/>
    </row>
    <row r="137" spans="1:17">
      <c r="A137" s="3"/>
      <c r="B137" s="2"/>
      <c r="C137" s="3"/>
      <c r="D137" s="3"/>
      <c r="E137" s="3"/>
      <c r="F137" s="3"/>
      <c r="G137" s="3"/>
      <c r="H137" s="3"/>
      <c r="I137" s="3"/>
      <c r="J137" s="2"/>
      <c r="K137" s="3" t="s">
        <v>1176</v>
      </c>
      <c r="L137" s="3">
        <v>4</v>
      </c>
      <c r="M137" s="3">
        <v>3.9910742391459503E-2</v>
      </c>
      <c r="N137" s="4" t="s">
        <v>694</v>
      </c>
      <c r="O137" s="4" t="s">
        <v>427</v>
      </c>
      <c r="P137" s="4" t="s">
        <v>407</v>
      </c>
      <c r="Q137" s="2"/>
    </row>
    <row r="138" spans="1:17">
      <c r="A138" s="3" t="s">
        <v>115</v>
      </c>
      <c r="B138" s="2" t="s">
        <v>155</v>
      </c>
      <c r="C138" s="3">
        <v>55.366747142172699</v>
      </c>
      <c r="D138" s="3">
        <v>387.63339202299699</v>
      </c>
      <c r="E138" s="3">
        <f t="shared" si="0"/>
        <v>0.14283275971975082</v>
      </c>
      <c r="F138" s="3">
        <f t="shared" si="1"/>
        <v>-2.8076011850943088</v>
      </c>
      <c r="G138" s="3">
        <v>0.24748775308742399</v>
      </c>
      <c r="H138" s="3">
        <v>1</v>
      </c>
      <c r="I138" s="3" t="s">
        <v>0</v>
      </c>
      <c r="J138" s="2" t="s">
        <v>302</v>
      </c>
      <c r="K138" s="3" t="s">
        <v>1091</v>
      </c>
      <c r="L138" s="3">
        <v>4</v>
      </c>
      <c r="M138" s="3">
        <v>4.3781248631187597E-2</v>
      </c>
      <c r="N138" s="4" t="s">
        <v>623</v>
      </c>
      <c r="O138" s="4"/>
      <c r="P138" s="4" t="s">
        <v>624</v>
      </c>
      <c r="Q138" s="4"/>
    </row>
    <row r="139" spans="1:17">
      <c r="A139" s="3"/>
      <c r="B139" s="2"/>
      <c r="C139" s="3"/>
      <c r="D139" s="3"/>
      <c r="E139" s="3"/>
      <c r="F139" s="3"/>
      <c r="G139" s="3"/>
      <c r="H139" s="3"/>
      <c r="I139" s="3"/>
      <c r="J139" s="2"/>
      <c r="K139" s="3" t="s">
        <v>1092</v>
      </c>
      <c r="L139" s="3">
        <v>4</v>
      </c>
      <c r="M139" s="3">
        <v>2.2654055458484E-2</v>
      </c>
      <c r="N139" s="4" t="s">
        <v>391</v>
      </c>
      <c r="O139" s="4"/>
      <c r="P139" s="4" t="s">
        <v>625</v>
      </c>
      <c r="Q139" s="4" t="s">
        <v>513</v>
      </c>
    </row>
    <row r="140" spans="1:17">
      <c r="A140" s="3"/>
      <c r="B140" s="2"/>
      <c r="C140" s="3"/>
      <c r="D140" s="3"/>
      <c r="E140" s="3"/>
      <c r="F140" s="3"/>
      <c r="G140" s="3"/>
      <c r="H140" s="3"/>
      <c r="I140" s="3"/>
      <c r="J140" s="2"/>
      <c r="K140" s="3" t="s">
        <v>1093</v>
      </c>
      <c r="L140" s="3">
        <v>4</v>
      </c>
      <c r="M140" s="3">
        <v>3.6753386753804101E-2</v>
      </c>
      <c r="N140" s="4" t="s">
        <v>626</v>
      </c>
      <c r="O140" s="4"/>
      <c r="P140" s="4"/>
      <c r="Q140" s="4"/>
    </row>
    <row r="141" spans="1:17">
      <c r="A141" s="3"/>
      <c r="B141" s="2"/>
      <c r="C141" s="3"/>
      <c r="D141" s="3"/>
      <c r="E141" s="3"/>
      <c r="F141" s="3"/>
      <c r="G141" s="3"/>
      <c r="H141" s="3"/>
      <c r="I141" s="3"/>
      <c r="J141" s="2"/>
      <c r="K141" s="3" t="s">
        <v>1094</v>
      </c>
      <c r="L141" s="3">
        <v>4</v>
      </c>
      <c r="M141" s="3">
        <v>2.3466259508609501E-2</v>
      </c>
      <c r="N141" s="4" t="s">
        <v>627</v>
      </c>
      <c r="O141" s="4" t="s">
        <v>628</v>
      </c>
      <c r="P141" s="4" t="s">
        <v>629</v>
      </c>
      <c r="Q141" s="4" t="s">
        <v>630</v>
      </c>
    </row>
    <row r="142" spans="1:17">
      <c r="A142" s="3"/>
      <c r="B142" s="2"/>
      <c r="C142" s="3"/>
      <c r="D142" s="3"/>
      <c r="E142" s="3"/>
      <c r="F142" s="3"/>
      <c r="G142" s="3"/>
      <c r="H142" s="3"/>
      <c r="I142" s="3"/>
      <c r="J142" s="2"/>
      <c r="K142" s="3" t="s">
        <v>1095</v>
      </c>
      <c r="L142" s="3">
        <v>4</v>
      </c>
      <c r="M142" s="3">
        <v>4.7767250105500599E-2</v>
      </c>
      <c r="N142" s="4" t="s">
        <v>474</v>
      </c>
      <c r="O142" s="4" t="s">
        <v>403</v>
      </c>
      <c r="P142" s="4" t="s">
        <v>631</v>
      </c>
      <c r="Q142" s="4"/>
    </row>
    <row r="143" spans="1:17">
      <c r="A143" s="3"/>
      <c r="B143" s="2"/>
      <c r="C143" s="3"/>
      <c r="D143" s="3"/>
      <c r="E143" s="3"/>
      <c r="F143" s="3"/>
      <c r="G143" s="3"/>
      <c r="H143" s="3"/>
      <c r="I143" s="3"/>
      <c r="J143" s="2"/>
      <c r="K143" s="3" t="s">
        <v>1096</v>
      </c>
      <c r="L143" s="3">
        <v>1</v>
      </c>
      <c r="M143" s="3">
        <v>6.4363223165686502E-3</v>
      </c>
      <c r="N143" s="4" t="s">
        <v>632</v>
      </c>
      <c r="O143" s="4"/>
      <c r="P143" s="4"/>
      <c r="Q143" s="4"/>
    </row>
    <row r="144" spans="1:17">
      <c r="A144" s="3"/>
      <c r="B144" s="2"/>
      <c r="C144" s="3"/>
      <c r="D144" s="3"/>
      <c r="E144" s="3"/>
      <c r="F144" s="3"/>
      <c r="G144" s="3"/>
      <c r="H144" s="3"/>
      <c r="I144" s="3"/>
      <c r="J144" s="2"/>
      <c r="K144" s="3" t="s">
        <v>1097</v>
      </c>
      <c r="L144" s="3">
        <v>4</v>
      </c>
      <c r="M144" s="3">
        <v>2.93221223959832E-2</v>
      </c>
      <c r="N144" s="4" t="s">
        <v>633</v>
      </c>
      <c r="O144" s="4" t="s">
        <v>360</v>
      </c>
      <c r="P144" s="4" t="s">
        <v>634</v>
      </c>
      <c r="Q144" s="4"/>
    </row>
    <row r="145" spans="1:17">
      <c r="A145" s="3"/>
      <c r="B145" s="2"/>
      <c r="C145" s="3"/>
      <c r="D145" s="3"/>
      <c r="E145" s="3"/>
      <c r="F145" s="3"/>
      <c r="G145" s="3"/>
      <c r="H145" s="3"/>
      <c r="I145" s="3"/>
      <c r="J145" s="2"/>
      <c r="K145" s="3" t="s">
        <v>1098</v>
      </c>
      <c r="L145" s="3">
        <v>3</v>
      </c>
      <c r="M145" s="3">
        <v>4.9641419659416597E-2</v>
      </c>
      <c r="N145" s="4" t="s">
        <v>635</v>
      </c>
      <c r="O145" s="4" t="s">
        <v>636</v>
      </c>
      <c r="P145" s="4"/>
      <c r="Q145" s="4"/>
    </row>
    <row r="146" spans="1:17">
      <c r="A146" s="3"/>
      <c r="B146" s="2"/>
      <c r="C146" s="3"/>
      <c r="D146" s="3"/>
      <c r="E146" s="3"/>
      <c r="F146" s="3"/>
      <c r="G146" s="3"/>
      <c r="H146" s="3"/>
      <c r="I146" s="3"/>
      <c r="J146" s="2"/>
      <c r="K146" s="3" t="s">
        <v>1099</v>
      </c>
      <c r="L146" s="3">
        <v>4</v>
      </c>
      <c r="M146" s="3">
        <v>5.5066910198749999E-2</v>
      </c>
      <c r="N146" s="4" t="s">
        <v>637</v>
      </c>
      <c r="O146" s="4" t="s">
        <v>427</v>
      </c>
      <c r="P146" s="4" t="s">
        <v>638</v>
      </c>
      <c r="Q146" s="4"/>
    </row>
    <row r="147" spans="1:17">
      <c r="A147" s="3"/>
      <c r="B147" s="2"/>
      <c r="C147" s="3"/>
      <c r="D147" s="3"/>
      <c r="E147" s="3"/>
      <c r="F147" s="3"/>
      <c r="G147" s="3"/>
      <c r="H147" s="3"/>
      <c r="I147" s="3"/>
      <c r="J147" s="2"/>
      <c r="K147" s="3" t="s">
        <v>1100</v>
      </c>
      <c r="L147" s="3">
        <v>4</v>
      </c>
      <c r="M147" s="3">
        <v>2.6008799999240901E-3</v>
      </c>
      <c r="N147" s="4" t="s">
        <v>639</v>
      </c>
      <c r="O147" s="4" t="s">
        <v>640</v>
      </c>
      <c r="P147" s="4" t="s">
        <v>641</v>
      </c>
      <c r="Q147" s="4"/>
    </row>
    <row r="148" spans="1:17">
      <c r="A148" s="3"/>
      <c r="B148" s="2"/>
      <c r="C148" s="3"/>
      <c r="D148" s="3"/>
      <c r="E148" s="3"/>
      <c r="F148" s="3"/>
      <c r="G148" s="3"/>
      <c r="H148" s="3"/>
      <c r="I148" s="3"/>
      <c r="J148" s="2"/>
      <c r="K148" s="3" t="s">
        <v>1101</v>
      </c>
      <c r="L148" s="3">
        <v>4</v>
      </c>
      <c r="M148" s="3">
        <v>1.2936929941726299E-2</v>
      </c>
      <c r="N148" s="4" t="s">
        <v>642</v>
      </c>
      <c r="O148" s="4"/>
      <c r="P148" s="4"/>
      <c r="Q148" s="4" t="s">
        <v>643</v>
      </c>
    </row>
    <row r="149" spans="1:17">
      <c r="A149" s="3" t="s">
        <v>154</v>
      </c>
      <c r="B149" s="2" t="s">
        <v>153</v>
      </c>
      <c r="C149" s="3">
        <v>16.949004227195701</v>
      </c>
      <c r="D149" s="3">
        <v>500.91438329912398</v>
      </c>
      <c r="E149" s="3">
        <f t="shared" si="0"/>
        <v>3.3836130069905587E-2</v>
      </c>
      <c r="F149" s="3">
        <f t="shared" si="1"/>
        <v>-4.8852916168317098</v>
      </c>
      <c r="G149" s="3">
        <v>5.75991338682788E-2</v>
      </c>
      <c r="H149" s="3">
        <v>0.91113035541800103</v>
      </c>
      <c r="I149" s="3" t="s">
        <v>0</v>
      </c>
      <c r="J149" s="2" t="s">
        <v>302</v>
      </c>
      <c r="K149" s="3" t="s">
        <v>1177</v>
      </c>
      <c r="L149" s="3">
        <v>0</v>
      </c>
      <c r="M149" s="3">
        <v>2.61491213508286E-2</v>
      </c>
      <c r="N149" s="4" t="s">
        <v>370</v>
      </c>
      <c r="O149" s="4"/>
      <c r="P149" s="4" t="s">
        <v>371</v>
      </c>
    </row>
    <row r="150" spans="1:17">
      <c r="A150" s="3" t="s">
        <v>41</v>
      </c>
      <c r="B150" s="2" t="s">
        <v>40</v>
      </c>
      <c r="C150" s="3">
        <v>22.5986723029276</v>
      </c>
      <c r="D150" s="3">
        <v>47.790418194616102</v>
      </c>
      <c r="E150" s="3">
        <f t="shared" si="0"/>
        <v>0.47287036097695179</v>
      </c>
      <c r="F150" s="3">
        <f t="shared" si="1"/>
        <v>-1.0804833768844531</v>
      </c>
      <c r="G150" s="3">
        <v>0.64568591260086206</v>
      </c>
      <c r="H150" s="3">
        <v>1</v>
      </c>
      <c r="I150" s="3" t="s">
        <v>0</v>
      </c>
      <c r="J150" s="2" t="s">
        <v>304</v>
      </c>
      <c r="K150" s="3" t="s">
        <v>946</v>
      </c>
      <c r="L150" s="3">
        <v>1</v>
      </c>
      <c r="M150" s="3">
        <v>4.9866698967881103E-2</v>
      </c>
      <c r="N150" s="4" t="s">
        <v>378</v>
      </c>
      <c r="O150" s="4"/>
      <c r="P150" s="4" t="s">
        <v>379</v>
      </c>
      <c r="Q150" s="4"/>
    </row>
    <row r="151" spans="1:17">
      <c r="A151" s="3" t="s">
        <v>6</v>
      </c>
      <c r="B151" s="2" t="s">
        <v>5</v>
      </c>
      <c r="C151" s="3">
        <v>3.3898008454391499</v>
      </c>
      <c r="D151" s="3">
        <v>8.8500774434474199</v>
      </c>
      <c r="E151" s="3">
        <f t="shared" si="0"/>
        <v>0.38302499239133236</v>
      </c>
      <c r="F151" s="3">
        <f t="shared" si="1"/>
        <v>-1.3844895637745476</v>
      </c>
      <c r="G151" s="3">
        <v>0.49910454641595098</v>
      </c>
      <c r="H151" s="3">
        <v>1</v>
      </c>
      <c r="I151" s="3" t="s">
        <v>0</v>
      </c>
      <c r="J151" s="2" t="s">
        <v>304</v>
      </c>
      <c r="K151" s="3" t="s">
        <v>978</v>
      </c>
      <c r="L151" s="3">
        <v>1</v>
      </c>
      <c r="M151" s="3">
        <v>1.9527945637909001E-2</v>
      </c>
      <c r="N151" s="4" t="s">
        <v>441</v>
      </c>
      <c r="O151" s="4"/>
      <c r="P151" s="4" t="s">
        <v>442</v>
      </c>
      <c r="Q151" s="4" t="s">
        <v>443</v>
      </c>
    </row>
    <row r="152" spans="1:17">
      <c r="A152" s="3"/>
      <c r="B152" s="2"/>
      <c r="C152" s="3"/>
      <c r="D152" s="3"/>
      <c r="E152" s="3"/>
      <c r="F152" s="3"/>
      <c r="G152" s="3"/>
      <c r="H152" s="3"/>
      <c r="I152" s="3"/>
      <c r="J152" s="2"/>
      <c r="K152" s="3" t="s">
        <v>979</v>
      </c>
      <c r="L152" s="3">
        <v>4</v>
      </c>
      <c r="M152" s="3">
        <v>5.1867509885269399E-2</v>
      </c>
      <c r="N152" s="4" t="s">
        <v>444</v>
      </c>
      <c r="O152" s="4"/>
      <c r="P152" s="4" t="s">
        <v>445</v>
      </c>
      <c r="Q152" s="4"/>
    </row>
    <row r="153" spans="1:17">
      <c r="A153" s="3" t="s">
        <v>152</v>
      </c>
      <c r="B153" s="2" t="s">
        <v>151</v>
      </c>
      <c r="C153" s="3">
        <v>2.25986723029277</v>
      </c>
      <c r="D153" s="3">
        <v>100.890882855301</v>
      </c>
      <c r="E153" s="3">
        <f t="shared" si="0"/>
        <v>2.2399122362066159E-2</v>
      </c>
      <c r="F153" s="3">
        <f t="shared" si="1"/>
        <v>-5.4804139837730874</v>
      </c>
      <c r="G153" s="3">
        <v>6.44005368481433E-2</v>
      </c>
      <c r="H153" s="3">
        <v>0.91113035541800103</v>
      </c>
      <c r="I153" s="3" t="s">
        <v>0</v>
      </c>
      <c r="J153" s="2" t="s">
        <v>312</v>
      </c>
      <c r="K153" s="3" t="s">
        <v>1178</v>
      </c>
      <c r="L153" s="3">
        <v>3</v>
      </c>
      <c r="M153" s="3">
        <v>2.2976506261124598E-2</v>
      </c>
      <c r="N153" s="4" t="s">
        <v>350</v>
      </c>
      <c r="O153" s="2"/>
      <c r="P153" s="2"/>
    </row>
    <row r="154" spans="1:17">
      <c r="A154" s="3"/>
      <c r="B154" s="2"/>
      <c r="C154" s="3"/>
      <c r="D154" s="3"/>
      <c r="E154" s="3"/>
      <c r="F154" s="3"/>
      <c r="G154" s="3"/>
      <c r="H154" s="3"/>
      <c r="I154" s="3"/>
      <c r="J154" s="2"/>
      <c r="K154" s="3" t="s">
        <v>1179</v>
      </c>
      <c r="L154" s="3">
        <v>4</v>
      </c>
      <c r="M154" s="3">
        <v>5.6235314851902397E-3</v>
      </c>
      <c r="N154" s="4" t="s">
        <v>695</v>
      </c>
      <c r="O154" s="4" t="s">
        <v>360</v>
      </c>
      <c r="P154" s="4" t="s">
        <v>473</v>
      </c>
    </row>
    <row r="155" spans="1:17">
      <c r="A155" s="3" t="s">
        <v>35</v>
      </c>
      <c r="B155" s="2" t="s">
        <v>150</v>
      </c>
      <c r="C155" s="3">
        <v>1.1299336151463799</v>
      </c>
      <c r="D155" s="3">
        <v>7.9650696991026804</v>
      </c>
      <c r="E155" s="3">
        <f t="shared" si="0"/>
        <v>0.14186110829308557</v>
      </c>
      <c r="F155" s="3">
        <f t="shared" si="1"/>
        <v>-2.8174489710506587</v>
      </c>
      <c r="G155" s="3">
        <v>0.176619692569009</v>
      </c>
      <c r="H155" s="3">
        <v>1</v>
      </c>
      <c r="I155" s="3" t="s">
        <v>0</v>
      </c>
      <c r="J155" s="2" t="s">
        <v>312</v>
      </c>
      <c r="K155" s="2" t="s">
        <v>1180</v>
      </c>
      <c r="L155" s="2">
        <v>1</v>
      </c>
      <c r="M155" s="2">
        <v>2.3640406167947599E-2</v>
      </c>
      <c r="N155" s="2" t="s">
        <v>354</v>
      </c>
      <c r="O155" s="2"/>
      <c r="P155" s="2" t="s">
        <v>696</v>
      </c>
      <c r="Q155" s="2"/>
    </row>
    <row r="156" spans="1:17">
      <c r="A156" s="3" t="s">
        <v>57</v>
      </c>
      <c r="B156" s="2" t="s">
        <v>149</v>
      </c>
      <c r="C156" s="3">
        <v>6.7796016908782999</v>
      </c>
      <c r="D156" s="3">
        <v>20.3551781199291</v>
      </c>
      <c r="E156" s="3">
        <f t="shared" si="0"/>
        <v>0.33306521077507106</v>
      </c>
      <c r="F156" s="3">
        <f t="shared" si="1"/>
        <v>-1.5861234249442004</v>
      </c>
      <c r="G156" s="3">
        <v>0.441758653358511</v>
      </c>
      <c r="H156" s="3">
        <v>1</v>
      </c>
      <c r="I156" s="3" t="s">
        <v>0</v>
      </c>
      <c r="J156" s="2" t="s">
        <v>302</v>
      </c>
      <c r="K156" s="3" t="s">
        <v>927</v>
      </c>
      <c r="L156" s="3">
        <v>1</v>
      </c>
      <c r="M156" s="3">
        <v>1.85433433401569E-2</v>
      </c>
      <c r="N156" s="4" t="s">
        <v>349</v>
      </c>
      <c r="O156" s="2"/>
      <c r="P156" s="2"/>
      <c r="Q156" s="2"/>
    </row>
    <row r="157" spans="1:17">
      <c r="A157" s="3"/>
      <c r="B157" s="2"/>
      <c r="C157" s="3"/>
      <c r="D157" s="3"/>
      <c r="E157" s="3"/>
      <c r="F157" s="3"/>
      <c r="G157" s="3"/>
      <c r="H157" s="3"/>
      <c r="I157" s="3"/>
      <c r="J157" s="2"/>
      <c r="K157" s="3" t="s">
        <v>928</v>
      </c>
      <c r="L157" s="3">
        <v>1</v>
      </c>
      <c r="M157" s="3">
        <v>1.9790327891569901E-2</v>
      </c>
      <c r="N157" s="4" t="s">
        <v>350</v>
      </c>
      <c r="O157" s="4"/>
      <c r="P157" s="2"/>
      <c r="Q157" s="2"/>
    </row>
    <row r="158" spans="1:17">
      <c r="A158" s="3"/>
      <c r="B158" s="2"/>
      <c r="C158" s="3"/>
      <c r="D158" s="3"/>
      <c r="E158" s="3"/>
      <c r="F158" s="3"/>
      <c r="G158" s="3"/>
      <c r="H158" s="3"/>
      <c r="I158" s="3"/>
      <c r="J158" s="2"/>
      <c r="K158" s="3" t="s">
        <v>929</v>
      </c>
      <c r="L158" s="3">
        <v>0</v>
      </c>
      <c r="M158" s="3">
        <v>3.89185709773043E-2</v>
      </c>
      <c r="N158" s="4" t="s">
        <v>351</v>
      </c>
      <c r="O158" s="4"/>
      <c r="P158" s="2"/>
      <c r="Q158" s="2"/>
    </row>
    <row r="159" spans="1:17">
      <c r="A159" s="3"/>
      <c r="B159" s="2"/>
      <c r="C159" s="3"/>
      <c r="D159" s="3"/>
      <c r="E159" s="3"/>
      <c r="F159" s="3"/>
      <c r="G159" s="3"/>
      <c r="H159" s="3"/>
      <c r="I159" s="3"/>
      <c r="J159" s="2"/>
      <c r="K159" s="3" t="s">
        <v>928</v>
      </c>
      <c r="L159" s="3">
        <v>1</v>
      </c>
      <c r="M159" s="3">
        <v>1.09801475428457E-2</v>
      </c>
      <c r="N159" s="4" t="s">
        <v>350</v>
      </c>
      <c r="O159" s="4"/>
      <c r="P159" s="4"/>
      <c r="Q159" s="4"/>
    </row>
    <row r="160" spans="1:17">
      <c r="A160" s="3"/>
      <c r="B160" s="2"/>
      <c r="C160" s="3"/>
      <c r="D160" s="3"/>
      <c r="E160" s="3"/>
      <c r="F160" s="3"/>
      <c r="G160" s="3"/>
      <c r="H160" s="3"/>
      <c r="I160" s="3"/>
      <c r="J160" s="2"/>
      <c r="K160" s="3" t="s">
        <v>930</v>
      </c>
      <c r="L160" s="3">
        <v>0</v>
      </c>
      <c r="M160" s="3">
        <v>2.93841295037441E-2</v>
      </c>
      <c r="N160" s="4" t="s">
        <v>351</v>
      </c>
      <c r="O160" s="4"/>
      <c r="P160" s="4" t="s">
        <v>352</v>
      </c>
      <c r="Q160" s="4"/>
    </row>
    <row r="161" spans="1:17">
      <c r="A161" s="3"/>
      <c r="B161" s="2"/>
      <c r="C161" s="3"/>
      <c r="D161" s="3"/>
      <c r="E161" s="3"/>
      <c r="F161" s="3"/>
      <c r="G161" s="3"/>
      <c r="H161" s="3"/>
      <c r="I161" s="3"/>
      <c r="J161" s="2"/>
      <c r="K161" s="3" t="s">
        <v>931</v>
      </c>
      <c r="L161" s="3">
        <v>0</v>
      </c>
      <c r="M161" s="3">
        <v>5.3088686936010501E-2</v>
      </c>
      <c r="N161" s="4" t="s">
        <v>353</v>
      </c>
      <c r="O161" s="2"/>
      <c r="P161" s="2"/>
      <c r="Q161" s="2"/>
    </row>
    <row r="162" spans="1:17">
      <c r="A162" s="3"/>
      <c r="B162" s="2"/>
      <c r="C162" s="3"/>
      <c r="D162" s="3"/>
      <c r="E162" s="3"/>
      <c r="F162" s="3"/>
      <c r="G162" s="3"/>
      <c r="H162" s="3"/>
      <c r="I162" s="3"/>
      <c r="J162" s="2"/>
      <c r="K162" s="3" t="s">
        <v>932</v>
      </c>
      <c r="L162" s="3">
        <v>2</v>
      </c>
      <c r="M162" s="3">
        <v>2.2335561669032399E-2</v>
      </c>
      <c r="N162" s="4" t="s">
        <v>354</v>
      </c>
      <c r="O162" s="4"/>
      <c r="P162" s="4" t="s">
        <v>355</v>
      </c>
      <c r="Q162" s="4"/>
    </row>
    <row r="163" spans="1:17">
      <c r="A163" s="3"/>
      <c r="B163" s="2"/>
      <c r="C163" s="3"/>
      <c r="D163" s="3"/>
      <c r="E163" s="3"/>
      <c r="F163" s="3"/>
      <c r="G163" s="3"/>
      <c r="H163" s="3"/>
      <c r="I163" s="3"/>
      <c r="J163" s="2"/>
      <c r="K163" s="3" t="s">
        <v>933</v>
      </c>
      <c r="L163" s="3">
        <v>2</v>
      </c>
      <c r="M163" s="3">
        <v>2.24798924840879E-2</v>
      </c>
      <c r="N163" s="4" t="s">
        <v>354</v>
      </c>
      <c r="O163" s="4"/>
      <c r="P163" s="4" t="s">
        <v>355</v>
      </c>
      <c r="Q163" s="4"/>
    </row>
    <row r="164" spans="1:17">
      <c r="A164" s="3"/>
      <c r="B164" s="2"/>
      <c r="C164" s="3"/>
      <c r="D164" s="3"/>
      <c r="E164" s="3"/>
      <c r="F164" s="3"/>
      <c r="G164" s="3"/>
      <c r="H164" s="3"/>
      <c r="I164" s="3"/>
      <c r="J164" s="2"/>
      <c r="K164" s="3" t="s">
        <v>934</v>
      </c>
      <c r="L164" s="3">
        <v>3</v>
      </c>
      <c r="M164" s="3">
        <v>3.8642371073956801E-2</v>
      </c>
      <c r="N164" s="4" t="s">
        <v>356</v>
      </c>
      <c r="O164" s="4"/>
      <c r="P164" s="4" t="s">
        <v>355</v>
      </c>
      <c r="Q164" s="4"/>
    </row>
    <row r="165" spans="1:17">
      <c r="A165" s="15" t="s">
        <v>261</v>
      </c>
      <c r="B165" s="3" t="s">
        <v>191</v>
      </c>
      <c r="C165" s="3">
        <v>11.4017542509914</v>
      </c>
      <c r="D165" s="3">
        <v>5.2623481158421797</v>
      </c>
      <c r="E165" s="9">
        <f t="shared" si="0"/>
        <v>2.1666666666666687</v>
      </c>
      <c r="F165" s="9">
        <f t="shared" si="1"/>
        <v>1.1154772174199374</v>
      </c>
      <c r="G165" s="3">
        <v>0.90520235725542297</v>
      </c>
      <c r="H165" s="3">
        <v>0.99715942211946595</v>
      </c>
      <c r="I165" s="3" t="s">
        <v>32</v>
      </c>
      <c r="J165" s="2" t="s">
        <v>316</v>
      </c>
      <c r="K165" s="3" t="s">
        <v>1181</v>
      </c>
      <c r="L165" s="3">
        <v>4</v>
      </c>
      <c r="M165" s="3">
        <v>0.45524990670542098</v>
      </c>
      <c r="N165" s="9" t="s">
        <v>776</v>
      </c>
      <c r="O165" s="9" t="s">
        <v>777</v>
      </c>
      <c r="P165" s="9" t="s">
        <v>778</v>
      </c>
      <c r="Q165" s="9" t="s">
        <v>779</v>
      </c>
    </row>
    <row r="166" spans="1:17">
      <c r="A166" s="15"/>
      <c r="B166" s="3"/>
      <c r="C166" s="3"/>
      <c r="D166" s="3"/>
      <c r="E166" s="9"/>
      <c r="F166" s="9"/>
      <c r="G166" s="3"/>
      <c r="H166" s="3"/>
      <c r="I166" s="3"/>
      <c r="J166" s="2"/>
      <c r="K166" s="3" t="s">
        <v>1182</v>
      </c>
      <c r="L166" s="3">
        <v>4</v>
      </c>
      <c r="M166" s="3">
        <v>0.38010784130064701</v>
      </c>
      <c r="N166" s="9" t="s">
        <v>780</v>
      </c>
      <c r="P166" s="9" t="s">
        <v>781</v>
      </c>
      <c r="Q166" s="9" t="s">
        <v>504</v>
      </c>
    </row>
    <row r="167" spans="1:17">
      <c r="A167" s="15"/>
      <c r="B167" s="3"/>
      <c r="C167" s="3"/>
      <c r="D167" s="3"/>
      <c r="E167" s="9"/>
      <c r="F167" s="9"/>
      <c r="G167" s="3"/>
      <c r="H167" s="3"/>
      <c r="I167" s="3"/>
      <c r="J167" s="2"/>
      <c r="K167" s="3" t="s">
        <v>1183</v>
      </c>
      <c r="L167" s="3">
        <v>4</v>
      </c>
      <c r="M167" s="3">
        <v>0.36478422343137801</v>
      </c>
      <c r="N167" s="9" t="s">
        <v>782</v>
      </c>
      <c r="O167" s="9" t="s">
        <v>783</v>
      </c>
      <c r="P167" s="9" t="s">
        <v>781</v>
      </c>
      <c r="Q167" s="9" t="s">
        <v>481</v>
      </c>
    </row>
    <row r="168" spans="1:17">
      <c r="A168" s="15"/>
      <c r="B168" s="3"/>
      <c r="C168" s="3"/>
      <c r="D168" s="3"/>
      <c r="E168" s="9"/>
      <c r="F168" s="9"/>
      <c r="G168" s="3"/>
      <c r="H168" s="3"/>
      <c r="I168" s="3"/>
      <c r="J168" s="2"/>
      <c r="K168" s="3" t="s">
        <v>1184</v>
      </c>
      <c r="L168" s="3">
        <v>2</v>
      </c>
      <c r="M168" s="3">
        <v>0.46114056243427898</v>
      </c>
      <c r="N168" s="9" t="s">
        <v>784</v>
      </c>
      <c r="O168" s="9" t="s">
        <v>785</v>
      </c>
      <c r="P168" s="9" t="s">
        <v>786</v>
      </c>
      <c r="Q168" s="9" t="s">
        <v>787</v>
      </c>
    </row>
    <row r="169" spans="1:17">
      <c r="A169" s="15"/>
      <c r="B169" s="3"/>
      <c r="C169" s="3"/>
      <c r="D169" s="3"/>
      <c r="E169" s="9"/>
      <c r="F169" s="9"/>
      <c r="G169" s="3"/>
      <c r="H169" s="3"/>
      <c r="I169" s="3"/>
      <c r="J169" s="2"/>
      <c r="K169" s="3" t="s">
        <v>1185</v>
      </c>
      <c r="L169" s="3">
        <v>2</v>
      </c>
      <c r="M169" s="3">
        <v>0.122373354122705</v>
      </c>
    </row>
    <row r="170" spans="1:17">
      <c r="A170" s="15"/>
      <c r="B170" s="3"/>
      <c r="C170" s="3"/>
      <c r="D170" s="3"/>
      <c r="E170" s="9"/>
      <c r="F170" s="9"/>
      <c r="G170" s="3"/>
      <c r="H170" s="3"/>
      <c r="I170" s="3"/>
      <c r="J170" s="2"/>
      <c r="K170" s="3" t="s">
        <v>1186</v>
      </c>
      <c r="L170" s="3">
        <v>4</v>
      </c>
      <c r="M170" s="3">
        <v>0.47608289060640102</v>
      </c>
      <c r="N170" s="9" t="s">
        <v>788</v>
      </c>
      <c r="O170" s="9" t="s">
        <v>789</v>
      </c>
      <c r="P170" s="9" t="s">
        <v>790</v>
      </c>
      <c r="Q170" s="9" t="s">
        <v>791</v>
      </c>
    </row>
    <row r="171" spans="1:17">
      <c r="A171" s="15" t="s">
        <v>262</v>
      </c>
      <c r="B171" s="3" t="s">
        <v>190</v>
      </c>
      <c r="C171" s="3">
        <v>9.1214034007931009</v>
      </c>
      <c r="D171" s="3">
        <v>4.38529009653515</v>
      </c>
      <c r="E171" s="9">
        <f t="shared" si="0"/>
        <v>2.0799999999999974</v>
      </c>
      <c r="F171" s="9">
        <f t="shared" si="1"/>
        <v>1.0565835283663656</v>
      </c>
      <c r="G171" s="3">
        <v>0.92863013771991998</v>
      </c>
      <c r="H171" s="3">
        <v>1</v>
      </c>
      <c r="I171" s="3" t="s">
        <v>32</v>
      </c>
      <c r="J171" s="3" t="s">
        <v>294</v>
      </c>
    </row>
    <row r="172" spans="1:17">
      <c r="A172" s="15" t="s">
        <v>263</v>
      </c>
      <c r="B172" s="3" t="s">
        <v>189</v>
      </c>
      <c r="C172" s="3">
        <v>11.4017542509914</v>
      </c>
      <c r="D172" s="3">
        <v>4.38529009653515</v>
      </c>
      <c r="E172" s="9">
        <f t="shared" si="0"/>
        <v>2.6000000000000023</v>
      </c>
      <c r="F172" s="9">
        <f t="shared" si="1"/>
        <v>1.3785116232537311</v>
      </c>
      <c r="G172" s="3">
        <v>0.88483602869968103</v>
      </c>
      <c r="H172" s="3">
        <v>0.98357870978362405</v>
      </c>
      <c r="I172" s="3" t="s">
        <v>32</v>
      </c>
      <c r="J172" s="2" t="s">
        <v>316</v>
      </c>
      <c r="K172" s="3" t="s">
        <v>1187</v>
      </c>
      <c r="L172" s="3">
        <v>4</v>
      </c>
      <c r="M172" s="3">
        <v>0.243298264448119</v>
      </c>
      <c r="N172" s="9" t="s">
        <v>792</v>
      </c>
      <c r="O172" s="9" t="s">
        <v>793</v>
      </c>
      <c r="P172" s="9" t="s">
        <v>794</v>
      </c>
      <c r="Q172" s="9" t="s">
        <v>795</v>
      </c>
    </row>
    <row r="173" spans="1:17">
      <c r="A173" s="15"/>
      <c r="B173" s="3"/>
      <c r="C173" s="3"/>
      <c r="D173" s="3"/>
      <c r="E173" s="9"/>
      <c r="F173" s="9"/>
      <c r="G173" s="3"/>
      <c r="H173" s="3"/>
      <c r="I173" s="3"/>
      <c r="J173" s="2"/>
      <c r="K173" s="3" t="s">
        <v>1188</v>
      </c>
      <c r="L173" s="3">
        <v>3</v>
      </c>
      <c r="M173" s="3">
        <v>0.112449467947123</v>
      </c>
    </row>
    <row r="174" spans="1:17">
      <c r="A174" s="15" t="s">
        <v>264</v>
      </c>
      <c r="B174" s="3" t="s">
        <v>188</v>
      </c>
      <c r="C174" s="3">
        <v>9.1214034007931009</v>
      </c>
      <c r="D174" s="3">
        <v>4.38529009653515</v>
      </c>
      <c r="E174" s="9">
        <f t="shared" si="0"/>
        <v>2.0799999999999974</v>
      </c>
      <c r="F174" s="9">
        <f t="shared" si="1"/>
        <v>1.0565835283663656</v>
      </c>
      <c r="G174" s="3">
        <v>0.92863013771991998</v>
      </c>
      <c r="H174" s="3">
        <v>1</v>
      </c>
      <c r="I174" s="3" t="s">
        <v>32</v>
      </c>
      <c r="J174" s="2" t="s">
        <v>316</v>
      </c>
    </row>
    <row r="175" spans="1:17">
      <c r="A175" s="15" t="s">
        <v>229</v>
      </c>
      <c r="B175" s="3" t="s">
        <v>187</v>
      </c>
      <c r="C175" s="3">
        <v>9.1214034007931009</v>
      </c>
      <c r="D175" s="3">
        <v>2.6311740579210898</v>
      </c>
      <c r="E175" s="9">
        <f t="shared" si="0"/>
        <v>3.4666666666666628</v>
      </c>
      <c r="F175" s="9">
        <f t="shared" si="1"/>
        <v>1.7935491225325719</v>
      </c>
      <c r="G175" s="3">
        <v>0.89003952412696796</v>
      </c>
      <c r="H175" s="3">
        <v>0.98357870978362405</v>
      </c>
      <c r="I175" s="3" t="s">
        <v>32</v>
      </c>
      <c r="J175" s="16" t="s">
        <v>295</v>
      </c>
    </row>
    <row r="176" spans="1:17">
      <c r="A176" s="15" t="s">
        <v>265</v>
      </c>
      <c r="B176" s="3" t="s">
        <v>334</v>
      </c>
      <c r="C176" s="3">
        <v>45.607017003965503</v>
      </c>
      <c r="D176" s="3">
        <v>18.4182184054476</v>
      </c>
      <c r="E176" s="9">
        <f t="shared" si="0"/>
        <v>2.4761904761904772</v>
      </c>
      <c r="F176" s="9">
        <f t="shared" si="1"/>
        <v>1.3081222953623324</v>
      </c>
      <c r="G176" s="3">
        <v>0.849334533110634</v>
      </c>
      <c r="H176" s="3">
        <v>0.96313425813526099</v>
      </c>
      <c r="I176" s="3" t="s">
        <v>32</v>
      </c>
      <c r="J176" s="2" t="s">
        <v>316</v>
      </c>
      <c r="K176" s="3" t="s">
        <v>1189</v>
      </c>
      <c r="L176" s="3">
        <v>4</v>
      </c>
      <c r="M176" s="3">
        <v>0.119008465634881</v>
      </c>
      <c r="N176" s="9" t="s">
        <v>796</v>
      </c>
      <c r="O176" s="9" t="s">
        <v>797</v>
      </c>
      <c r="P176" s="9" t="s">
        <v>798</v>
      </c>
      <c r="Q176" s="9" t="s">
        <v>799</v>
      </c>
    </row>
    <row r="177" spans="1:17">
      <c r="A177" s="15"/>
      <c r="B177" s="3"/>
      <c r="C177" s="3"/>
      <c r="D177" s="3"/>
      <c r="E177" s="9"/>
      <c r="F177" s="9"/>
      <c r="G177" s="3"/>
      <c r="H177" s="3"/>
      <c r="I177" s="3"/>
      <c r="J177" s="2"/>
      <c r="K177" s="3" t="s">
        <v>1190</v>
      </c>
      <c r="L177" s="3">
        <v>4</v>
      </c>
      <c r="M177" s="3">
        <v>0.46852790800510302</v>
      </c>
      <c r="N177" s="9" t="s">
        <v>800</v>
      </c>
      <c r="O177" s="9" t="s">
        <v>801</v>
      </c>
      <c r="P177" s="9" t="s">
        <v>802</v>
      </c>
    </row>
    <row r="178" spans="1:17">
      <c r="A178" s="15" t="s">
        <v>235</v>
      </c>
      <c r="B178" s="3" t="s">
        <v>75</v>
      </c>
      <c r="C178" s="3">
        <v>11.4017542509914</v>
      </c>
      <c r="D178" s="3">
        <v>29.819972656438999</v>
      </c>
      <c r="E178" s="9">
        <f t="shared" si="0"/>
        <v>0.38235294117647123</v>
      </c>
      <c r="F178" s="9">
        <f t="shared" si="1"/>
        <v>-1.3870231231092449</v>
      </c>
      <c r="G178" s="3">
        <v>0.85592186475226995</v>
      </c>
      <c r="H178" s="3">
        <v>0.96744262888937305</v>
      </c>
      <c r="I178" s="3" t="s">
        <v>0</v>
      </c>
      <c r="J178" s="2" t="s">
        <v>316</v>
      </c>
    </row>
    <row r="179" spans="1:17">
      <c r="A179" s="15" t="s">
        <v>266</v>
      </c>
      <c r="B179" s="3" t="s">
        <v>186</v>
      </c>
      <c r="C179" s="3">
        <v>6.8410525505948296</v>
      </c>
      <c r="D179" s="3">
        <v>15.7870443475265</v>
      </c>
      <c r="E179" s="9">
        <f t="shared" si="0"/>
        <v>0.43333333333333418</v>
      </c>
      <c r="F179" s="9">
        <f t="shared" si="1"/>
        <v>-1.2064508774674236</v>
      </c>
      <c r="G179" s="3">
        <v>0.88822345308299699</v>
      </c>
      <c r="H179" s="3">
        <v>0.98357870978362405</v>
      </c>
      <c r="I179" s="3" t="s">
        <v>0</v>
      </c>
      <c r="J179" s="2" t="s">
        <v>316</v>
      </c>
    </row>
    <row r="180" spans="1:17">
      <c r="A180" s="15" t="s">
        <v>267</v>
      </c>
      <c r="B180" s="3" t="s">
        <v>185</v>
      </c>
      <c r="C180" s="3">
        <v>6.8410525505948296</v>
      </c>
      <c r="D180" s="3">
        <v>38.590552849509301</v>
      </c>
      <c r="E180" s="9">
        <f t="shared" si="0"/>
        <v>0.17727272727272725</v>
      </c>
      <c r="F180" s="9">
        <f t="shared" si="1"/>
        <v>-2.4959574946624117</v>
      </c>
      <c r="G180" s="3">
        <v>0.74250695780082898</v>
      </c>
      <c r="H180" s="3">
        <v>0.94205414266801402</v>
      </c>
      <c r="I180" s="3" t="s">
        <v>0</v>
      </c>
      <c r="J180" s="3" t="s">
        <v>296</v>
      </c>
      <c r="K180" s="3" t="s">
        <v>1191</v>
      </c>
      <c r="L180" s="3">
        <v>4</v>
      </c>
      <c r="M180" s="3">
        <v>0.106943935320974</v>
      </c>
      <c r="N180" s="9" t="s">
        <v>803</v>
      </c>
      <c r="O180" s="9" t="s">
        <v>804</v>
      </c>
      <c r="P180" s="9" t="s">
        <v>486</v>
      </c>
    </row>
    <row r="181" spans="1:17">
      <c r="A181" s="15" t="s">
        <v>268</v>
      </c>
      <c r="B181" s="3" t="s">
        <v>184</v>
      </c>
      <c r="C181" s="3">
        <v>13.6821051011897</v>
      </c>
      <c r="D181" s="3">
        <v>30.697030675745999</v>
      </c>
      <c r="E181" s="9">
        <f t="shared" si="0"/>
        <v>0.44571428571428751</v>
      </c>
      <c r="F181" s="9">
        <f t="shared" si="1"/>
        <v>-1.1658088929700747</v>
      </c>
      <c r="G181" s="3">
        <v>0.87821630963238095</v>
      </c>
      <c r="H181" s="3">
        <v>0.97987478920397497</v>
      </c>
      <c r="I181" s="3" t="s">
        <v>0</v>
      </c>
      <c r="J181" s="2" t="s">
        <v>316</v>
      </c>
      <c r="K181" s="3" t="s">
        <v>1192</v>
      </c>
      <c r="L181" s="3">
        <v>3</v>
      </c>
      <c r="M181" s="3">
        <v>0.51362358311400402</v>
      </c>
      <c r="N181" s="16" t="s">
        <v>808</v>
      </c>
      <c r="O181" s="16" t="s">
        <v>809</v>
      </c>
      <c r="P181" s="16" t="s">
        <v>810</v>
      </c>
    </row>
    <row r="182" spans="1:17">
      <c r="A182" s="15"/>
      <c r="B182" s="3"/>
      <c r="C182" s="3"/>
      <c r="D182" s="3"/>
      <c r="E182" s="9"/>
      <c r="F182" s="9"/>
      <c r="G182" s="3"/>
      <c r="H182" s="3"/>
      <c r="I182" s="3"/>
      <c r="J182" s="2"/>
      <c r="K182" s="3" t="s">
        <v>1193</v>
      </c>
      <c r="L182" s="3">
        <v>3</v>
      </c>
      <c r="M182" s="3">
        <v>0.23811593190050701</v>
      </c>
    </row>
    <row r="183" spans="1:17">
      <c r="A183" s="15"/>
      <c r="B183" s="3"/>
      <c r="C183" s="3"/>
      <c r="D183" s="3"/>
      <c r="E183" s="9"/>
      <c r="F183" s="9"/>
      <c r="G183" s="3"/>
      <c r="H183" s="3"/>
      <c r="I183" s="3"/>
      <c r="J183" s="2"/>
      <c r="K183" s="3" t="s">
        <v>1194</v>
      </c>
      <c r="L183" s="3">
        <v>1</v>
      </c>
      <c r="M183" s="3">
        <v>0.21247471928146799</v>
      </c>
      <c r="N183" s="16" t="s">
        <v>811</v>
      </c>
      <c r="P183" s="16" t="s">
        <v>812</v>
      </c>
    </row>
    <row r="184" spans="1:17">
      <c r="A184" s="15"/>
      <c r="B184" s="3"/>
      <c r="C184" s="3"/>
      <c r="D184" s="3"/>
      <c r="E184" s="9"/>
      <c r="F184" s="9"/>
      <c r="G184" s="3"/>
      <c r="H184" s="3"/>
      <c r="I184" s="3"/>
      <c r="J184" s="2"/>
      <c r="K184" s="3" t="s">
        <v>1195</v>
      </c>
      <c r="L184" s="3">
        <v>2</v>
      </c>
      <c r="M184" s="3">
        <v>0.58802024716745804</v>
      </c>
      <c r="N184" s="9" t="s">
        <v>805</v>
      </c>
      <c r="P184" s="9" t="s">
        <v>781</v>
      </c>
      <c r="Q184" s="9" t="s">
        <v>504</v>
      </c>
    </row>
    <row r="185" spans="1:17">
      <c r="A185" s="15" t="s">
        <v>269</v>
      </c>
      <c r="B185" s="3" t="s">
        <v>183</v>
      </c>
      <c r="C185" s="3">
        <v>1.14017542509914</v>
      </c>
      <c r="D185" s="3">
        <v>24.557624540596802</v>
      </c>
      <c r="E185" s="9">
        <f t="shared" si="0"/>
        <v>4.6428571428571541E-2</v>
      </c>
      <c r="F185" s="9">
        <f t="shared" si="1"/>
        <v>-4.4288432988038711</v>
      </c>
      <c r="G185" s="3">
        <v>0.62804341808099096</v>
      </c>
      <c r="H185" s="3">
        <v>0.94205414266801402</v>
      </c>
      <c r="I185" s="3" t="s">
        <v>0</v>
      </c>
      <c r="J185" s="2" t="s">
        <v>316</v>
      </c>
      <c r="K185" s="3" t="s">
        <v>1196</v>
      </c>
      <c r="L185" s="3">
        <v>0</v>
      </c>
      <c r="M185" s="3">
        <v>2.3009138109093299E-2</v>
      </c>
      <c r="N185" s="9" t="s">
        <v>806</v>
      </c>
      <c r="P185" s="9" t="s">
        <v>807</v>
      </c>
    </row>
    <row r="186" spans="1:17">
      <c r="E186" s="9"/>
      <c r="F186" s="9"/>
    </row>
    <row r="187" spans="1:17">
      <c r="E187" s="9"/>
      <c r="F187" s="9"/>
    </row>
    <row r="188" spans="1:17">
      <c r="E188" s="9"/>
      <c r="F188" s="9"/>
    </row>
    <row r="189" spans="1:17">
      <c r="E189" s="9"/>
      <c r="F189" s="9"/>
    </row>
    <row r="190" spans="1:17">
      <c r="E190" s="9"/>
      <c r="F190" s="9"/>
    </row>
    <row r="191" spans="1:17">
      <c r="E191" s="9"/>
      <c r="F191" s="9"/>
    </row>
    <row r="192" spans="1:17">
      <c r="E192" s="9"/>
      <c r="F192" s="9"/>
    </row>
    <row r="193" s="9" customFormat="1"/>
    <row r="194" s="9" customFormat="1"/>
    <row r="195" s="9" customFormat="1"/>
    <row r="196" s="9" customFormat="1"/>
    <row r="197" s="9" customFormat="1"/>
    <row r="198" s="9" customFormat="1"/>
    <row r="199" s="9" customFormat="1"/>
    <row r="200" s="9" customFormat="1"/>
    <row r="201" s="9" customFormat="1"/>
    <row r="202" s="9" customFormat="1"/>
    <row r="203" s="9" customFormat="1"/>
    <row r="204" s="9" customFormat="1"/>
    <row r="205" s="9" customFormat="1"/>
    <row r="206" s="9" customFormat="1"/>
    <row r="207" s="9" customFormat="1"/>
    <row r="208" s="9" customFormat="1"/>
    <row r="209" s="9" customFormat="1"/>
    <row r="210" s="9" customFormat="1"/>
    <row r="211" s="9" customFormat="1"/>
    <row r="212" s="9" customFormat="1"/>
    <row r="213" s="9" customFormat="1"/>
    <row r="214" s="9" customFormat="1"/>
    <row r="215" s="9" customFormat="1"/>
    <row r="216" s="9" customFormat="1"/>
    <row r="217" s="9" customFormat="1"/>
    <row r="218" s="9" customFormat="1"/>
    <row r="219" s="9" customFormat="1"/>
    <row r="220" s="9" customFormat="1"/>
    <row r="221" s="9" customFormat="1"/>
    <row r="222" s="9" customFormat="1"/>
    <row r="223" s="9" customFormat="1"/>
    <row r="224" s="9" customFormat="1"/>
    <row r="225" s="9" customFormat="1"/>
    <row r="226" s="9" customFormat="1"/>
    <row r="227" s="9" customFormat="1"/>
    <row r="228" s="9" customFormat="1"/>
    <row r="229" s="9" customFormat="1"/>
    <row r="230" s="9" customFormat="1"/>
    <row r="231" s="9" customFormat="1"/>
    <row r="232" s="9" customFormat="1"/>
    <row r="233" s="9" customFormat="1"/>
    <row r="234" s="9" customFormat="1"/>
    <row r="235" s="9" customFormat="1"/>
    <row r="236" s="9" customFormat="1"/>
    <row r="237" s="9" customFormat="1"/>
    <row r="238" s="9" customFormat="1"/>
    <row r="239" s="9" customFormat="1"/>
    <row r="240" s="9" customFormat="1"/>
    <row r="241" s="9" customFormat="1"/>
    <row r="242" s="9" customFormat="1"/>
    <row r="243" s="9" customFormat="1"/>
    <row r="244" s="9" customFormat="1"/>
    <row r="245" s="9" customFormat="1"/>
    <row r="246" s="9" customFormat="1"/>
    <row r="247" s="9" customFormat="1"/>
    <row r="248" s="9" customFormat="1"/>
    <row r="249" s="9" customFormat="1"/>
    <row r="250" s="9" customFormat="1"/>
    <row r="251" s="9" customFormat="1"/>
    <row r="252" s="9" customFormat="1"/>
    <row r="253" s="9" customFormat="1"/>
    <row r="254" s="9" customFormat="1"/>
    <row r="255" s="9" customFormat="1"/>
    <row r="256" s="9" customFormat="1"/>
    <row r="257" s="9" customFormat="1"/>
    <row r="258" s="9" customFormat="1"/>
    <row r="259" s="9" customFormat="1"/>
    <row r="260" s="9" customFormat="1"/>
    <row r="261" s="9" customFormat="1"/>
    <row r="262" s="9" customFormat="1"/>
    <row r="263" s="9" customFormat="1"/>
    <row r="264" s="9" customFormat="1"/>
    <row r="265" s="9" customFormat="1"/>
    <row r="266" s="9" customFormat="1"/>
    <row r="267" s="9" customFormat="1"/>
    <row r="268" s="9" customFormat="1"/>
    <row r="269" s="9" customFormat="1"/>
    <row r="270" s="9" customFormat="1"/>
    <row r="271" s="9" customFormat="1"/>
    <row r="272" s="9" customFormat="1"/>
    <row r="273" s="9" customFormat="1"/>
    <row r="274" s="9" customFormat="1"/>
    <row r="275" s="9" customFormat="1"/>
    <row r="276" s="9" customFormat="1"/>
    <row r="277" s="9" customFormat="1"/>
    <row r="278" s="9" customFormat="1"/>
    <row r="279" s="9" customFormat="1"/>
    <row r="280" s="9" customFormat="1"/>
    <row r="281" s="9" customFormat="1"/>
    <row r="282" s="9" customFormat="1"/>
    <row r="283" s="9" customFormat="1"/>
    <row r="284" s="9" customFormat="1"/>
    <row r="285" s="9" customFormat="1"/>
    <row r="286" s="9" customFormat="1"/>
    <row r="287" s="9" customFormat="1"/>
    <row r="288" s="9" customFormat="1"/>
    <row r="289" s="9" customFormat="1"/>
    <row r="290" s="9" customFormat="1"/>
    <row r="291" s="9" customFormat="1"/>
    <row r="292" s="9" customFormat="1"/>
    <row r="293" s="9" customFormat="1"/>
    <row r="294" s="9" customFormat="1"/>
    <row r="295" s="9" customFormat="1"/>
    <row r="296" s="9" customFormat="1"/>
    <row r="297" s="9" customFormat="1"/>
    <row r="298" s="9" customFormat="1"/>
    <row r="299" s="9" customFormat="1"/>
    <row r="300" s="9" customFormat="1"/>
    <row r="301" s="9" customFormat="1"/>
    <row r="302" s="9" customFormat="1"/>
    <row r="303" s="9" customFormat="1"/>
    <row r="304" s="9" customFormat="1"/>
    <row r="305" s="9" customFormat="1"/>
    <row r="306" s="9" customFormat="1"/>
    <row r="307" s="9" customFormat="1"/>
    <row r="308" s="9" customFormat="1"/>
    <row r="309" s="9" customFormat="1"/>
    <row r="310" s="9" customFormat="1"/>
    <row r="311" s="9" customFormat="1"/>
    <row r="312" s="9" customFormat="1"/>
    <row r="313" s="9" customFormat="1"/>
    <row r="314" s="9" customFormat="1"/>
    <row r="315" s="9" customFormat="1"/>
    <row r="316" s="9" customFormat="1"/>
    <row r="317" s="9" customFormat="1"/>
    <row r="318" s="9" customFormat="1"/>
    <row r="319" s="9" customFormat="1"/>
    <row r="320" s="9" customFormat="1"/>
    <row r="321" s="9" customFormat="1"/>
    <row r="322" s="9" customFormat="1"/>
    <row r="323" s="9" customFormat="1"/>
    <row r="324" s="9" customFormat="1"/>
    <row r="325" s="9" customFormat="1"/>
    <row r="326" s="9" customFormat="1"/>
    <row r="327" s="9" customFormat="1"/>
    <row r="328" s="9" customFormat="1"/>
    <row r="329" s="9" customFormat="1"/>
    <row r="330" s="9" customFormat="1"/>
    <row r="331" s="9" customFormat="1"/>
    <row r="332" s="9" customFormat="1"/>
    <row r="333" s="9" customFormat="1"/>
    <row r="334" s="9" customFormat="1"/>
    <row r="335" s="9" customFormat="1"/>
    <row r="336" s="9" customFormat="1"/>
    <row r="337" s="9" customFormat="1"/>
    <row r="338" s="9" customFormat="1"/>
    <row r="339" s="9" customFormat="1"/>
    <row r="340" s="9" customFormat="1"/>
    <row r="341" s="9" customFormat="1"/>
    <row r="342" s="9" customFormat="1"/>
    <row r="343" s="9" customFormat="1"/>
    <row r="344" s="9" customFormat="1"/>
    <row r="345" s="9" customFormat="1"/>
    <row r="346" s="9" customFormat="1"/>
    <row r="347" s="9" customFormat="1"/>
    <row r="348" s="9" customFormat="1"/>
    <row r="349" s="9" customFormat="1"/>
    <row r="350" s="9" customFormat="1"/>
    <row r="351" s="9" customFormat="1"/>
    <row r="352" s="9" customFormat="1"/>
    <row r="353" s="9" customFormat="1"/>
    <row r="354" s="9" customFormat="1"/>
    <row r="355" s="9" customFormat="1"/>
    <row r="356" s="9" customFormat="1"/>
    <row r="357" s="9" customFormat="1"/>
    <row r="358" s="9" customFormat="1"/>
    <row r="359" s="9" customFormat="1"/>
    <row r="360" s="9" customFormat="1"/>
    <row r="361" s="9" customFormat="1"/>
    <row r="362" s="9" customFormat="1"/>
    <row r="363" s="9" customFormat="1"/>
    <row r="364" s="9" customFormat="1"/>
    <row r="365" s="9" customFormat="1"/>
    <row r="366" s="9" customFormat="1"/>
    <row r="367" s="9" customFormat="1"/>
    <row r="368" s="9" customFormat="1"/>
    <row r="369" s="9" customFormat="1"/>
    <row r="370" s="9" customFormat="1"/>
    <row r="371" s="9" customFormat="1"/>
    <row r="372" s="9" customFormat="1"/>
    <row r="373" s="9" customFormat="1"/>
    <row r="374" s="9" customFormat="1"/>
    <row r="375" s="9" customFormat="1"/>
    <row r="376" s="9" customFormat="1"/>
    <row r="377" s="9" customFormat="1"/>
    <row r="378" s="9" customFormat="1"/>
    <row r="379" s="9" customFormat="1"/>
    <row r="380" s="9" customFormat="1"/>
    <row r="381" s="9" customFormat="1"/>
    <row r="382" s="9" customFormat="1"/>
    <row r="383" s="9" customFormat="1"/>
    <row r="384" s="9" customFormat="1"/>
    <row r="385" s="9" customFormat="1"/>
    <row r="386" s="9" customFormat="1"/>
    <row r="387" s="9" customFormat="1"/>
    <row r="388" s="9" customFormat="1"/>
    <row r="389" s="9" customFormat="1"/>
    <row r="390" s="9" customFormat="1"/>
    <row r="391" s="9" customFormat="1"/>
    <row r="392" s="9" customFormat="1"/>
    <row r="393" s="9" customFormat="1"/>
    <row r="394" s="9" customFormat="1"/>
    <row r="395" s="9" customFormat="1"/>
    <row r="396" s="9" customFormat="1"/>
    <row r="397" s="9" customFormat="1"/>
    <row r="398" s="9" customFormat="1"/>
    <row r="399" s="9" customFormat="1"/>
    <row r="400" s="9" customFormat="1"/>
    <row r="401" s="9" customFormat="1"/>
    <row r="402" s="9" customFormat="1"/>
    <row r="403" s="9" customFormat="1"/>
    <row r="404" s="9" customFormat="1"/>
    <row r="405" s="9" customFormat="1"/>
    <row r="406" s="9" customFormat="1"/>
    <row r="407" s="9" customFormat="1"/>
    <row r="408" s="9" customFormat="1"/>
    <row r="409" s="9" customFormat="1"/>
    <row r="410" s="9" customFormat="1"/>
    <row r="411" s="9" customFormat="1"/>
    <row r="412" s="9" customFormat="1"/>
    <row r="413" s="9" customFormat="1"/>
    <row r="414" s="9" customFormat="1"/>
    <row r="415" s="9" customFormat="1"/>
    <row r="416" s="9" customFormat="1"/>
    <row r="417" s="9" customFormat="1"/>
    <row r="418" s="9" customFormat="1"/>
    <row r="419" s="9" customFormat="1"/>
    <row r="420" s="9" customFormat="1"/>
    <row r="421" s="9" customFormat="1"/>
    <row r="422" s="9" customFormat="1"/>
    <row r="423" s="9" customFormat="1"/>
    <row r="424" s="9" customFormat="1"/>
    <row r="425" s="9" customFormat="1"/>
    <row r="426" s="9" customFormat="1"/>
    <row r="427" s="9" customFormat="1"/>
    <row r="428" s="9" customFormat="1"/>
    <row r="429" s="9" customFormat="1"/>
    <row r="430" s="9" customFormat="1"/>
    <row r="431" s="9" customFormat="1"/>
    <row r="432" s="9" customFormat="1"/>
    <row r="433" s="9" customFormat="1"/>
    <row r="434" s="9" customFormat="1"/>
    <row r="435" s="9" customFormat="1"/>
    <row r="436" s="9" customFormat="1"/>
    <row r="437" s="9" customFormat="1"/>
    <row r="438" s="9" customFormat="1"/>
    <row r="439" s="9" customFormat="1"/>
    <row r="440" s="9" customFormat="1"/>
    <row r="441" s="9" customFormat="1"/>
    <row r="442" s="9" customFormat="1"/>
    <row r="443" s="9" customFormat="1"/>
    <row r="444" s="9" customFormat="1"/>
    <row r="445" s="9" customFormat="1"/>
    <row r="446" s="9" customFormat="1"/>
    <row r="447" s="9" customFormat="1"/>
    <row r="448" s="9" customFormat="1"/>
    <row r="449" s="9" customFormat="1"/>
    <row r="450" s="9" customFormat="1"/>
    <row r="451" s="9" customFormat="1"/>
    <row r="452" s="9" customFormat="1"/>
    <row r="453" s="9" customFormat="1"/>
    <row r="454" s="9" customFormat="1"/>
    <row r="455" s="9" customFormat="1"/>
    <row r="456" s="9" customFormat="1"/>
    <row r="457" s="9" customFormat="1"/>
    <row r="458" s="9" customFormat="1"/>
    <row r="459" s="9" customFormat="1"/>
    <row r="460" s="9" customFormat="1"/>
    <row r="461" s="9" customFormat="1"/>
    <row r="462" s="9" customFormat="1"/>
    <row r="463" s="9" customFormat="1"/>
    <row r="464" s="9" customFormat="1"/>
    <row r="465" s="9" customFormat="1"/>
    <row r="466" s="9" customFormat="1"/>
    <row r="467" s="9" customFormat="1"/>
    <row r="468" s="9" customFormat="1"/>
    <row r="469" s="9" customFormat="1"/>
    <row r="470" s="9" customFormat="1"/>
    <row r="471" s="9" customFormat="1"/>
    <row r="472" s="9" customFormat="1"/>
    <row r="473" s="9" customFormat="1"/>
    <row r="474" s="9" customFormat="1"/>
    <row r="475" s="9" customFormat="1"/>
    <row r="476" s="9" customFormat="1"/>
    <row r="477" s="9" customFormat="1"/>
    <row r="478" s="9" customFormat="1"/>
    <row r="479" s="9" customFormat="1"/>
    <row r="480" s="9" customFormat="1"/>
    <row r="481" s="9" customFormat="1"/>
    <row r="482" s="9" customFormat="1"/>
    <row r="483" s="9" customFormat="1"/>
    <row r="484" s="9" customFormat="1"/>
    <row r="485" s="9" customFormat="1"/>
    <row r="486" s="9" customFormat="1"/>
    <row r="487" s="9" customFormat="1"/>
    <row r="488" s="9" customFormat="1"/>
    <row r="489" s="9" customFormat="1"/>
    <row r="490" s="9" customFormat="1"/>
    <row r="491" s="9" customFormat="1"/>
    <row r="492" s="9" customFormat="1"/>
    <row r="493" s="9" customFormat="1"/>
    <row r="494" s="9" customFormat="1"/>
    <row r="495" s="9" customFormat="1"/>
    <row r="496" s="9" customFormat="1"/>
    <row r="497" s="9" customFormat="1"/>
    <row r="498" s="9" customFormat="1"/>
    <row r="499" s="9" customFormat="1"/>
    <row r="500" s="9" customFormat="1"/>
    <row r="501" s="9" customFormat="1"/>
    <row r="502" s="9" customFormat="1"/>
    <row r="503" s="9" customFormat="1"/>
    <row r="504" s="9" customFormat="1"/>
    <row r="505" s="9" customFormat="1"/>
    <row r="506" s="9" customFormat="1"/>
    <row r="507" s="9" customFormat="1"/>
    <row r="508" s="9" customFormat="1"/>
    <row r="509" s="9" customFormat="1"/>
    <row r="510" s="9" customFormat="1"/>
    <row r="511" s="9" customFormat="1"/>
    <row r="512" s="9" customFormat="1"/>
    <row r="513" s="9" customFormat="1"/>
    <row r="514" s="9" customFormat="1"/>
    <row r="515" s="9" customFormat="1"/>
    <row r="516" s="9" customFormat="1"/>
    <row r="517" s="9" customFormat="1"/>
    <row r="518" s="9" customFormat="1"/>
    <row r="519" s="9" customFormat="1"/>
    <row r="520" s="9" customFormat="1"/>
    <row r="521" s="9" customFormat="1"/>
    <row r="522" s="9" customFormat="1"/>
    <row r="523" s="9" customFormat="1"/>
    <row r="524" s="9" customFormat="1"/>
    <row r="525" s="9" customFormat="1"/>
    <row r="526" s="9" customFormat="1"/>
    <row r="527" s="9" customFormat="1"/>
    <row r="528" s="9" customFormat="1"/>
    <row r="529" s="9" customFormat="1"/>
    <row r="530" s="9" customFormat="1"/>
    <row r="531" s="9" customFormat="1"/>
    <row r="532" s="9" customFormat="1"/>
    <row r="533" s="9" customFormat="1"/>
    <row r="534" s="9" customFormat="1"/>
    <row r="535" s="9" customFormat="1"/>
    <row r="536" s="9" customFormat="1"/>
    <row r="537" s="9" customFormat="1"/>
    <row r="538" s="9" customFormat="1"/>
    <row r="539" s="9" customFormat="1"/>
    <row r="540" s="9" customFormat="1"/>
    <row r="541" s="9" customFormat="1"/>
    <row r="542" s="9" customFormat="1"/>
    <row r="543" s="9" customFormat="1"/>
    <row r="544" s="9" customFormat="1"/>
    <row r="545" s="9" customFormat="1"/>
    <row r="546" s="9" customFormat="1"/>
    <row r="547" s="9" customFormat="1"/>
    <row r="548" s="9" customFormat="1"/>
    <row r="549" s="9" customFormat="1"/>
    <row r="550" s="9" customFormat="1"/>
    <row r="551" s="9" customFormat="1"/>
    <row r="552" s="9" customFormat="1"/>
    <row r="553" s="9" customFormat="1"/>
    <row r="554" s="9" customFormat="1"/>
    <row r="555" s="9" customFormat="1"/>
    <row r="556" s="9" customFormat="1"/>
    <row r="557" s="9" customFormat="1"/>
    <row r="558" s="9" customFormat="1"/>
    <row r="559" s="9" customFormat="1"/>
    <row r="560" s="9" customFormat="1"/>
    <row r="561" s="9" customFormat="1"/>
    <row r="562" s="9" customFormat="1"/>
    <row r="563" s="9" customFormat="1"/>
    <row r="564" s="9" customFormat="1"/>
    <row r="565" s="9" customFormat="1"/>
    <row r="566" s="9" customFormat="1"/>
    <row r="567" s="9" customFormat="1"/>
    <row r="568" s="9" customFormat="1"/>
    <row r="569" s="9" customFormat="1"/>
    <row r="570" s="9" customFormat="1"/>
    <row r="571" s="9" customFormat="1"/>
    <row r="572" s="9" customFormat="1"/>
    <row r="573" s="9" customFormat="1"/>
    <row r="574" s="9" customFormat="1"/>
    <row r="575" s="9" customFormat="1"/>
    <row r="576" s="9" customFormat="1"/>
    <row r="577" s="9" customFormat="1"/>
    <row r="578" s="9" customFormat="1"/>
    <row r="579" s="9" customFormat="1"/>
    <row r="580" s="9" customFormat="1"/>
    <row r="581" s="9" customFormat="1"/>
    <row r="582" s="9" customFormat="1"/>
    <row r="583" s="9" customFormat="1"/>
    <row r="584" s="9" customFormat="1"/>
    <row r="585" s="9" customFormat="1"/>
    <row r="586" s="9" customFormat="1"/>
    <row r="587" s="9" customFormat="1"/>
    <row r="588" s="9" customFormat="1"/>
    <row r="589" s="9" customFormat="1"/>
    <row r="590" s="9" customFormat="1"/>
    <row r="591" s="9" customFormat="1"/>
    <row r="592" s="9" customFormat="1"/>
    <row r="593" s="9" customFormat="1"/>
    <row r="594" s="9" customFormat="1"/>
    <row r="595" s="9" customFormat="1"/>
    <row r="596" s="9" customFormat="1"/>
    <row r="597" s="9" customFormat="1"/>
    <row r="598" s="9" customFormat="1"/>
    <row r="599" s="9" customFormat="1"/>
    <row r="600" s="9" customFormat="1"/>
    <row r="601" s="9" customFormat="1"/>
    <row r="602" s="9" customFormat="1"/>
    <row r="603" s="9" customFormat="1"/>
    <row r="604" s="9" customFormat="1"/>
    <row r="605" s="9" customFormat="1"/>
    <row r="606" s="9" customFormat="1"/>
    <row r="607" s="9" customFormat="1"/>
    <row r="608" s="9" customFormat="1"/>
    <row r="609" s="9" customFormat="1"/>
    <row r="610" s="9" customFormat="1"/>
    <row r="611" s="9" customFormat="1"/>
    <row r="612" s="9" customFormat="1"/>
    <row r="613" s="9" customFormat="1"/>
    <row r="614" s="9" customFormat="1"/>
    <row r="615" s="9" customFormat="1"/>
    <row r="616" s="9" customFormat="1"/>
    <row r="617" s="9" customFormat="1"/>
    <row r="618" s="9" customFormat="1"/>
    <row r="619" s="9" customFormat="1"/>
    <row r="620" s="9" customFormat="1"/>
    <row r="621" s="9" customFormat="1"/>
    <row r="622" s="9" customFormat="1"/>
    <row r="623" s="9" customFormat="1"/>
    <row r="624" s="9" customFormat="1"/>
    <row r="625" s="9" customFormat="1"/>
    <row r="626" s="9" customFormat="1"/>
    <row r="627" s="9" customFormat="1"/>
    <row r="628" s="9" customFormat="1"/>
    <row r="629" s="9" customFormat="1"/>
    <row r="630" s="9" customFormat="1"/>
    <row r="631" s="9" customFormat="1"/>
    <row r="632" s="9" customFormat="1"/>
    <row r="633" s="9" customFormat="1"/>
    <row r="634" s="9" customFormat="1"/>
    <row r="635" s="9" customFormat="1"/>
    <row r="636" s="9" customFormat="1"/>
    <row r="637" s="9" customFormat="1"/>
    <row r="638" s="9" customFormat="1"/>
    <row r="639" s="9" customFormat="1"/>
    <row r="640" s="9" customFormat="1"/>
    <row r="641" s="9" customFormat="1"/>
    <row r="642" s="9" customFormat="1"/>
    <row r="643" s="9" customFormat="1"/>
    <row r="644" s="9" customFormat="1"/>
    <row r="645" s="9" customFormat="1"/>
    <row r="646" s="9" customFormat="1"/>
    <row r="647" s="9" customFormat="1"/>
    <row r="648" s="9" customFormat="1"/>
    <row r="649" s="9" customFormat="1"/>
    <row r="650" s="9" customFormat="1"/>
    <row r="651" s="9" customFormat="1"/>
    <row r="652" s="9" customFormat="1"/>
    <row r="653" s="9" customFormat="1"/>
    <row r="654" s="9" customFormat="1"/>
    <row r="655" s="9" customFormat="1"/>
    <row r="656" s="9" customFormat="1"/>
    <row r="657" s="9" customFormat="1"/>
    <row r="658" s="9" customFormat="1"/>
    <row r="659" s="9" customFormat="1"/>
    <row r="660" s="9" customFormat="1"/>
    <row r="661" s="9" customFormat="1"/>
    <row r="662" s="9" customFormat="1"/>
    <row r="663" s="9" customFormat="1"/>
    <row r="664" s="9" customFormat="1"/>
    <row r="665" s="9" customFormat="1"/>
    <row r="666" s="9" customFormat="1"/>
    <row r="667" s="9" customFormat="1"/>
    <row r="668" s="9" customFormat="1"/>
    <row r="669" s="9" customFormat="1"/>
    <row r="670" s="9" customFormat="1"/>
    <row r="671" s="9" customFormat="1"/>
    <row r="672" s="9" customFormat="1"/>
    <row r="673" s="9" customFormat="1"/>
    <row r="674" s="9" customFormat="1"/>
    <row r="675" s="9" customFormat="1"/>
    <row r="676" s="9" customFormat="1"/>
    <row r="677" s="9" customFormat="1"/>
    <row r="678" s="9" customFormat="1"/>
    <row r="679" s="9" customFormat="1"/>
    <row r="680" s="9" customFormat="1"/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04"/>
  <sheetViews>
    <sheetView workbookViewId="0">
      <pane ySplit="2" topLeftCell="A3" activePane="bottomLeft" state="frozen"/>
      <selection pane="bottomLeft" activeCell="A27" sqref="A27"/>
    </sheetView>
  </sheetViews>
  <sheetFormatPr defaultRowHeight="12.75"/>
  <cols>
    <col min="1" max="1" width="14.85546875" style="9" customWidth="1"/>
    <col min="2" max="2" width="19.7109375" style="9" customWidth="1"/>
    <col min="3" max="7" width="9.140625" style="9"/>
    <col min="8" max="8" width="5" style="9" customWidth="1"/>
    <col min="9" max="9" width="5.28515625" style="9" customWidth="1"/>
    <col min="10" max="10" width="13.28515625" style="9" customWidth="1"/>
    <col min="11" max="11" width="22.5703125" style="9" customWidth="1"/>
    <col min="12" max="12" width="4.140625" style="9" customWidth="1"/>
    <col min="13" max="13" width="12" style="9" customWidth="1"/>
    <col min="14" max="14" width="23.140625" style="9" customWidth="1"/>
    <col min="15" max="15" width="20.42578125" style="9" customWidth="1"/>
    <col min="16" max="16" width="21.5703125" style="9" customWidth="1"/>
    <col min="17" max="17" width="22" style="9" customWidth="1"/>
    <col min="18" max="16384" width="9.140625" style="9"/>
  </cols>
  <sheetData>
    <row r="1" spans="1:17">
      <c r="A1" s="11" t="s">
        <v>338</v>
      </c>
    </row>
    <row r="2" spans="1:17" s="1" customFormat="1">
      <c r="A2" s="5" t="s">
        <v>67</v>
      </c>
      <c r="B2" s="6" t="s">
        <v>280</v>
      </c>
      <c r="C2" s="5" t="s">
        <v>219</v>
      </c>
      <c r="D2" s="5" t="s">
        <v>218</v>
      </c>
      <c r="E2" s="20" t="s">
        <v>64</v>
      </c>
      <c r="F2" s="20" t="s">
        <v>63</v>
      </c>
      <c r="G2" s="20" t="s">
        <v>62</v>
      </c>
      <c r="H2" s="20" t="s">
        <v>61</v>
      </c>
      <c r="I2" s="20" t="s">
        <v>60</v>
      </c>
      <c r="J2" s="19" t="s">
        <v>317</v>
      </c>
      <c r="K2" s="6" t="s">
        <v>345</v>
      </c>
      <c r="L2" s="7" t="s">
        <v>339</v>
      </c>
      <c r="M2" s="7" t="s">
        <v>340</v>
      </c>
      <c r="N2" s="6" t="s">
        <v>341</v>
      </c>
      <c r="O2" s="6" t="s">
        <v>342</v>
      </c>
      <c r="P2" s="6" t="s">
        <v>343</v>
      </c>
      <c r="Q2" s="8" t="s">
        <v>344</v>
      </c>
    </row>
    <row r="3" spans="1:17">
      <c r="A3" s="3" t="s">
        <v>3</v>
      </c>
      <c r="B3" s="2" t="s">
        <v>2</v>
      </c>
      <c r="C3" s="3">
        <v>727.03971851284803</v>
      </c>
      <c r="D3" s="3">
        <v>10.0517204410076</v>
      </c>
      <c r="E3" s="21">
        <f t="shared" ref="E3:E301" si="0">C3/D3</f>
        <v>72.329878529726443</v>
      </c>
      <c r="F3" s="21">
        <f t="shared" ref="F3:F301" si="1">LOG(E3,2)</f>
        <v>6.176519823699401</v>
      </c>
      <c r="G3" s="3">
        <v>2.8223556914009698E-3</v>
      </c>
      <c r="H3" s="3">
        <v>9.9723234429501095E-2</v>
      </c>
      <c r="I3" s="3" t="s">
        <v>32</v>
      </c>
      <c r="J3" s="2" t="s">
        <v>302</v>
      </c>
      <c r="K3" s="3" t="s">
        <v>980</v>
      </c>
      <c r="L3" s="3">
        <v>3</v>
      </c>
      <c r="M3" s="3">
        <v>4.1629275340359699E-2</v>
      </c>
      <c r="N3" s="4" t="s">
        <v>446</v>
      </c>
      <c r="O3" s="4"/>
      <c r="P3" s="4" t="s">
        <v>447</v>
      </c>
      <c r="Q3" s="4"/>
    </row>
    <row r="4" spans="1:17">
      <c r="A4" s="3"/>
      <c r="B4" s="2"/>
      <c r="C4" s="3"/>
      <c r="D4" s="3"/>
      <c r="E4" s="21"/>
      <c r="F4" s="21"/>
      <c r="G4" s="3"/>
      <c r="H4" s="3"/>
      <c r="I4" s="3"/>
      <c r="J4" s="2"/>
      <c r="K4" s="3" t="s">
        <v>981</v>
      </c>
      <c r="L4" s="3">
        <v>4</v>
      </c>
      <c r="M4" s="3">
        <v>3.8904245865868603E-2</v>
      </c>
      <c r="N4" s="4" t="s">
        <v>448</v>
      </c>
      <c r="O4" s="4" t="s">
        <v>449</v>
      </c>
      <c r="P4" s="4" t="s">
        <v>450</v>
      </c>
      <c r="Q4" s="4"/>
    </row>
    <row r="5" spans="1:17">
      <c r="A5" s="3"/>
      <c r="B5" s="2"/>
      <c r="C5" s="3"/>
      <c r="D5" s="3"/>
      <c r="E5" s="21"/>
      <c r="F5" s="21"/>
      <c r="G5" s="3"/>
      <c r="H5" s="3"/>
      <c r="I5" s="3"/>
      <c r="J5" s="2"/>
      <c r="K5" s="3" t="s">
        <v>982</v>
      </c>
      <c r="L5" s="3">
        <v>4</v>
      </c>
      <c r="M5" s="3">
        <v>3.6946487079769601E-2</v>
      </c>
      <c r="N5" s="4" t="s">
        <v>451</v>
      </c>
      <c r="O5" s="4"/>
      <c r="P5" s="4"/>
      <c r="Q5" s="4"/>
    </row>
    <row r="6" spans="1:17">
      <c r="A6" s="3"/>
      <c r="B6" s="2"/>
      <c r="C6" s="3"/>
      <c r="D6" s="3"/>
      <c r="E6" s="21"/>
      <c r="F6" s="21"/>
      <c r="G6" s="3"/>
      <c r="H6" s="3"/>
      <c r="I6" s="3"/>
      <c r="J6" s="2"/>
      <c r="K6" s="3" t="s">
        <v>983</v>
      </c>
      <c r="L6" s="3">
        <v>4</v>
      </c>
      <c r="M6" s="3">
        <v>4.99946752871019E-2</v>
      </c>
      <c r="N6" s="4" t="s">
        <v>370</v>
      </c>
      <c r="O6" s="4"/>
      <c r="P6" s="4" t="s">
        <v>371</v>
      </c>
      <c r="Q6" s="4"/>
    </row>
    <row r="7" spans="1:17">
      <c r="A7" s="3"/>
      <c r="B7" s="2"/>
      <c r="C7" s="3"/>
      <c r="D7" s="3"/>
      <c r="E7" s="21"/>
      <c r="F7" s="21"/>
      <c r="G7" s="3"/>
      <c r="H7" s="3"/>
      <c r="I7" s="3"/>
      <c r="J7" s="2"/>
      <c r="K7" s="3" t="s">
        <v>984</v>
      </c>
      <c r="L7" s="3">
        <v>1</v>
      </c>
      <c r="M7" s="3">
        <v>1.27293717656969E-2</v>
      </c>
      <c r="N7" s="4" t="s">
        <v>440</v>
      </c>
      <c r="O7" s="4"/>
      <c r="P7" s="4" t="s">
        <v>355</v>
      </c>
      <c r="Q7" s="4"/>
    </row>
    <row r="8" spans="1:17">
      <c r="A8" s="3"/>
      <c r="B8" s="2"/>
      <c r="C8" s="3"/>
      <c r="D8" s="3"/>
      <c r="E8" s="21"/>
      <c r="F8" s="21"/>
      <c r="G8" s="3"/>
      <c r="H8" s="3"/>
      <c r="I8" s="3"/>
      <c r="J8" s="2"/>
      <c r="K8" s="3" t="s">
        <v>985</v>
      </c>
      <c r="L8" s="3">
        <v>4</v>
      </c>
      <c r="M8" s="3">
        <v>3.9441386787114799E-2</v>
      </c>
      <c r="N8" s="4" t="s">
        <v>452</v>
      </c>
      <c r="O8" s="4"/>
      <c r="P8" s="4" t="s">
        <v>453</v>
      </c>
      <c r="Q8" s="4"/>
    </row>
    <row r="9" spans="1:17">
      <c r="A9" s="3"/>
      <c r="B9" s="2"/>
      <c r="C9" s="3"/>
      <c r="D9" s="3"/>
      <c r="E9" s="21"/>
      <c r="F9" s="21"/>
      <c r="G9" s="3"/>
      <c r="H9" s="3"/>
      <c r="I9" s="3"/>
      <c r="J9" s="2"/>
      <c r="K9" s="3" t="s">
        <v>981</v>
      </c>
      <c r="L9" s="3">
        <v>4</v>
      </c>
      <c r="M9" s="3">
        <v>9.16536329104067E-3</v>
      </c>
      <c r="N9" s="4" t="s">
        <v>448</v>
      </c>
      <c r="O9" s="4" t="s">
        <v>454</v>
      </c>
      <c r="P9" s="4" t="s">
        <v>455</v>
      </c>
      <c r="Q9" s="4"/>
    </row>
    <row r="10" spans="1:17">
      <c r="A10" s="3"/>
      <c r="B10" s="2"/>
      <c r="C10" s="3"/>
      <c r="D10" s="3"/>
      <c r="E10" s="21"/>
      <c r="F10" s="21"/>
      <c r="G10" s="3"/>
      <c r="H10" s="3"/>
      <c r="I10" s="3"/>
      <c r="J10" s="2"/>
      <c r="K10" s="3" t="s">
        <v>986</v>
      </c>
      <c r="L10" s="3">
        <v>4</v>
      </c>
      <c r="M10" s="3">
        <v>4.6381853681893598E-2</v>
      </c>
      <c r="N10" s="4" t="s">
        <v>448</v>
      </c>
      <c r="O10" s="4" t="s">
        <v>454</v>
      </c>
      <c r="P10" s="4" t="s">
        <v>456</v>
      </c>
      <c r="Q10" s="4"/>
    </row>
    <row r="11" spans="1:17">
      <c r="A11" s="3"/>
      <c r="B11" s="2"/>
      <c r="C11" s="3"/>
      <c r="D11" s="3"/>
      <c r="E11" s="21"/>
      <c r="F11" s="21"/>
      <c r="G11" s="3"/>
      <c r="H11" s="3"/>
      <c r="I11" s="3"/>
      <c r="J11" s="2"/>
      <c r="K11" s="3" t="s">
        <v>987</v>
      </c>
      <c r="L11" s="3">
        <v>0</v>
      </c>
      <c r="M11" s="3">
        <v>7.8107721590177101E-3</v>
      </c>
      <c r="N11" s="4" t="s">
        <v>457</v>
      </c>
      <c r="O11" s="4" t="s">
        <v>458</v>
      </c>
      <c r="P11" s="4"/>
      <c r="Q11" s="2"/>
    </row>
    <row r="12" spans="1:17">
      <c r="A12" s="3"/>
      <c r="B12" s="2"/>
      <c r="C12" s="3"/>
      <c r="D12" s="3"/>
      <c r="E12" s="21"/>
      <c r="F12" s="21"/>
      <c r="G12" s="3"/>
      <c r="H12" s="3"/>
      <c r="I12" s="3"/>
      <c r="J12" s="2"/>
      <c r="K12" s="3" t="s">
        <v>980</v>
      </c>
      <c r="L12" s="3">
        <v>3</v>
      </c>
      <c r="M12" s="3">
        <v>1.9905008269900801E-2</v>
      </c>
      <c r="N12" s="4" t="s">
        <v>446</v>
      </c>
      <c r="O12" s="4"/>
      <c r="P12" s="4" t="s">
        <v>459</v>
      </c>
      <c r="Q12" s="2"/>
    </row>
    <row r="13" spans="1:17">
      <c r="A13" s="3"/>
      <c r="B13" s="2"/>
      <c r="C13" s="3"/>
      <c r="D13" s="3"/>
      <c r="E13" s="21"/>
      <c r="F13" s="21"/>
      <c r="G13" s="3"/>
      <c r="H13" s="3"/>
      <c r="I13" s="3"/>
      <c r="J13" s="2"/>
      <c r="K13" s="3" t="s">
        <v>988</v>
      </c>
      <c r="L13" s="3">
        <v>0</v>
      </c>
      <c r="M13" s="3">
        <v>2.0197399333791201E-2</v>
      </c>
      <c r="N13" s="4" t="s">
        <v>460</v>
      </c>
      <c r="O13" s="4" t="s">
        <v>461</v>
      </c>
      <c r="P13" s="4" t="s">
        <v>462</v>
      </c>
      <c r="Q13" s="2"/>
    </row>
    <row r="14" spans="1:17">
      <c r="A14" s="3"/>
      <c r="B14" s="2"/>
      <c r="C14" s="3"/>
      <c r="D14" s="3"/>
      <c r="E14" s="21"/>
      <c r="F14" s="21"/>
      <c r="G14" s="3"/>
      <c r="H14" s="3"/>
      <c r="I14" s="3"/>
      <c r="J14" s="2"/>
      <c r="K14" s="3" t="s">
        <v>963</v>
      </c>
      <c r="L14" s="3">
        <v>0</v>
      </c>
      <c r="M14" s="3">
        <v>2.4588380543770802E-3</v>
      </c>
      <c r="N14" s="4" t="s">
        <v>409</v>
      </c>
      <c r="O14" s="4"/>
      <c r="P14" s="4"/>
      <c r="Q14" s="2"/>
    </row>
    <row r="15" spans="1:17">
      <c r="A15" s="3"/>
      <c r="B15" s="2"/>
      <c r="C15" s="3"/>
      <c r="D15" s="3"/>
      <c r="E15" s="21"/>
      <c r="F15" s="21"/>
      <c r="G15" s="3"/>
      <c r="H15" s="3"/>
      <c r="I15" s="3"/>
      <c r="J15" s="2"/>
      <c r="K15" s="3" t="s">
        <v>989</v>
      </c>
      <c r="L15" s="3">
        <v>1</v>
      </c>
      <c r="M15" s="3">
        <v>9.2658267084425594E-3</v>
      </c>
      <c r="N15" s="4" t="s">
        <v>463</v>
      </c>
      <c r="O15" s="4"/>
      <c r="P15" s="4"/>
      <c r="Q15" s="2"/>
    </row>
    <row r="16" spans="1:17">
      <c r="A16" s="3"/>
      <c r="B16" s="2"/>
      <c r="C16" s="3"/>
      <c r="D16" s="3"/>
      <c r="E16" s="21"/>
      <c r="F16" s="21"/>
      <c r="G16" s="3"/>
      <c r="H16" s="3"/>
      <c r="I16" s="3"/>
      <c r="J16" s="2"/>
      <c r="K16" s="3" t="s">
        <v>987</v>
      </c>
      <c r="L16" s="3">
        <v>4</v>
      </c>
      <c r="M16" s="3">
        <v>1.4297106185045601E-2</v>
      </c>
      <c r="N16" s="4" t="s">
        <v>457</v>
      </c>
      <c r="O16" s="4" t="s">
        <v>458</v>
      </c>
      <c r="P16" s="4"/>
      <c r="Q16" s="2"/>
    </row>
    <row r="17" spans="1:17">
      <c r="A17" s="3"/>
      <c r="B17" s="2"/>
      <c r="C17" s="3"/>
      <c r="D17" s="3"/>
      <c r="E17" s="21"/>
      <c r="F17" s="21"/>
      <c r="G17" s="3"/>
      <c r="H17" s="3"/>
      <c r="I17" s="3"/>
      <c r="J17" s="2"/>
      <c r="K17" s="3" t="s">
        <v>990</v>
      </c>
      <c r="L17" s="3">
        <v>4</v>
      </c>
      <c r="M17" s="3">
        <v>2.5587477034270601E-2</v>
      </c>
      <c r="N17" s="4" t="s">
        <v>464</v>
      </c>
      <c r="O17" s="4"/>
      <c r="P17" s="4"/>
      <c r="Q17" s="2"/>
    </row>
    <row r="18" spans="1:17">
      <c r="A18" s="3"/>
      <c r="B18" s="2"/>
      <c r="C18" s="3"/>
      <c r="D18" s="3"/>
      <c r="E18" s="21"/>
      <c r="F18" s="21"/>
      <c r="G18" s="3"/>
      <c r="H18" s="3"/>
      <c r="I18" s="3"/>
      <c r="J18" s="2"/>
      <c r="K18" s="3" t="s">
        <v>991</v>
      </c>
      <c r="L18" s="3">
        <v>4</v>
      </c>
      <c r="M18" s="3">
        <v>4.1810773329784397E-2</v>
      </c>
      <c r="N18" s="4" t="s">
        <v>465</v>
      </c>
      <c r="O18" s="4" t="s">
        <v>466</v>
      </c>
      <c r="P18" s="4" t="s">
        <v>467</v>
      </c>
      <c r="Q18" s="2"/>
    </row>
    <row r="19" spans="1:17">
      <c r="A19" s="3"/>
      <c r="B19" s="2"/>
      <c r="C19" s="3"/>
      <c r="D19" s="3"/>
      <c r="E19" s="21"/>
      <c r="F19" s="21"/>
      <c r="G19" s="3"/>
      <c r="H19" s="3"/>
      <c r="I19" s="3"/>
      <c r="J19" s="2"/>
      <c r="K19" s="3" t="s">
        <v>992</v>
      </c>
      <c r="L19" s="3">
        <v>4</v>
      </c>
      <c r="M19" s="3">
        <v>4.9267750541628803E-2</v>
      </c>
      <c r="N19" s="4" t="s">
        <v>468</v>
      </c>
      <c r="O19" s="4" t="s">
        <v>469</v>
      </c>
      <c r="P19" s="4" t="s">
        <v>470</v>
      </c>
      <c r="Q19" s="2"/>
    </row>
    <row r="20" spans="1:17">
      <c r="A20" s="3" t="s">
        <v>17</v>
      </c>
      <c r="B20" s="2" t="s">
        <v>113</v>
      </c>
      <c r="C20" s="3">
        <v>1483.92507407466</v>
      </c>
      <c r="D20" s="3">
        <v>15.0775806615114</v>
      </c>
      <c r="E20" s="21">
        <f t="shared" si="0"/>
        <v>98.41930926376547</v>
      </c>
      <c r="F20" s="21">
        <f t="shared" si="1"/>
        <v>6.6208694861243949</v>
      </c>
      <c r="G20" s="3">
        <v>4.9256203722991099E-4</v>
      </c>
      <c r="H20" s="3">
        <v>2.6105787973185302E-2</v>
      </c>
      <c r="I20" s="3" t="s">
        <v>32</v>
      </c>
      <c r="J20" s="2" t="s">
        <v>312</v>
      </c>
      <c r="K20" s="3" t="s">
        <v>971</v>
      </c>
      <c r="L20" s="3">
        <v>4</v>
      </c>
      <c r="M20" s="3">
        <v>1.93656950955634E-3</v>
      </c>
      <c r="N20" s="4" t="s">
        <v>423</v>
      </c>
      <c r="O20" s="4" t="s">
        <v>424</v>
      </c>
      <c r="P20" s="4" t="s">
        <v>425</v>
      </c>
      <c r="Q20" s="4"/>
    </row>
    <row r="21" spans="1:17">
      <c r="A21" s="3"/>
      <c r="B21" s="2"/>
      <c r="C21" s="3"/>
      <c r="D21" s="3"/>
      <c r="E21" s="21"/>
      <c r="F21" s="21"/>
      <c r="G21" s="3"/>
      <c r="H21" s="3"/>
      <c r="I21" s="3"/>
      <c r="J21" s="2"/>
      <c r="K21" s="3" t="s">
        <v>972</v>
      </c>
      <c r="L21" s="3">
        <v>4</v>
      </c>
      <c r="M21" s="3">
        <v>5.1595004628610101E-2</v>
      </c>
      <c r="N21" s="4" t="s">
        <v>426</v>
      </c>
      <c r="O21" s="4" t="s">
        <v>427</v>
      </c>
      <c r="P21" s="4" t="s">
        <v>428</v>
      </c>
      <c r="Q21" s="2"/>
    </row>
    <row r="22" spans="1:17">
      <c r="A22" s="3" t="s">
        <v>154</v>
      </c>
      <c r="B22" s="2" t="s">
        <v>153</v>
      </c>
      <c r="C22" s="3">
        <v>91.924562110819906</v>
      </c>
      <c r="D22" s="3">
        <v>19.265797511931201</v>
      </c>
      <c r="E22" s="21">
        <f t="shared" si="0"/>
        <v>4.7713862898170474</v>
      </c>
      <c r="F22" s="21">
        <f t="shared" si="1"/>
        <v>2.2544084911521165</v>
      </c>
      <c r="G22" s="3">
        <v>0.23880714068400299</v>
      </c>
      <c r="H22" s="3">
        <v>1</v>
      </c>
      <c r="I22" s="3" t="s">
        <v>32</v>
      </c>
      <c r="J22" s="2" t="s">
        <v>302</v>
      </c>
      <c r="K22" s="3" t="s">
        <v>1177</v>
      </c>
      <c r="L22" s="3">
        <v>0</v>
      </c>
      <c r="M22" s="3">
        <v>2.61491213508286E-2</v>
      </c>
      <c r="N22" s="4" t="s">
        <v>370</v>
      </c>
      <c r="O22" s="4"/>
      <c r="P22" s="4" t="s">
        <v>371</v>
      </c>
    </row>
    <row r="23" spans="1:17">
      <c r="A23" s="3" t="s">
        <v>108</v>
      </c>
      <c r="B23" s="2" t="s">
        <v>107</v>
      </c>
      <c r="C23" s="3">
        <v>15.519731265463101</v>
      </c>
      <c r="D23" s="3">
        <v>1.6752867401679301</v>
      </c>
      <c r="E23" s="21">
        <f t="shared" si="0"/>
        <v>9.2639253289305028</v>
      </c>
      <c r="F23" s="21">
        <f t="shared" si="1"/>
        <v>3.2116236246553207</v>
      </c>
      <c r="G23" s="3">
        <v>0.20242348448453201</v>
      </c>
      <c r="H23" s="3">
        <v>1</v>
      </c>
      <c r="I23" s="3" t="s">
        <v>32</v>
      </c>
      <c r="J23" s="2" t="s">
        <v>302</v>
      </c>
      <c r="K23" s="3" t="s">
        <v>1103</v>
      </c>
      <c r="L23" s="3">
        <v>4</v>
      </c>
      <c r="M23" s="3">
        <v>1.20493627473095E-2</v>
      </c>
      <c r="N23" s="4" t="s">
        <v>645</v>
      </c>
    </row>
    <row r="24" spans="1:17">
      <c r="A24" s="3" t="s">
        <v>31</v>
      </c>
      <c r="B24" s="2" t="s">
        <v>173</v>
      </c>
      <c r="C24" s="3">
        <v>25.0703351211327</v>
      </c>
      <c r="D24" s="3">
        <v>10.0517204410076</v>
      </c>
      <c r="E24" s="21">
        <f t="shared" si="0"/>
        <v>2.4941337424043613</v>
      </c>
      <c r="F24" s="21">
        <f t="shared" si="1"/>
        <v>1.3185388285718298</v>
      </c>
      <c r="G24" s="3">
        <v>0.58452003055317803</v>
      </c>
      <c r="H24" s="3">
        <v>1</v>
      </c>
      <c r="I24" s="3" t="s">
        <v>32</v>
      </c>
      <c r="J24" s="2" t="s">
        <v>302</v>
      </c>
    </row>
    <row r="25" spans="1:17">
      <c r="A25" s="3" t="s">
        <v>217</v>
      </c>
      <c r="B25" s="2" t="s">
        <v>216</v>
      </c>
      <c r="C25" s="3">
        <v>10.744429337628301</v>
      </c>
      <c r="D25" s="3">
        <v>0.83764337008396506</v>
      </c>
      <c r="E25" s="21">
        <f t="shared" si="0"/>
        <v>12.826973532365312</v>
      </c>
      <c r="F25" s="21">
        <f t="shared" si="1"/>
        <v>3.6811089079565407</v>
      </c>
      <c r="G25" s="3">
        <v>0.13749574200888801</v>
      </c>
      <c r="H25" s="3">
        <v>1</v>
      </c>
      <c r="I25" s="3" t="s">
        <v>32</v>
      </c>
      <c r="J25" s="2" t="s">
        <v>302</v>
      </c>
      <c r="K25" s="2" t="s">
        <v>1197</v>
      </c>
      <c r="L25" s="2">
        <v>1</v>
      </c>
      <c r="M25" s="2">
        <v>2.1041537534994999E-2</v>
      </c>
      <c r="N25" s="2" t="s">
        <v>697</v>
      </c>
      <c r="O25" s="2"/>
      <c r="P25" s="2" t="s">
        <v>473</v>
      </c>
    </row>
    <row r="26" spans="1:17">
      <c r="A26" s="3" t="s">
        <v>215</v>
      </c>
      <c r="B26" s="2" t="s">
        <v>214</v>
      </c>
      <c r="C26" s="3">
        <v>103.86281693040701</v>
      </c>
      <c r="D26" s="3">
        <v>30.155161323022799</v>
      </c>
      <c r="E26" s="21">
        <f t="shared" si="0"/>
        <v>3.4442799299869784</v>
      </c>
      <c r="F26" s="21">
        <f t="shared" si="1"/>
        <v>1.7842024009206428</v>
      </c>
      <c r="G26" s="3">
        <v>0.33260413588203702</v>
      </c>
      <c r="H26" s="3">
        <v>1</v>
      </c>
      <c r="I26" s="3" t="s">
        <v>32</v>
      </c>
      <c r="J26" s="2" t="s">
        <v>302</v>
      </c>
    </row>
    <row r="27" spans="1:17">
      <c r="A27" s="3" t="s">
        <v>99</v>
      </c>
      <c r="B27" s="2" t="s">
        <v>213</v>
      </c>
      <c r="C27" s="3">
        <v>64.466576025769797</v>
      </c>
      <c r="D27" s="3">
        <v>0.83764337008396506</v>
      </c>
      <c r="E27" s="21">
        <f t="shared" si="0"/>
        <v>76.961841194191862</v>
      </c>
      <c r="F27" s="21">
        <f t="shared" si="1"/>
        <v>6.2660714086776963</v>
      </c>
      <c r="G27" s="3">
        <v>2.09488183276949E-2</v>
      </c>
      <c r="H27" s="3">
        <v>0.55514368568391503</v>
      </c>
      <c r="I27" s="3" t="s">
        <v>32</v>
      </c>
      <c r="J27" s="2" t="s">
        <v>302</v>
      </c>
    </row>
    <row r="28" spans="1:17">
      <c r="A28" s="3" t="s">
        <v>164</v>
      </c>
      <c r="B28" s="2" t="s">
        <v>163</v>
      </c>
      <c r="C28" s="3">
        <v>20.2950331932979</v>
      </c>
      <c r="D28" s="3">
        <v>0.83764337008396506</v>
      </c>
      <c r="E28" s="21">
        <f t="shared" si="0"/>
        <v>24.228727783356696</v>
      </c>
      <c r="F28" s="21">
        <f t="shared" si="1"/>
        <v>4.5986467477645681</v>
      </c>
      <c r="G28" s="3">
        <v>0.11402780386342901</v>
      </c>
      <c r="H28" s="3">
        <v>1</v>
      </c>
      <c r="I28" s="3" t="s">
        <v>32</v>
      </c>
      <c r="J28" s="2" t="s">
        <v>315</v>
      </c>
      <c r="K28" s="3" t="s">
        <v>1165</v>
      </c>
      <c r="L28" s="3">
        <v>3</v>
      </c>
      <c r="M28" s="3">
        <v>4.9248864709472396E-4</v>
      </c>
      <c r="N28" s="4" t="s">
        <v>597</v>
      </c>
      <c r="O28" s="4" t="s">
        <v>686</v>
      </c>
      <c r="P28" s="4" t="s">
        <v>355</v>
      </c>
      <c r="Q28" s="2"/>
    </row>
    <row r="29" spans="1:17" ht="14.25" customHeight="1">
      <c r="A29" s="3"/>
      <c r="B29" s="2"/>
      <c r="C29" s="3"/>
      <c r="D29" s="3"/>
      <c r="E29" s="21"/>
      <c r="F29" s="21"/>
      <c r="G29" s="3"/>
      <c r="H29" s="3"/>
      <c r="I29" s="3"/>
      <c r="J29" s="2"/>
      <c r="K29" s="3" t="s">
        <v>1166</v>
      </c>
      <c r="L29" s="3">
        <v>3</v>
      </c>
      <c r="M29" s="3">
        <v>1.2307668830658901E-3</v>
      </c>
      <c r="N29" s="4" t="s">
        <v>597</v>
      </c>
      <c r="O29" s="4" t="s">
        <v>686</v>
      </c>
      <c r="P29" s="4" t="s">
        <v>355</v>
      </c>
      <c r="Q29" s="2"/>
    </row>
    <row r="30" spans="1:17">
      <c r="A30" s="3"/>
      <c r="B30" s="2"/>
      <c r="C30" s="3"/>
      <c r="D30" s="3"/>
      <c r="E30" s="21"/>
      <c r="F30" s="21"/>
      <c r="G30" s="3"/>
      <c r="H30" s="3"/>
      <c r="I30" s="3"/>
      <c r="J30" s="2"/>
      <c r="K30" s="3" t="s">
        <v>1167</v>
      </c>
      <c r="L30" s="3">
        <v>3</v>
      </c>
      <c r="M30" s="3">
        <v>4.2863343648250299E-2</v>
      </c>
      <c r="N30" s="4" t="s">
        <v>687</v>
      </c>
      <c r="O30" s="4"/>
      <c r="P30" s="4" t="s">
        <v>688</v>
      </c>
      <c r="Q30" s="4" t="s">
        <v>689</v>
      </c>
    </row>
    <row r="31" spans="1:17">
      <c r="A31" s="3"/>
      <c r="B31" s="2"/>
      <c r="C31" s="3"/>
      <c r="D31" s="3"/>
      <c r="E31" s="21"/>
      <c r="F31" s="21"/>
      <c r="G31" s="3"/>
      <c r="H31" s="3"/>
      <c r="I31" s="3"/>
      <c r="J31" s="2"/>
      <c r="K31" s="3" t="s">
        <v>1168</v>
      </c>
      <c r="L31" s="3">
        <v>1</v>
      </c>
      <c r="M31" s="3">
        <v>4.6206378644510201E-2</v>
      </c>
      <c r="N31" s="4" t="s">
        <v>384</v>
      </c>
      <c r="O31" s="4"/>
      <c r="P31" s="2"/>
      <c r="Q31" s="2"/>
    </row>
    <row r="32" spans="1:17">
      <c r="A32" s="3" t="s">
        <v>117</v>
      </c>
      <c r="B32" s="2" t="s">
        <v>212</v>
      </c>
      <c r="C32" s="3">
        <v>42.977717350513203</v>
      </c>
      <c r="D32" s="3">
        <v>7.5387903307556901</v>
      </c>
      <c r="E32" s="21">
        <f t="shared" si="0"/>
        <v>5.7008771254956905</v>
      </c>
      <c r="F32" s="21">
        <f t="shared" si="1"/>
        <v>2.5111839065142272</v>
      </c>
      <c r="G32" s="3">
        <v>0.26769332034101401</v>
      </c>
      <c r="H32" s="3">
        <v>1</v>
      </c>
      <c r="I32" s="3" t="s">
        <v>32</v>
      </c>
      <c r="J32" s="2" t="s">
        <v>302</v>
      </c>
      <c r="K32" s="3"/>
      <c r="L32" s="3"/>
      <c r="M32" s="3"/>
      <c r="N32" s="4"/>
      <c r="O32" s="4"/>
      <c r="P32" s="4"/>
      <c r="Q32" s="4"/>
    </row>
    <row r="33" spans="1:17">
      <c r="A33" s="3" t="s">
        <v>161</v>
      </c>
      <c r="B33" s="2" t="s">
        <v>160</v>
      </c>
      <c r="C33" s="3">
        <v>11.938254819587</v>
      </c>
      <c r="D33" s="3">
        <v>5.0258602205037901</v>
      </c>
      <c r="E33" s="21">
        <f t="shared" si="0"/>
        <v>2.3753654689565389</v>
      </c>
      <c r="F33" s="21">
        <f t="shared" si="1"/>
        <v>1.2481495006804342</v>
      </c>
      <c r="G33" s="3">
        <v>0.60614275384974103</v>
      </c>
      <c r="H33" s="3">
        <v>1</v>
      </c>
      <c r="I33" s="3" t="s">
        <v>32</v>
      </c>
      <c r="J33" s="2" t="s">
        <v>302</v>
      </c>
      <c r="K33" s="3"/>
      <c r="L33" s="3"/>
      <c r="M33" s="3"/>
      <c r="N33" s="4"/>
      <c r="O33" s="4"/>
      <c r="P33" s="4"/>
      <c r="Q33" s="4"/>
    </row>
    <row r="34" spans="1:17">
      <c r="A34" s="3" t="s">
        <v>122</v>
      </c>
      <c r="B34" s="2" t="s">
        <v>121</v>
      </c>
      <c r="C34" s="3">
        <v>48.946844760306703</v>
      </c>
      <c r="D34" s="3">
        <v>0.83764337008396506</v>
      </c>
      <c r="E34" s="21">
        <f t="shared" si="0"/>
        <v>58.43399053633086</v>
      </c>
      <c r="F34" s="21">
        <f t="shared" si="1"/>
        <v>5.8687359111323127</v>
      </c>
      <c r="G34" s="3">
        <v>3.9149463236405301E-2</v>
      </c>
      <c r="H34" s="3">
        <v>0.829968620611793</v>
      </c>
      <c r="I34" s="3" t="s">
        <v>32</v>
      </c>
      <c r="J34" s="2" t="s">
        <v>302</v>
      </c>
      <c r="K34" s="2" t="s">
        <v>1161</v>
      </c>
      <c r="L34" s="2">
        <v>0</v>
      </c>
      <c r="M34" s="2">
        <v>2.0284764765943701E-2</v>
      </c>
      <c r="N34" s="2" t="s">
        <v>474</v>
      </c>
      <c r="O34" s="2"/>
      <c r="P34" s="2" t="s">
        <v>681</v>
      </c>
      <c r="Q34" s="2"/>
    </row>
    <row r="35" spans="1:17">
      <c r="A35" s="3" t="s">
        <v>57</v>
      </c>
      <c r="B35" s="2" t="s">
        <v>211</v>
      </c>
      <c r="C35" s="3">
        <v>140.87140687112699</v>
      </c>
      <c r="D35" s="3">
        <v>31.830448063190701</v>
      </c>
      <c r="E35" s="21">
        <f t="shared" si="0"/>
        <v>4.4256809263716654</v>
      </c>
      <c r="F35" s="21">
        <f t="shared" si="1"/>
        <v>2.1458994424324866</v>
      </c>
      <c r="G35" s="3">
        <v>0.23476383519444499</v>
      </c>
      <c r="H35" s="3">
        <v>1</v>
      </c>
      <c r="I35" s="3" t="s">
        <v>32</v>
      </c>
      <c r="J35" s="2" t="s">
        <v>302</v>
      </c>
      <c r="K35" s="3" t="s">
        <v>929</v>
      </c>
      <c r="L35" s="3">
        <v>0</v>
      </c>
      <c r="M35" s="3">
        <v>3.89185709773043E-2</v>
      </c>
      <c r="N35" s="4" t="s">
        <v>351</v>
      </c>
      <c r="O35" s="4"/>
      <c r="P35" s="2"/>
      <c r="Q35" s="2"/>
    </row>
    <row r="36" spans="1:17">
      <c r="A36" s="3"/>
      <c r="B36" s="2"/>
      <c r="C36" s="3"/>
      <c r="D36" s="3"/>
      <c r="E36" s="21"/>
      <c r="F36" s="21"/>
      <c r="G36" s="3"/>
      <c r="H36" s="3"/>
      <c r="I36" s="3"/>
      <c r="J36" s="2"/>
      <c r="K36" s="3" t="s">
        <v>928</v>
      </c>
      <c r="L36" s="3">
        <v>1</v>
      </c>
      <c r="M36" s="3">
        <v>1.09801475428457E-2</v>
      </c>
      <c r="N36" s="4" t="s">
        <v>350</v>
      </c>
      <c r="O36" s="4"/>
      <c r="P36" s="4"/>
      <c r="Q36" s="4"/>
    </row>
    <row r="37" spans="1:17">
      <c r="A37" s="3"/>
      <c r="B37" s="2"/>
      <c r="C37" s="3"/>
      <c r="D37" s="3"/>
      <c r="E37" s="21"/>
      <c r="F37" s="21"/>
      <c r="G37" s="3"/>
      <c r="H37" s="3"/>
      <c r="I37" s="3"/>
      <c r="J37" s="2"/>
      <c r="K37" s="3" t="s">
        <v>930</v>
      </c>
      <c r="L37" s="3">
        <v>0</v>
      </c>
      <c r="M37" s="3">
        <v>2.93841295037441E-2</v>
      </c>
      <c r="N37" s="4" t="s">
        <v>351</v>
      </c>
      <c r="O37" s="4"/>
      <c r="P37" s="4" t="s">
        <v>352</v>
      </c>
      <c r="Q37" s="4"/>
    </row>
    <row r="38" spans="1:17">
      <c r="A38" s="3"/>
      <c r="B38" s="2"/>
      <c r="C38" s="3"/>
      <c r="D38" s="3"/>
      <c r="E38" s="21"/>
      <c r="F38" s="21"/>
      <c r="G38" s="3"/>
      <c r="H38" s="3"/>
      <c r="I38" s="3"/>
      <c r="J38" s="2"/>
      <c r="K38" s="3" t="s">
        <v>931</v>
      </c>
      <c r="L38" s="3">
        <v>0</v>
      </c>
      <c r="M38" s="3">
        <v>5.3088686936010501E-2</v>
      </c>
      <c r="N38" s="4" t="s">
        <v>353</v>
      </c>
      <c r="O38" s="2"/>
      <c r="P38" s="2"/>
      <c r="Q38" s="2"/>
    </row>
    <row r="39" spans="1:17">
      <c r="A39" s="3"/>
      <c r="B39" s="2"/>
      <c r="C39" s="3"/>
      <c r="D39" s="3"/>
      <c r="E39" s="21"/>
      <c r="F39" s="21"/>
      <c r="G39" s="3"/>
      <c r="H39" s="3"/>
      <c r="I39" s="3"/>
      <c r="J39" s="2"/>
      <c r="K39" s="3" t="s">
        <v>932</v>
      </c>
      <c r="L39" s="3">
        <v>2</v>
      </c>
      <c r="M39" s="3">
        <v>2.2335561669032399E-2</v>
      </c>
      <c r="N39" s="4" t="s">
        <v>354</v>
      </c>
      <c r="O39" s="4"/>
      <c r="P39" s="4" t="s">
        <v>355</v>
      </c>
      <c r="Q39" s="4"/>
    </row>
    <row r="40" spans="1:17">
      <c r="A40" s="3"/>
      <c r="B40" s="2"/>
      <c r="C40" s="3"/>
      <c r="D40" s="3"/>
      <c r="E40" s="21"/>
      <c r="F40" s="21"/>
      <c r="G40" s="3"/>
      <c r="H40" s="3"/>
      <c r="I40" s="3"/>
      <c r="J40" s="2"/>
      <c r="K40" s="3" t="s">
        <v>933</v>
      </c>
      <c r="L40" s="3">
        <v>2</v>
      </c>
      <c r="M40" s="3">
        <v>2.24798924840879E-2</v>
      </c>
      <c r="N40" s="4" t="s">
        <v>354</v>
      </c>
      <c r="O40" s="4"/>
      <c r="P40" s="4" t="s">
        <v>355</v>
      </c>
      <c r="Q40" s="4"/>
    </row>
    <row r="41" spans="1:17">
      <c r="A41" s="3" t="s">
        <v>210</v>
      </c>
      <c r="B41" s="2" t="s">
        <v>209</v>
      </c>
      <c r="C41" s="3">
        <v>32.233288012884898</v>
      </c>
      <c r="D41" s="3">
        <v>11.7270071811755</v>
      </c>
      <c r="E41" s="21">
        <f t="shared" si="0"/>
        <v>2.7486371855068548</v>
      </c>
      <c r="F41" s="21">
        <f t="shared" si="1"/>
        <v>1.4587164866200941</v>
      </c>
      <c r="G41" s="3">
        <v>0.52448249520454104</v>
      </c>
      <c r="H41" s="3">
        <v>1</v>
      </c>
      <c r="I41" s="3" t="s">
        <v>32</v>
      </c>
      <c r="J41" s="2" t="s">
        <v>302</v>
      </c>
      <c r="K41" s="3" t="s">
        <v>1198</v>
      </c>
      <c r="L41" s="3">
        <v>2</v>
      </c>
      <c r="M41" s="3">
        <v>4.6286666704822697E-2</v>
      </c>
      <c r="N41" s="4" t="s">
        <v>393</v>
      </c>
      <c r="O41" s="4" t="s">
        <v>366</v>
      </c>
      <c r="P41" s="4" t="s">
        <v>698</v>
      </c>
      <c r="Q41" s="4"/>
    </row>
    <row r="42" spans="1:17">
      <c r="A42" s="3" t="s">
        <v>175</v>
      </c>
      <c r="B42" s="2" t="s">
        <v>208</v>
      </c>
      <c r="C42" s="3">
        <v>3.5814764458760999</v>
      </c>
      <c r="D42" s="3">
        <v>7.5387903307556901</v>
      </c>
      <c r="E42" s="21">
        <f t="shared" si="0"/>
        <v>0.47507309379130747</v>
      </c>
      <c r="F42" s="21">
        <f t="shared" si="1"/>
        <v>-1.0737785942069289</v>
      </c>
      <c r="G42" s="3">
        <v>0.67492209187943197</v>
      </c>
      <c r="H42" s="3">
        <v>1</v>
      </c>
      <c r="I42" s="3" t="s">
        <v>0</v>
      </c>
      <c r="J42" s="2" t="s">
        <v>302</v>
      </c>
      <c r="K42" s="2" t="s">
        <v>1197</v>
      </c>
      <c r="L42" s="2">
        <v>1</v>
      </c>
      <c r="M42" s="2">
        <v>2.1041537534994999E-2</v>
      </c>
      <c r="N42" s="2" t="s">
        <v>697</v>
      </c>
      <c r="O42" s="2"/>
      <c r="P42" s="2" t="s">
        <v>473</v>
      </c>
      <c r="Q42" s="2"/>
    </row>
    <row r="43" spans="1:17">
      <c r="A43" s="3" t="s">
        <v>49</v>
      </c>
      <c r="B43" s="2" t="s">
        <v>48</v>
      </c>
      <c r="C43" s="3">
        <v>3.5814764458760999</v>
      </c>
      <c r="D43" s="3">
        <v>10.0517204410076</v>
      </c>
      <c r="E43" s="21">
        <f t="shared" si="0"/>
        <v>0.35630482034348016</v>
      </c>
      <c r="F43" s="21">
        <f t="shared" si="1"/>
        <v>-1.4888160934857746</v>
      </c>
      <c r="G43" s="3">
        <v>0.53982799082648503</v>
      </c>
      <c r="H43" s="3">
        <v>1</v>
      </c>
      <c r="I43" s="3" t="s">
        <v>0</v>
      </c>
      <c r="J43" s="2" t="s">
        <v>306</v>
      </c>
      <c r="K43" s="3" t="s">
        <v>940</v>
      </c>
      <c r="L43" s="3">
        <v>3</v>
      </c>
      <c r="M43" s="3">
        <v>5.4097892200710297E-2</v>
      </c>
      <c r="N43" s="4" t="s">
        <v>368</v>
      </c>
      <c r="O43" s="4" t="s">
        <v>369</v>
      </c>
      <c r="P43" s="4"/>
    </row>
    <row r="44" spans="1:17">
      <c r="A44" s="3"/>
      <c r="B44" s="2"/>
      <c r="C44" s="3"/>
      <c r="D44" s="3"/>
      <c r="E44" s="21"/>
      <c r="F44" s="21"/>
      <c r="G44" s="3"/>
      <c r="H44" s="3"/>
      <c r="I44" s="3"/>
      <c r="J44" s="2"/>
      <c r="K44" s="3" t="s">
        <v>940</v>
      </c>
      <c r="L44" s="3">
        <v>3</v>
      </c>
      <c r="M44" s="3">
        <v>4.5312166444984703E-2</v>
      </c>
      <c r="N44" s="4" t="s">
        <v>368</v>
      </c>
      <c r="O44" s="4" t="s">
        <v>369</v>
      </c>
      <c r="P44" s="4"/>
    </row>
    <row r="45" spans="1:17">
      <c r="A45" s="3"/>
      <c r="B45" s="2"/>
      <c r="C45" s="3"/>
      <c r="D45" s="3"/>
      <c r="E45" s="21"/>
      <c r="F45" s="21"/>
      <c r="G45" s="3"/>
      <c r="H45" s="3"/>
      <c r="I45" s="3"/>
      <c r="J45" s="2"/>
      <c r="K45" s="3" t="s">
        <v>941</v>
      </c>
      <c r="L45" s="3">
        <v>4</v>
      </c>
      <c r="M45" s="3">
        <v>4.7500750415859501E-2</v>
      </c>
      <c r="N45" s="4" t="s">
        <v>370</v>
      </c>
      <c r="O45" s="4"/>
      <c r="P45" s="4" t="s">
        <v>371</v>
      </c>
    </row>
    <row r="46" spans="1:17">
      <c r="A46" s="3"/>
      <c r="B46" s="2"/>
      <c r="C46" s="3"/>
      <c r="D46" s="3"/>
      <c r="E46" s="21"/>
      <c r="F46" s="21"/>
      <c r="G46" s="3"/>
      <c r="H46" s="3"/>
      <c r="I46" s="3"/>
      <c r="J46" s="2"/>
      <c r="K46" s="3" t="s">
        <v>942</v>
      </c>
      <c r="L46" s="3">
        <v>4</v>
      </c>
      <c r="M46" s="3">
        <v>4.8296199889805998E-2</v>
      </c>
      <c r="N46" s="4" t="s">
        <v>370</v>
      </c>
      <c r="O46" s="4"/>
      <c r="P46" s="4" t="s">
        <v>371</v>
      </c>
    </row>
    <row r="47" spans="1:17">
      <c r="A47" s="3"/>
      <c r="B47" s="2"/>
      <c r="C47" s="3"/>
      <c r="D47" s="3"/>
      <c r="E47" s="21"/>
      <c r="F47" s="21"/>
      <c r="G47" s="3"/>
      <c r="H47" s="3"/>
      <c r="I47" s="3"/>
      <c r="J47" s="2"/>
      <c r="K47" s="3" t="s">
        <v>943</v>
      </c>
      <c r="L47" s="3">
        <v>2</v>
      </c>
      <c r="M47" s="3">
        <v>4.8396410001211497E-2</v>
      </c>
      <c r="N47" s="4" t="s">
        <v>370</v>
      </c>
      <c r="O47" s="4"/>
      <c r="P47" s="4" t="s">
        <v>371</v>
      </c>
    </row>
    <row r="48" spans="1:17">
      <c r="A48" s="3" t="s">
        <v>207</v>
      </c>
      <c r="B48" s="2" t="s">
        <v>206</v>
      </c>
      <c r="C48" s="3">
        <v>1.1938254819587</v>
      </c>
      <c r="D48" s="3">
        <v>10.0517204410076</v>
      </c>
      <c r="E48" s="21">
        <f t="shared" si="0"/>
        <v>0.11876827344782671</v>
      </c>
      <c r="F48" s="21">
        <f t="shared" si="1"/>
        <v>-3.0737785942069311</v>
      </c>
      <c r="G48" s="3">
        <v>0.224456648041334</v>
      </c>
      <c r="H48" s="3">
        <v>1</v>
      </c>
      <c r="I48" s="3" t="s">
        <v>0</v>
      </c>
      <c r="J48" s="2" t="s">
        <v>302</v>
      </c>
      <c r="K48" s="3" t="s">
        <v>1089</v>
      </c>
      <c r="L48" s="3">
        <v>4</v>
      </c>
      <c r="M48" s="3">
        <v>3.1451400668369697E-2</v>
      </c>
      <c r="N48" s="4" t="s">
        <v>621</v>
      </c>
      <c r="O48" s="4"/>
      <c r="P48" s="4" t="s">
        <v>622</v>
      </c>
      <c r="Q48" s="4"/>
    </row>
    <row r="49" spans="1:17">
      <c r="A49" s="3" t="s">
        <v>47</v>
      </c>
      <c r="B49" s="2" t="s">
        <v>46</v>
      </c>
      <c r="C49" s="3">
        <v>28.651811567008799</v>
      </c>
      <c r="D49" s="3">
        <v>75.387903307556897</v>
      </c>
      <c r="E49" s="21">
        <f t="shared" si="0"/>
        <v>0.38005847503304602</v>
      </c>
      <c r="F49" s="21">
        <f t="shared" si="1"/>
        <v>-1.3957066890942913</v>
      </c>
      <c r="G49" s="3">
        <v>0.465281179943973</v>
      </c>
      <c r="H49" s="3">
        <v>1</v>
      </c>
      <c r="I49" s="3" t="s">
        <v>0</v>
      </c>
      <c r="J49" s="2" t="s">
        <v>302</v>
      </c>
      <c r="K49" s="3" t="s">
        <v>944</v>
      </c>
      <c r="L49" s="3">
        <v>1</v>
      </c>
      <c r="M49" s="3">
        <v>5.3158975895797296E-3</v>
      </c>
      <c r="N49" s="4" t="s">
        <v>372</v>
      </c>
      <c r="O49" s="4" t="s">
        <v>360</v>
      </c>
      <c r="P49" s="4" t="s">
        <v>373</v>
      </c>
      <c r="Q49" s="4"/>
    </row>
    <row r="50" spans="1:17">
      <c r="A50" s="3" t="s">
        <v>205</v>
      </c>
      <c r="B50" s="2" t="s">
        <v>204</v>
      </c>
      <c r="C50" s="3">
        <v>17.907382229380499</v>
      </c>
      <c r="D50" s="3">
        <v>56.1221057956257</v>
      </c>
      <c r="E50" s="21">
        <f t="shared" si="0"/>
        <v>0.31907894359117661</v>
      </c>
      <c r="F50" s="21">
        <f t="shared" si="1"/>
        <v>-1.6480146883350271</v>
      </c>
      <c r="G50" s="3">
        <v>0.41816303558293499</v>
      </c>
      <c r="H50" s="3">
        <v>1</v>
      </c>
      <c r="I50" s="3" t="s">
        <v>0</v>
      </c>
      <c r="J50" s="2" t="s">
        <v>302</v>
      </c>
      <c r="K50" s="3"/>
      <c r="L50" s="3"/>
      <c r="M50" s="3"/>
      <c r="N50" s="4"/>
      <c r="O50" s="4"/>
      <c r="P50" s="4"/>
    </row>
    <row r="51" spans="1:17">
      <c r="A51" s="3" t="s">
        <v>9</v>
      </c>
      <c r="B51" s="2" t="s">
        <v>8</v>
      </c>
      <c r="C51" s="3">
        <v>3.5814764458760999</v>
      </c>
      <c r="D51" s="3">
        <v>26.8045878426869</v>
      </c>
      <c r="E51" s="21">
        <f t="shared" si="0"/>
        <v>0.13361430762880522</v>
      </c>
      <c r="F51" s="21">
        <f t="shared" si="1"/>
        <v>-2.9038535927646167</v>
      </c>
      <c r="G51" s="3">
        <v>0.270965710988404</v>
      </c>
      <c r="H51" s="3">
        <v>1</v>
      </c>
      <c r="I51" s="3" t="s">
        <v>0</v>
      </c>
      <c r="J51" s="2" t="s">
        <v>302</v>
      </c>
    </row>
    <row r="52" spans="1:17">
      <c r="A52" s="3" t="s">
        <v>152</v>
      </c>
      <c r="B52" s="2" t="s">
        <v>151</v>
      </c>
      <c r="C52" s="3">
        <v>40.590066386595801</v>
      </c>
      <c r="D52" s="3">
        <v>88.790197228900297</v>
      </c>
      <c r="E52" s="21">
        <f t="shared" si="0"/>
        <v>0.45714580723314524</v>
      </c>
      <c r="F52" s="21">
        <f t="shared" si="1"/>
        <v>-1.1292737067986316</v>
      </c>
      <c r="G52" s="3">
        <v>0.54136509908083796</v>
      </c>
      <c r="H52" s="3">
        <v>1</v>
      </c>
      <c r="I52" s="3" t="s">
        <v>0</v>
      </c>
      <c r="J52" s="2" t="s">
        <v>312</v>
      </c>
      <c r="K52" s="3" t="s">
        <v>1179</v>
      </c>
      <c r="L52" s="3">
        <v>4</v>
      </c>
      <c r="M52" s="3">
        <v>5.6235314851902397E-3</v>
      </c>
      <c r="N52" s="4" t="s">
        <v>695</v>
      </c>
      <c r="O52" s="4" t="s">
        <v>360</v>
      </c>
      <c r="P52" s="4" t="s">
        <v>473</v>
      </c>
    </row>
    <row r="53" spans="1:17">
      <c r="A53" s="3" t="s">
        <v>27</v>
      </c>
      <c r="B53" s="2" t="s">
        <v>26</v>
      </c>
      <c r="C53" s="3">
        <v>3.5814764458760999</v>
      </c>
      <c r="D53" s="3">
        <v>8.3764337008396605</v>
      </c>
      <c r="E53" s="21">
        <f t="shared" si="0"/>
        <v>0.42756578441217646</v>
      </c>
      <c r="F53" s="21">
        <f t="shared" si="1"/>
        <v>-1.2257816876519798</v>
      </c>
      <c r="G53" s="3">
        <v>0.62052309421604401</v>
      </c>
      <c r="H53" s="3">
        <v>1</v>
      </c>
      <c r="I53" s="3" t="s">
        <v>0</v>
      </c>
      <c r="J53" s="2" t="s">
        <v>302</v>
      </c>
      <c r="Q53" s="2"/>
    </row>
    <row r="54" spans="1:17">
      <c r="A54" s="3" t="s">
        <v>115</v>
      </c>
      <c r="B54" s="2" t="s">
        <v>155</v>
      </c>
      <c r="C54" s="3">
        <v>101.47516596649</v>
      </c>
      <c r="D54" s="3">
        <v>560.38341458617299</v>
      </c>
      <c r="E54" s="21">
        <f t="shared" si="0"/>
        <v>0.18108167252135127</v>
      </c>
      <c r="F54" s="21">
        <f t="shared" si="1"/>
        <v>-2.4652875579895253</v>
      </c>
      <c r="G54" s="3">
        <v>0.16247591317184401</v>
      </c>
      <c r="H54" s="3">
        <v>1</v>
      </c>
      <c r="I54" s="3" t="s">
        <v>0</v>
      </c>
      <c r="J54" s="2" t="s">
        <v>302</v>
      </c>
      <c r="K54" s="3" t="s">
        <v>1091</v>
      </c>
      <c r="L54" s="3">
        <v>4</v>
      </c>
      <c r="M54" s="3">
        <v>4.3781248631187597E-2</v>
      </c>
      <c r="N54" s="4" t="s">
        <v>623</v>
      </c>
      <c r="O54" s="4"/>
      <c r="P54" s="4" t="s">
        <v>624</v>
      </c>
      <c r="Q54" s="4"/>
    </row>
    <row r="55" spans="1:17">
      <c r="A55" s="3"/>
      <c r="B55" s="2"/>
      <c r="C55" s="3"/>
      <c r="D55" s="3"/>
      <c r="E55" s="21"/>
      <c r="F55" s="21"/>
      <c r="G55" s="3"/>
      <c r="H55" s="3"/>
      <c r="I55" s="3"/>
      <c r="J55" s="2"/>
      <c r="K55" s="3" t="s">
        <v>1092</v>
      </c>
      <c r="L55" s="3">
        <v>4</v>
      </c>
      <c r="M55" s="3">
        <v>2.2654055458484E-2</v>
      </c>
      <c r="N55" s="4" t="s">
        <v>391</v>
      </c>
      <c r="O55" s="4"/>
      <c r="P55" s="4" t="s">
        <v>625</v>
      </c>
      <c r="Q55" s="4" t="s">
        <v>513</v>
      </c>
    </row>
    <row r="56" spans="1:17">
      <c r="A56" s="3"/>
      <c r="B56" s="2"/>
      <c r="C56" s="3"/>
      <c r="D56" s="3"/>
      <c r="E56" s="21"/>
      <c r="F56" s="21"/>
      <c r="G56" s="3"/>
      <c r="H56" s="3"/>
      <c r="I56" s="3"/>
      <c r="J56" s="2"/>
      <c r="K56" s="3" t="s">
        <v>1093</v>
      </c>
      <c r="L56" s="3">
        <v>4</v>
      </c>
      <c r="M56" s="3">
        <v>3.6753386753804101E-2</v>
      </c>
      <c r="N56" s="4" t="s">
        <v>626</v>
      </c>
      <c r="O56" s="4"/>
      <c r="P56" s="4"/>
      <c r="Q56" s="4"/>
    </row>
    <row r="57" spans="1:17">
      <c r="A57" s="3"/>
      <c r="B57" s="2"/>
      <c r="C57" s="3"/>
      <c r="D57" s="3"/>
      <c r="E57" s="21"/>
      <c r="F57" s="21"/>
      <c r="G57" s="3"/>
      <c r="H57" s="3"/>
      <c r="I57" s="3"/>
      <c r="J57" s="2"/>
      <c r="K57" s="3" t="s">
        <v>1094</v>
      </c>
      <c r="L57" s="3">
        <v>4</v>
      </c>
      <c r="M57" s="3">
        <v>2.3466259508609501E-2</v>
      </c>
      <c r="N57" s="4" t="s">
        <v>627</v>
      </c>
      <c r="O57" s="4" t="s">
        <v>628</v>
      </c>
      <c r="P57" s="4" t="s">
        <v>629</v>
      </c>
      <c r="Q57" s="4" t="s">
        <v>630</v>
      </c>
    </row>
    <row r="58" spans="1:17">
      <c r="A58" s="3"/>
      <c r="B58" s="2"/>
      <c r="C58" s="3"/>
      <c r="D58" s="3"/>
      <c r="E58" s="21"/>
      <c r="F58" s="21"/>
      <c r="G58" s="3"/>
      <c r="H58" s="3"/>
      <c r="I58" s="3"/>
      <c r="J58" s="2"/>
      <c r="K58" s="3" t="s">
        <v>1095</v>
      </c>
      <c r="L58" s="3">
        <v>4</v>
      </c>
      <c r="M58" s="3">
        <v>4.7767250105500599E-2</v>
      </c>
      <c r="N58" s="4" t="s">
        <v>474</v>
      </c>
      <c r="O58" s="4" t="s">
        <v>403</v>
      </c>
      <c r="P58" s="4" t="s">
        <v>631</v>
      </c>
      <c r="Q58" s="4"/>
    </row>
    <row r="59" spans="1:17">
      <c r="A59" s="3"/>
      <c r="B59" s="2"/>
      <c r="C59" s="3"/>
      <c r="D59" s="3"/>
      <c r="E59" s="21"/>
      <c r="F59" s="21"/>
      <c r="G59" s="3"/>
      <c r="H59" s="3"/>
      <c r="I59" s="3"/>
      <c r="J59" s="2"/>
      <c r="K59" s="3" t="s">
        <v>1096</v>
      </c>
      <c r="L59" s="3">
        <v>1</v>
      </c>
      <c r="M59" s="3">
        <v>6.4363223165686502E-3</v>
      </c>
      <c r="N59" s="4" t="s">
        <v>632</v>
      </c>
      <c r="O59" s="4"/>
      <c r="P59" s="4"/>
      <c r="Q59" s="4"/>
    </row>
    <row r="60" spans="1:17">
      <c r="A60" s="3"/>
      <c r="B60" s="2"/>
      <c r="C60" s="3"/>
      <c r="D60" s="3"/>
      <c r="E60" s="21"/>
      <c r="F60" s="21"/>
      <c r="G60" s="3"/>
      <c r="H60" s="3"/>
      <c r="I60" s="3"/>
      <c r="J60" s="2"/>
      <c r="K60" s="3" t="s">
        <v>1097</v>
      </c>
      <c r="L60" s="3">
        <v>4</v>
      </c>
      <c r="M60" s="3">
        <v>2.93221223959832E-2</v>
      </c>
      <c r="N60" s="4" t="s">
        <v>633</v>
      </c>
      <c r="O60" s="4" t="s">
        <v>360</v>
      </c>
      <c r="P60" s="4" t="s">
        <v>634</v>
      </c>
      <c r="Q60" s="4"/>
    </row>
    <row r="61" spans="1:17">
      <c r="A61" s="3"/>
      <c r="B61" s="2"/>
      <c r="C61" s="3"/>
      <c r="D61" s="3"/>
      <c r="E61" s="21"/>
      <c r="F61" s="21"/>
      <c r="G61" s="3"/>
      <c r="H61" s="3"/>
      <c r="I61" s="3"/>
      <c r="J61" s="2"/>
      <c r="K61" s="3" t="s">
        <v>1098</v>
      </c>
      <c r="L61" s="3">
        <v>3</v>
      </c>
      <c r="M61" s="3">
        <v>4.9641419659416597E-2</v>
      </c>
      <c r="N61" s="4" t="s">
        <v>635</v>
      </c>
      <c r="O61" s="4" t="s">
        <v>636</v>
      </c>
      <c r="P61" s="4"/>
      <c r="Q61" s="4"/>
    </row>
    <row r="62" spans="1:17">
      <c r="A62" s="3"/>
      <c r="B62" s="2"/>
      <c r="C62" s="3"/>
      <c r="D62" s="3"/>
      <c r="E62" s="21"/>
      <c r="F62" s="21"/>
      <c r="G62" s="3"/>
      <c r="H62" s="3"/>
      <c r="I62" s="3"/>
      <c r="J62" s="2"/>
      <c r="K62" s="3" t="s">
        <v>1099</v>
      </c>
      <c r="L62" s="3">
        <v>4</v>
      </c>
      <c r="M62" s="3">
        <v>5.5066910198749999E-2</v>
      </c>
      <c r="N62" s="4" t="s">
        <v>637</v>
      </c>
      <c r="O62" s="4" t="s">
        <v>427</v>
      </c>
      <c r="P62" s="4" t="s">
        <v>638</v>
      </c>
      <c r="Q62" s="4"/>
    </row>
    <row r="63" spans="1:17">
      <c r="A63" s="3"/>
      <c r="B63" s="2"/>
      <c r="C63" s="3"/>
      <c r="D63" s="3"/>
      <c r="E63" s="21"/>
      <c r="F63" s="21"/>
      <c r="G63" s="3"/>
      <c r="H63" s="3"/>
      <c r="I63" s="3"/>
      <c r="J63" s="2"/>
      <c r="K63" s="3" t="s">
        <v>1100</v>
      </c>
      <c r="L63" s="3">
        <v>4</v>
      </c>
      <c r="M63" s="3">
        <v>2.6008799999240901E-3</v>
      </c>
      <c r="N63" s="4" t="s">
        <v>639</v>
      </c>
      <c r="O63" s="4" t="s">
        <v>640</v>
      </c>
      <c r="P63" s="4" t="s">
        <v>641</v>
      </c>
      <c r="Q63" s="4"/>
    </row>
    <row r="64" spans="1:17">
      <c r="A64" s="3"/>
      <c r="B64" s="2"/>
      <c r="C64" s="3"/>
      <c r="D64" s="3"/>
      <c r="E64" s="21"/>
      <c r="F64" s="21"/>
      <c r="G64" s="3"/>
      <c r="H64" s="3"/>
      <c r="I64" s="3"/>
      <c r="J64" s="2"/>
      <c r="K64" s="3" t="s">
        <v>1101</v>
      </c>
      <c r="L64" s="3">
        <v>4</v>
      </c>
      <c r="M64" s="3">
        <v>1.2936929941726299E-2</v>
      </c>
      <c r="N64" s="4" t="s">
        <v>642</v>
      </c>
      <c r="O64" s="4"/>
      <c r="P64" s="4"/>
      <c r="Q64" s="4" t="s">
        <v>643</v>
      </c>
    </row>
    <row r="65" spans="1:17">
      <c r="A65" s="3" t="s">
        <v>23</v>
      </c>
      <c r="B65" s="2" t="s">
        <v>22</v>
      </c>
      <c r="C65" s="3">
        <v>1.1938254819587</v>
      </c>
      <c r="D65" s="3">
        <v>4.1882168504198303</v>
      </c>
      <c r="E65" s="21">
        <f t="shared" si="0"/>
        <v>0.28504385627478435</v>
      </c>
      <c r="F65" s="21">
        <f t="shared" si="1"/>
        <v>-1.8107441883731359</v>
      </c>
      <c r="G65" s="3">
        <v>0.50745061423629301</v>
      </c>
      <c r="H65" s="3">
        <v>1</v>
      </c>
      <c r="I65" s="3" t="s">
        <v>0</v>
      </c>
      <c r="J65" s="2" t="s">
        <v>302</v>
      </c>
      <c r="K65" s="3" t="s">
        <v>955</v>
      </c>
      <c r="L65" s="2">
        <v>1</v>
      </c>
      <c r="M65" s="2">
        <v>1.6390253432771298E-2</v>
      </c>
      <c r="N65" s="2" t="s">
        <v>392</v>
      </c>
      <c r="O65" s="2"/>
      <c r="P65" s="2" t="s">
        <v>355</v>
      </c>
      <c r="Q65" s="2"/>
    </row>
    <row r="66" spans="1:17">
      <c r="A66" s="3"/>
      <c r="B66" s="2"/>
      <c r="C66" s="3"/>
      <c r="D66" s="3"/>
      <c r="E66" s="21"/>
      <c r="F66" s="21"/>
      <c r="G66" s="3"/>
      <c r="H66" s="3"/>
      <c r="I66" s="3"/>
      <c r="J66" s="2"/>
      <c r="K66" s="2" t="s">
        <v>1108</v>
      </c>
      <c r="L66" s="2">
        <v>0</v>
      </c>
      <c r="M66" s="2">
        <v>4.5421445035367998E-2</v>
      </c>
      <c r="N66" s="2" t="s">
        <v>654</v>
      </c>
      <c r="O66" s="2"/>
      <c r="P66" s="2" t="s">
        <v>355</v>
      </c>
      <c r="Q66" s="2"/>
    </row>
    <row r="67" spans="1:17">
      <c r="A67" s="3"/>
      <c r="B67" s="2"/>
      <c r="C67" s="3"/>
      <c r="D67" s="3"/>
      <c r="E67" s="21"/>
      <c r="F67" s="21"/>
      <c r="G67" s="3"/>
      <c r="H67" s="3"/>
      <c r="I67" s="3"/>
      <c r="J67" s="2"/>
      <c r="K67" s="3" t="s">
        <v>1109</v>
      </c>
      <c r="L67" s="2">
        <v>0</v>
      </c>
      <c r="M67" s="2">
        <v>4.5721475023163899E-2</v>
      </c>
      <c r="N67" s="2" t="s">
        <v>654</v>
      </c>
      <c r="O67" s="2"/>
      <c r="P67" s="2" t="s">
        <v>355</v>
      </c>
      <c r="Q67" s="2"/>
    </row>
    <row r="68" spans="1:17">
      <c r="A68" s="3"/>
      <c r="B68" s="2"/>
      <c r="C68" s="3"/>
      <c r="D68" s="3"/>
      <c r="E68" s="21"/>
      <c r="F68" s="21"/>
      <c r="G68" s="3"/>
      <c r="H68" s="3"/>
      <c r="I68" s="3"/>
      <c r="J68" s="2"/>
      <c r="K68" s="3" t="s">
        <v>1110</v>
      </c>
      <c r="L68" s="2">
        <v>4</v>
      </c>
      <c r="M68" s="2">
        <v>1.9181971728508E-3</v>
      </c>
      <c r="N68" s="2" t="s">
        <v>350</v>
      </c>
      <c r="O68" s="2"/>
      <c r="P68" s="2"/>
      <c r="Q68" s="2"/>
    </row>
    <row r="69" spans="1:17">
      <c r="A69" s="3"/>
      <c r="B69" s="2"/>
      <c r="C69" s="3"/>
      <c r="D69" s="3"/>
      <c r="E69" s="21"/>
      <c r="F69" s="21"/>
      <c r="G69" s="3"/>
      <c r="H69" s="3"/>
      <c r="I69" s="3"/>
      <c r="J69" s="2"/>
      <c r="K69" s="2" t="s">
        <v>1111</v>
      </c>
      <c r="L69" s="2">
        <v>4</v>
      </c>
      <c r="M69" s="2">
        <v>1.52429462317862E-2</v>
      </c>
      <c r="N69" s="2" t="s">
        <v>655</v>
      </c>
      <c r="O69" s="2"/>
      <c r="P69" s="2" t="s">
        <v>656</v>
      </c>
      <c r="Q69" s="2"/>
    </row>
    <row r="70" spans="1:17">
      <c r="A70" s="3"/>
      <c r="B70" s="2"/>
      <c r="C70" s="3"/>
      <c r="D70" s="3"/>
      <c r="E70" s="21"/>
      <c r="F70" s="21"/>
      <c r="G70" s="3"/>
      <c r="H70" s="3"/>
      <c r="I70" s="3"/>
      <c r="J70" s="2"/>
      <c r="K70" s="3" t="s">
        <v>1112</v>
      </c>
      <c r="L70" s="2">
        <v>4</v>
      </c>
      <c r="M70" s="2">
        <v>1.99585500312499E-2</v>
      </c>
      <c r="N70" s="2" t="s">
        <v>657</v>
      </c>
      <c r="O70" s="2" t="s">
        <v>658</v>
      </c>
      <c r="P70" s="2"/>
      <c r="Q70" s="2" t="s">
        <v>659</v>
      </c>
    </row>
    <row r="71" spans="1:17">
      <c r="A71" s="3"/>
      <c r="B71" s="2"/>
      <c r="C71" s="3"/>
      <c r="D71" s="3"/>
      <c r="E71" s="21"/>
      <c r="F71" s="21"/>
      <c r="G71" s="3"/>
      <c r="H71" s="3"/>
      <c r="I71" s="3"/>
      <c r="J71" s="2"/>
      <c r="K71" s="2" t="s">
        <v>1113</v>
      </c>
      <c r="L71" s="2">
        <v>4</v>
      </c>
      <c r="M71" s="2">
        <v>2.2777066440291999E-2</v>
      </c>
      <c r="N71" s="2" t="s">
        <v>660</v>
      </c>
      <c r="O71" s="2"/>
      <c r="P71" s="2" t="s">
        <v>661</v>
      </c>
      <c r="Q71" s="2"/>
    </row>
    <row r="72" spans="1:17">
      <c r="A72" s="3"/>
      <c r="B72" s="2"/>
      <c r="C72" s="3"/>
      <c r="D72" s="3"/>
      <c r="E72" s="21"/>
      <c r="F72" s="21"/>
      <c r="G72" s="3"/>
      <c r="H72" s="3"/>
      <c r="I72" s="3"/>
      <c r="J72" s="2"/>
      <c r="K72" s="3" t="s">
        <v>1114</v>
      </c>
      <c r="L72" s="2">
        <v>1</v>
      </c>
      <c r="M72" s="2">
        <v>3.7898312596768902E-2</v>
      </c>
      <c r="N72" s="2" t="s">
        <v>662</v>
      </c>
      <c r="O72" s="2"/>
      <c r="P72" s="2" t="s">
        <v>663</v>
      </c>
      <c r="Q72" s="2"/>
    </row>
    <row r="73" spans="1:17">
      <c r="A73" s="3"/>
      <c r="B73" s="2"/>
      <c r="C73" s="3"/>
      <c r="D73" s="3"/>
      <c r="E73" s="21"/>
      <c r="F73" s="21"/>
      <c r="G73" s="3"/>
      <c r="H73" s="3"/>
      <c r="I73" s="3"/>
      <c r="J73" s="2"/>
      <c r="K73" s="2" t="s">
        <v>1115</v>
      </c>
      <c r="L73" s="2">
        <v>4</v>
      </c>
      <c r="M73" s="2">
        <v>5.2341524488295897E-2</v>
      </c>
      <c r="N73" s="2" t="s">
        <v>664</v>
      </c>
      <c r="O73" s="2"/>
      <c r="P73" s="2" t="s">
        <v>665</v>
      </c>
      <c r="Q73" s="2"/>
    </row>
    <row r="74" spans="1:17">
      <c r="A74" s="3"/>
      <c r="B74" s="2"/>
      <c r="C74" s="3"/>
      <c r="D74" s="3"/>
      <c r="E74" s="21"/>
      <c r="F74" s="21"/>
      <c r="G74" s="3"/>
      <c r="H74" s="3"/>
      <c r="I74" s="3"/>
      <c r="J74" s="2"/>
      <c r="K74" s="2" t="s">
        <v>1116</v>
      </c>
      <c r="L74" s="2">
        <v>4</v>
      </c>
      <c r="M74" s="2">
        <v>5.3250858672456602E-2</v>
      </c>
      <c r="N74" s="2" t="s">
        <v>666</v>
      </c>
      <c r="O74" s="2"/>
      <c r="P74" s="2"/>
      <c r="Q74" s="2"/>
    </row>
    <row r="75" spans="1:17">
      <c r="A75" s="3"/>
      <c r="B75" s="2"/>
      <c r="C75" s="3"/>
      <c r="D75" s="3"/>
      <c r="E75" s="21"/>
      <c r="F75" s="21"/>
      <c r="G75" s="3"/>
      <c r="H75" s="3"/>
      <c r="I75" s="3"/>
      <c r="J75" s="2"/>
      <c r="K75" s="3" t="s">
        <v>1117</v>
      </c>
      <c r="L75" s="2">
        <v>4</v>
      </c>
      <c r="M75" s="2">
        <v>1.0878324678621E-2</v>
      </c>
      <c r="N75" s="2" t="s">
        <v>391</v>
      </c>
      <c r="O75" s="2" t="s">
        <v>366</v>
      </c>
      <c r="P75" s="2" t="s">
        <v>367</v>
      </c>
      <c r="Q75" s="2"/>
    </row>
    <row r="76" spans="1:17">
      <c r="A76" s="3"/>
      <c r="B76" s="2"/>
      <c r="C76" s="3"/>
      <c r="D76" s="3"/>
      <c r="E76" s="21"/>
      <c r="F76" s="21"/>
      <c r="G76" s="3"/>
      <c r="H76" s="3"/>
      <c r="I76" s="3"/>
      <c r="J76" s="2"/>
      <c r="K76" s="3" t="s">
        <v>1118</v>
      </c>
      <c r="L76" s="2">
        <v>4</v>
      </c>
      <c r="M76" s="2">
        <v>2.4691038291887998E-2</v>
      </c>
      <c r="N76" s="2" t="s">
        <v>667</v>
      </c>
      <c r="O76" s="2"/>
      <c r="P76" s="2" t="s">
        <v>518</v>
      </c>
      <c r="Q76" s="2"/>
    </row>
    <row r="77" spans="1:17">
      <c r="A77" s="3"/>
      <c r="B77" s="2"/>
      <c r="C77" s="3"/>
      <c r="D77" s="3"/>
      <c r="E77" s="21"/>
      <c r="F77" s="21"/>
      <c r="G77" s="3"/>
      <c r="H77" s="3"/>
      <c r="I77" s="3"/>
      <c r="J77" s="2"/>
      <c r="K77" s="3" t="s">
        <v>1119</v>
      </c>
      <c r="L77" s="2">
        <v>4</v>
      </c>
      <c r="M77" s="2">
        <v>2.8746528883160299E-2</v>
      </c>
      <c r="N77" s="2" t="s">
        <v>559</v>
      </c>
      <c r="O77" s="2"/>
      <c r="P77" s="2"/>
      <c r="Q77" s="2"/>
    </row>
    <row r="78" spans="1:17">
      <c r="A78" s="3"/>
      <c r="B78" s="2"/>
      <c r="C78" s="3"/>
      <c r="D78" s="3"/>
      <c r="E78" s="21"/>
      <c r="F78" s="21"/>
      <c r="G78" s="3"/>
      <c r="H78" s="3"/>
      <c r="I78" s="3"/>
      <c r="J78" s="2"/>
      <c r="K78" s="3" t="s">
        <v>956</v>
      </c>
      <c r="L78" s="3">
        <v>0</v>
      </c>
      <c r="M78" s="3">
        <v>4.9324580827632199E-2</v>
      </c>
      <c r="N78" s="2" t="s">
        <v>393</v>
      </c>
      <c r="O78" s="2" t="s">
        <v>366</v>
      </c>
      <c r="P78" s="2" t="s">
        <v>367</v>
      </c>
      <c r="Q78" s="2"/>
    </row>
    <row r="79" spans="1:17">
      <c r="A79" s="3"/>
      <c r="B79" s="2"/>
      <c r="C79" s="3"/>
      <c r="D79" s="3"/>
      <c r="E79" s="21"/>
      <c r="F79" s="21"/>
      <c r="G79" s="3"/>
      <c r="H79" s="3"/>
      <c r="I79" s="3"/>
      <c r="J79" s="2"/>
      <c r="K79" s="2" t="s">
        <v>957</v>
      </c>
      <c r="L79" s="2">
        <v>0</v>
      </c>
      <c r="M79" s="2">
        <v>4.93622958559135E-2</v>
      </c>
      <c r="N79" s="2" t="s">
        <v>394</v>
      </c>
      <c r="O79" s="2" t="s">
        <v>395</v>
      </c>
      <c r="P79" s="2"/>
      <c r="Q79" s="2"/>
    </row>
    <row r="80" spans="1:17">
      <c r="A80" s="3"/>
      <c r="B80" s="2"/>
      <c r="C80" s="3"/>
      <c r="D80" s="3"/>
      <c r="E80" s="21"/>
      <c r="F80" s="21"/>
      <c r="G80" s="3"/>
      <c r="H80" s="3"/>
      <c r="I80" s="3"/>
      <c r="J80" s="2"/>
      <c r="K80" s="2" t="s">
        <v>958</v>
      </c>
      <c r="L80" s="2">
        <v>0</v>
      </c>
      <c r="M80" s="2">
        <v>4.9739363856200099E-2</v>
      </c>
      <c r="N80" s="2" t="s">
        <v>396</v>
      </c>
      <c r="O80" s="2" t="s">
        <v>397</v>
      </c>
      <c r="P80" s="2" t="s">
        <v>398</v>
      </c>
      <c r="Q80" s="2" t="s">
        <v>399</v>
      </c>
    </row>
    <row r="81" spans="1:17">
      <c r="A81" s="3"/>
      <c r="B81" s="2"/>
      <c r="C81" s="3"/>
      <c r="D81" s="3"/>
      <c r="E81" s="21"/>
      <c r="F81" s="21"/>
      <c r="G81" s="3"/>
      <c r="H81" s="3"/>
      <c r="I81" s="3"/>
      <c r="J81" s="2"/>
      <c r="K81" s="3" t="s">
        <v>959</v>
      </c>
      <c r="L81" s="2">
        <v>0</v>
      </c>
      <c r="M81" s="2">
        <v>5.5939436883515298E-2</v>
      </c>
      <c r="N81" s="2" t="s">
        <v>400</v>
      </c>
      <c r="O81" s="2"/>
      <c r="P81" s="2" t="s">
        <v>401</v>
      </c>
      <c r="Q81" s="2"/>
    </row>
    <row r="82" spans="1:17">
      <c r="A82" s="3"/>
      <c r="B82" s="2"/>
      <c r="C82" s="3"/>
      <c r="D82" s="3"/>
      <c r="E82" s="21"/>
      <c r="F82" s="21"/>
      <c r="G82" s="3"/>
      <c r="H82" s="3"/>
      <c r="I82" s="3"/>
      <c r="J82" s="2"/>
      <c r="K82" s="3" t="s">
        <v>992</v>
      </c>
      <c r="L82" s="2">
        <v>4</v>
      </c>
      <c r="M82" s="2">
        <v>4.5725113262601903E-2</v>
      </c>
      <c r="N82" s="2" t="s">
        <v>468</v>
      </c>
      <c r="O82" s="2" t="s">
        <v>561</v>
      </c>
      <c r="P82" s="2" t="s">
        <v>562</v>
      </c>
      <c r="Q82" s="2"/>
    </row>
    <row r="83" spans="1:17">
      <c r="A83" s="3"/>
      <c r="B83" s="2"/>
      <c r="C83" s="3"/>
      <c r="D83" s="3"/>
      <c r="E83" s="21"/>
      <c r="F83" s="21"/>
      <c r="G83" s="3"/>
      <c r="H83" s="3"/>
      <c r="I83" s="3"/>
      <c r="J83" s="2"/>
      <c r="K83" s="2" t="s">
        <v>1045</v>
      </c>
      <c r="L83" s="2">
        <v>4</v>
      </c>
      <c r="M83" s="2">
        <v>6.0862089033518803E-3</v>
      </c>
      <c r="N83" s="2" t="s">
        <v>563</v>
      </c>
      <c r="O83" s="2"/>
      <c r="P83" s="2" t="s">
        <v>564</v>
      </c>
      <c r="Q83" s="2"/>
    </row>
    <row r="84" spans="1:17">
      <c r="A84" s="3"/>
      <c r="B84" s="2"/>
      <c r="C84" s="3"/>
      <c r="D84" s="3"/>
      <c r="E84" s="21"/>
      <c r="F84" s="21"/>
      <c r="G84" s="3"/>
      <c r="H84" s="3"/>
      <c r="I84" s="3"/>
      <c r="J84" s="2"/>
      <c r="K84" s="3" t="s">
        <v>1046</v>
      </c>
      <c r="L84" s="2">
        <v>2</v>
      </c>
      <c r="M84" s="2">
        <v>5.3449358434174404E-3</v>
      </c>
      <c r="N84" s="2" t="s">
        <v>565</v>
      </c>
      <c r="O84" s="2"/>
      <c r="P84" s="2"/>
      <c r="Q84" s="2"/>
    </row>
    <row r="85" spans="1:17">
      <c r="A85" s="3"/>
      <c r="B85" s="2"/>
      <c r="C85" s="3"/>
      <c r="D85" s="3"/>
      <c r="E85" s="21"/>
      <c r="F85" s="21"/>
      <c r="G85" s="3"/>
      <c r="H85" s="3"/>
      <c r="I85" s="3"/>
      <c r="J85" s="2"/>
      <c r="K85" s="3" t="s">
        <v>960</v>
      </c>
      <c r="L85" s="2">
        <v>1</v>
      </c>
      <c r="M85" s="2">
        <v>1.1442491533983901E-3</v>
      </c>
      <c r="N85" s="2" t="s">
        <v>402</v>
      </c>
      <c r="O85" s="2" t="s">
        <v>403</v>
      </c>
      <c r="P85" s="2" t="s">
        <v>404</v>
      </c>
      <c r="Q85" s="2"/>
    </row>
    <row r="86" spans="1:17">
      <c r="A86" s="3"/>
      <c r="B86" s="2"/>
      <c r="C86" s="3"/>
      <c r="D86" s="3"/>
      <c r="E86" s="21"/>
      <c r="F86" s="21"/>
      <c r="G86" s="3"/>
      <c r="H86" s="3"/>
      <c r="I86" s="3"/>
      <c r="J86" s="2"/>
      <c r="K86" s="3" t="s">
        <v>961</v>
      </c>
      <c r="L86" s="2">
        <v>0</v>
      </c>
      <c r="M86" s="2">
        <v>1.4991094542318199E-3</v>
      </c>
      <c r="N86" s="2" t="s">
        <v>405</v>
      </c>
      <c r="O86" s="2" t="s">
        <v>406</v>
      </c>
      <c r="P86" s="2" t="s">
        <v>407</v>
      </c>
      <c r="Q86" s="2"/>
    </row>
    <row r="87" spans="1:17">
      <c r="A87" s="3"/>
      <c r="B87" s="2"/>
      <c r="C87" s="3"/>
      <c r="D87" s="3"/>
      <c r="E87" s="21"/>
      <c r="F87" s="21"/>
      <c r="G87" s="3"/>
      <c r="H87" s="3"/>
      <c r="I87" s="3"/>
      <c r="J87" s="2"/>
      <c r="K87" s="3" t="s">
        <v>962</v>
      </c>
      <c r="L87" s="2">
        <v>1</v>
      </c>
      <c r="M87" s="2">
        <v>1.61734849231343E-3</v>
      </c>
      <c r="N87" s="2" t="s">
        <v>408</v>
      </c>
      <c r="O87" s="2"/>
      <c r="P87" s="2"/>
      <c r="Q87" s="2"/>
    </row>
    <row r="88" spans="1:17">
      <c r="A88" s="3"/>
      <c r="B88" s="2"/>
      <c r="C88" s="3"/>
      <c r="D88" s="3"/>
      <c r="E88" s="21"/>
      <c r="F88" s="21"/>
      <c r="G88" s="3"/>
      <c r="H88" s="3"/>
      <c r="I88" s="3"/>
      <c r="J88" s="2"/>
      <c r="K88" s="2" t="s">
        <v>1047</v>
      </c>
      <c r="L88" s="2">
        <v>4</v>
      </c>
      <c r="M88" s="2">
        <v>2.7905626620914302E-3</v>
      </c>
      <c r="N88" s="2" t="s">
        <v>566</v>
      </c>
      <c r="O88" s="2" t="s">
        <v>403</v>
      </c>
      <c r="P88" s="2" t="s">
        <v>567</v>
      </c>
      <c r="Q88" s="2"/>
    </row>
    <row r="89" spans="1:17">
      <c r="A89" s="3"/>
      <c r="B89" s="2"/>
      <c r="C89" s="3"/>
      <c r="D89" s="3"/>
      <c r="E89" s="21"/>
      <c r="F89" s="21"/>
      <c r="G89" s="3"/>
      <c r="H89" s="3"/>
      <c r="I89" s="3"/>
      <c r="J89" s="2"/>
      <c r="K89" s="3" t="s">
        <v>1048</v>
      </c>
      <c r="L89" s="2">
        <v>4</v>
      </c>
      <c r="M89" s="2">
        <v>3.3477400294534801E-3</v>
      </c>
      <c r="N89" s="2" t="s">
        <v>568</v>
      </c>
      <c r="O89" s="2"/>
      <c r="P89" s="2"/>
      <c r="Q89" s="2"/>
    </row>
    <row r="90" spans="1:17">
      <c r="A90" s="3"/>
      <c r="B90" s="2"/>
      <c r="C90" s="3"/>
      <c r="D90" s="3"/>
      <c r="E90" s="21"/>
      <c r="F90" s="21"/>
      <c r="G90" s="3"/>
      <c r="H90" s="3"/>
      <c r="I90" s="3"/>
      <c r="J90" s="2"/>
      <c r="K90" s="3" t="s">
        <v>1049</v>
      </c>
      <c r="L90" s="3">
        <v>4</v>
      </c>
      <c r="M90" s="3">
        <v>5.0174049350335502E-3</v>
      </c>
      <c r="N90" s="3" t="s">
        <v>569</v>
      </c>
      <c r="O90" s="3"/>
      <c r="P90" s="2"/>
      <c r="Q90" s="2"/>
    </row>
    <row r="91" spans="1:17">
      <c r="A91" s="3"/>
      <c r="B91" s="2"/>
      <c r="C91" s="3"/>
      <c r="D91" s="3"/>
      <c r="E91" s="21"/>
      <c r="F91" s="21"/>
      <c r="G91" s="3"/>
      <c r="H91" s="3"/>
      <c r="I91" s="3"/>
      <c r="J91" s="2"/>
      <c r="K91" s="3" t="s">
        <v>1050</v>
      </c>
      <c r="L91" s="2">
        <v>3</v>
      </c>
      <c r="M91" s="2">
        <v>5.2761830452594501E-3</v>
      </c>
      <c r="N91" s="2" t="s">
        <v>570</v>
      </c>
      <c r="O91" s="2"/>
      <c r="P91" s="2" t="s">
        <v>355</v>
      </c>
      <c r="Q91" s="2"/>
    </row>
    <row r="92" spans="1:17">
      <c r="A92" s="3"/>
      <c r="B92" s="2"/>
      <c r="C92" s="3"/>
      <c r="D92" s="3"/>
      <c r="E92" s="21"/>
      <c r="F92" s="21"/>
      <c r="G92" s="3"/>
      <c r="H92" s="3"/>
      <c r="I92" s="3"/>
      <c r="J92" s="2"/>
      <c r="K92" s="3" t="s">
        <v>1051</v>
      </c>
      <c r="L92" s="2">
        <v>3</v>
      </c>
      <c r="M92" s="2">
        <v>6.38340624823985E-3</v>
      </c>
      <c r="N92" s="2" t="s">
        <v>571</v>
      </c>
      <c r="O92" s="2" t="s">
        <v>572</v>
      </c>
      <c r="P92" s="2" t="s">
        <v>573</v>
      </c>
      <c r="Q92" s="2"/>
    </row>
    <row r="93" spans="1:17">
      <c r="A93" s="3"/>
      <c r="B93" s="2"/>
      <c r="C93" s="3"/>
      <c r="D93" s="3"/>
      <c r="E93" s="21"/>
      <c r="F93" s="21"/>
      <c r="G93" s="3"/>
      <c r="H93" s="3"/>
      <c r="I93" s="3"/>
      <c r="J93" s="2"/>
      <c r="K93" s="3" t="s">
        <v>1052</v>
      </c>
      <c r="L93" s="2">
        <v>4</v>
      </c>
      <c r="M93" s="2">
        <v>1.27722656647393E-2</v>
      </c>
      <c r="N93" s="2" t="s">
        <v>574</v>
      </c>
      <c r="O93" s="2"/>
      <c r="P93" s="2"/>
      <c r="Q93" s="2"/>
    </row>
    <row r="94" spans="1:17">
      <c r="A94" s="3"/>
      <c r="B94" s="2"/>
      <c r="C94" s="3"/>
      <c r="D94" s="3"/>
      <c r="E94" s="21"/>
      <c r="F94" s="21"/>
      <c r="G94" s="3"/>
      <c r="H94" s="3"/>
      <c r="I94" s="3"/>
      <c r="J94" s="2"/>
      <c r="K94" s="2" t="s">
        <v>1053</v>
      </c>
      <c r="L94" s="2">
        <v>4</v>
      </c>
      <c r="M94" s="2">
        <v>1.7725586970995098E-2</v>
      </c>
      <c r="N94" s="2" t="s">
        <v>408</v>
      </c>
      <c r="O94" s="2"/>
      <c r="P94" s="2"/>
      <c r="Q94" s="2"/>
    </row>
    <row r="95" spans="1:17">
      <c r="A95" s="3"/>
      <c r="B95" s="2"/>
      <c r="C95" s="3"/>
      <c r="D95" s="3"/>
      <c r="E95" s="21"/>
      <c r="F95" s="21"/>
      <c r="G95" s="3"/>
      <c r="H95" s="3"/>
      <c r="I95" s="3"/>
      <c r="J95" s="2"/>
      <c r="K95" s="2" t="s">
        <v>1054</v>
      </c>
      <c r="L95" s="2">
        <v>4</v>
      </c>
      <c r="M95" s="2">
        <v>2.5925955599649698E-2</v>
      </c>
      <c r="N95" s="2" t="s">
        <v>575</v>
      </c>
      <c r="O95" s="2" t="s">
        <v>461</v>
      </c>
      <c r="P95" s="2" t="s">
        <v>576</v>
      </c>
      <c r="Q95" s="2"/>
    </row>
    <row r="96" spans="1:17">
      <c r="A96" s="3"/>
      <c r="B96" s="2"/>
      <c r="C96" s="3"/>
      <c r="D96" s="3"/>
      <c r="E96" s="21"/>
      <c r="F96" s="21"/>
      <c r="G96" s="3"/>
      <c r="H96" s="3"/>
      <c r="I96" s="3"/>
      <c r="J96" s="2"/>
      <c r="K96" s="2" t="s">
        <v>1055</v>
      </c>
      <c r="L96" s="2">
        <v>2</v>
      </c>
      <c r="M96" s="2">
        <v>2.9303948677949599E-2</v>
      </c>
      <c r="N96" s="2" t="s">
        <v>577</v>
      </c>
      <c r="O96" s="2"/>
      <c r="P96" s="2"/>
      <c r="Q96" s="2"/>
    </row>
    <row r="97" spans="1:17">
      <c r="A97" s="3"/>
      <c r="B97" s="2"/>
      <c r="C97" s="3"/>
      <c r="D97" s="3"/>
      <c r="E97" s="21"/>
      <c r="F97" s="21"/>
      <c r="G97" s="3"/>
      <c r="H97" s="3"/>
      <c r="I97" s="3"/>
      <c r="J97" s="2"/>
      <c r="K97" s="2" t="s">
        <v>1056</v>
      </c>
      <c r="L97" s="2">
        <v>4</v>
      </c>
      <c r="M97" s="2">
        <v>3.0813279517112099E-2</v>
      </c>
      <c r="N97" s="2" t="s">
        <v>578</v>
      </c>
      <c r="O97" s="2"/>
      <c r="P97" s="2"/>
      <c r="Q97" s="2"/>
    </row>
    <row r="98" spans="1:17">
      <c r="A98" s="3"/>
      <c r="B98" s="2"/>
      <c r="C98" s="3"/>
      <c r="D98" s="3"/>
      <c r="E98" s="21"/>
      <c r="F98" s="21"/>
      <c r="G98" s="3"/>
      <c r="H98" s="3"/>
      <c r="I98" s="3"/>
      <c r="J98" s="2"/>
      <c r="K98" s="2" t="s">
        <v>1046</v>
      </c>
      <c r="L98" s="2">
        <v>4</v>
      </c>
      <c r="M98" s="2">
        <v>3.2977544995091299E-2</v>
      </c>
      <c r="N98" s="2" t="s">
        <v>565</v>
      </c>
      <c r="O98" s="2" t="s">
        <v>395</v>
      </c>
      <c r="P98" s="2" t="s">
        <v>579</v>
      </c>
      <c r="Q98" s="2"/>
    </row>
    <row r="99" spans="1:17">
      <c r="A99" s="3"/>
      <c r="B99" s="2"/>
      <c r="C99" s="3"/>
      <c r="D99" s="3"/>
      <c r="E99" s="21"/>
      <c r="F99" s="21"/>
      <c r="G99" s="3"/>
      <c r="H99" s="3"/>
      <c r="I99" s="3"/>
      <c r="J99" s="2"/>
      <c r="K99" s="2" t="s">
        <v>1057</v>
      </c>
      <c r="L99" s="2">
        <v>4</v>
      </c>
      <c r="M99" s="2">
        <v>3.6214884777091699E-2</v>
      </c>
      <c r="N99" s="2" t="s">
        <v>580</v>
      </c>
      <c r="O99" s="2"/>
      <c r="P99" s="2" t="s">
        <v>355</v>
      </c>
      <c r="Q99" s="2"/>
    </row>
    <row r="100" spans="1:17">
      <c r="A100" s="3"/>
      <c r="B100" s="2"/>
      <c r="C100" s="3"/>
      <c r="D100" s="3"/>
      <c r="E100" s="21"/>
      <c r="F100" s="21"/>
      <c r="G100" s="3"/>
      <c r="H100" s="3"/>
      <c r="I100" s="3"/>
      <c r="J100" s="2"/>
      <c r="K100" s="2" t="s">
        <v>1058</v>
      </c>
      <c r="L100" s="2">
        <v>4</v>
      </c>
      <c r="M100" s="2">
        <v>3.9441386787114799E-2</v>
      </c>
      <c r="N100" s="2" t="s">
        <v>405</v>
      </c>
      <c r="O100" s="2"/>
      <c r="P100" s="2" t="s">
        <v>581</v>
      </c>
      <c r="Q100" s="2"/>
    </row>
    <row r="101" spans="1:17">
      <c r="A101" s="3"/>
      <c r="B101" s="2"/>
      <c r="C101" s="3"/>
      <c r="D101" s="3"/>
      <c r="E101" s="21"/>
      <c r="F101" s="21"/>
      <c r="G101" s="3"/>
      <c r="H101" s="3"/>
      <c r="I101" s="3"/>
      <c r="J101" s="2"/>
      <c r="K101" s="2" t="s">
        <v>1059</v>
      </c>
      <c r="L101" s="2">
        <v>4</v>
      </c>
      <c r="M101" s="2">
        <v>4.1050584970522899E-2</v>
      </c>
      <c r="N101" s="2" t="s">
        <v>544</v>
      </c>
      <c r="O101" s="2"/>
      <c r="P101" s="2" t="s">
        <v>355</v>
      </c>
      <c r="Q101" s="2"/>
    </row>
    <row r="102" spans="1:17">
      <c r="A102" s="3"/>
      <c r="B102" s="2"/>
      <c r="C102" s="3"/>
      <c r="D102" s="3"/>
      <c r="E102" s="21"/>
      <c r="F102" s="21"/>
      <c r="G102" s="3"/>
      <c r="H102" s="3"/>
      <c r="I102" s="3"/>
      <c r="J102" s="2"/>
      <c r="K102" s="3" t="s">
        <v>1060</v>
      </c>
      <c r="L102" s="2">
        <v>4</v>
      </c>
      <c r="M102" s="2">
        <v>4.3191989789856902E-2</v>
      </c>
      <c r="N102" s="2" t="s">
        <v>568</v>
      </c>
      <c r="O102" s="2"/>
      <c r="P102" s="2"/>
      <c r="Q102" s="2"/>
    </row>
    <row r="103" spans="1:17">
      <c r="A103" s="3"/>
      <c r="B103" s="2"/>
      <c r="C103" s="3"/>
      <c r="D103" s="3"/>
      <c r="E103" s="21"/>
      <c r="F103" s="21"/>
      <c r="G103" s="3"/>
      <c r="H103" s="3"/>
      <c r="I103" s="3"/>
      <c r="J103" s="2"/>
      <c r="K103" s="3" t="s">
        <v>1061</v>
      </c>
      <c r="L103" s="3">
        <v>4</v>
      </c>
      <c r="M103" s="2">
        <v>4.9056228398844902E-2</v>
      </c>
      <c r="N103" s="2" t="s">
        <v>582</v>
      </c>
      <c r="O103" s="2" t="s">
        <v>583</v>
      </c>
      <c r="P103" s="2" t="s">
        <v>584</v>
      </c>
      <c r="Q103" s="2" t="s">
        <v>585</v>
      </c>
    </row>
    <row r="104" spans="1:17">
      <c r="A104" s="3"/>
      <c r="B104" s="2"/>
      <c r="C104" s="3"/>
      <c r="D104" s="3"/>
      <c r="E104" s="21"/>
      <c r="F104" s="21"/>
      <c r="G104" s="3"/>
      <c r="H104" s="3"/>
      <c r="I104" s="3"/>
      <c r="J104" s="2"/>
      <c r="K104" s="3" t="s">
        <v>987</v>
      </c>
      <c r="L104" s="2">
        <v>0</v>
      </c>
      <c r="M104" s="2">
        <v>2.0804389661243099E-3</v>
      </c>
      <c r="N104" s="2" t="s">
        <v>457</v>
      </c>
      <c r="O104" s="2" t="s">
        <v>458</v>
      </c>
      <c r="P104" s="2"/>
      <c r="Q104" s="2"/>
    </row>
    <row r="105" spans="1:17">
      <c r="A105" s="3"/>
      <c r="B105" s="2"/>
      <c r="C105" s="3"/>
      <c r="D105" s="3"/>
      <c r="E105" s="21"/>
      <c r="F105" s="21"/>
      <c r="G105" s="3"/>
      <c r="H105" s="3"/>
      <c r="I105" s="3"/>
      <c r="J105" s="2"/>
      <c r="K105" s="3" t="s">
        <v>1062</v>
      </c>
      <c r="L105" s="2">
        <v>4</v>
      </c>
      <c r="M105" s="2">
        <v>4.8343942287927301E-3</v>
      </c>
      <c r="N105" s="2" t="s">
        <v>586</v>
      </c>
      <c r="O105" s="2"/>
      <c r="P105" s="2" t="s">
        <v>587</v>
      </c>
      <c r="Q105" s="2"/>
    </row>
    <row r="106" spans="1:17">
      <c r="A106" s="3"/>
      <c r="B106" s="2"/>
      <c r="C106" s="3"/>
      <c r="D106" s="3"/>
      <c r="E106" s="21"/>
      <c r="F106" s="21"/>
      <c r="G106" s="3"/>
      <c r="H106" s="3"/>
      <c r="I106" s="3"/>
      <c r="J106" s="2"/>
      <c r="K106" s="3" t="s">
        <v>1063</v>
      </c>
      <c r="L106" s="2">
        <v>4</v>
      </c>
      <c r="M106" s="2">
        <v>1.20421995874271E-2</v>
      </c>
      <c r="N106" s="2" t="s">
        <v>588</v>
      </c>
      <c r="O106" s="2"/>
      <c r="P106" s="2"/>
      <c r="Q106" s="2"/>
    </row>
    <row r="107" spans="1:17">
      <c r="A107" s="3"/>
      <c r="B107" s="2"/>
      <c r="C107" s="3"/>
      <c r="D107" s="3"/>
      <c r="E107" s="21"/>
      <c r="F107" s="21"/>
      <c r="G107" s="3"/>
      <c r="H107" s="3"/>
      <c r="I107" s="3"/>
      <c r="J107" s="2"/>
      <c r="K107" s="3" t="s">
        <v>1064</v>
      </c>
      <c r="L107" s="2">
        <v>4</v>
      </c>
      <c r="M107" s="2">
        <v>1.2999287655376401E-2</v>
      </c>
      <c r="N107" s="2" t="s">
        <v>589</v>
      </c>
      <c r="O107" s="2" t="s">
        <v>403</v>
      </c>
      <c r="P107" s="2" t="s">
        <v>404</v>
      </c>
      <c r="Q107" s="2"/>
    </row>
    <row r="108" spans="1:17">
      <c r="A108" s="3"/>
      <c r="B108" s="2"/>
      <c r="C108" s="3"/>
      <c r="D108" s="3"/>
      <c r="E108" s="21"/>
      <c r="F108" s="21"/>
      <c r="G108" s="3"/>
      <c r="H108" s="3"/>
      <c r="I108" s="3"/>
      <c r="J108" s="2"/>
      <c r="K108" s="2" t="s">
        <v>1065</v>
      </c>
      <c r="L108" s="2">
        <v>4</v>
      </c>
      <c r="M108" s="2">
        <v>1.4910683140813201E-2</v>
      </c>
      <c r="N108" s="2" t="s">
        <v>590</v>
      </c>
      <c r="O108" s="2"/>
      <c r="P108" s="2"/>
      <c r="Q108" s="2"/>
    </row>
    <row r="109" spans="1:17">
      <c r="A109" s="3"/>
      <c r="B109" s="2"/>
      <c r="C109" s="3"/>
      <c r="D109" s="3"/>
      <c r="E109" s="21"/>
      <c r="F109" s="21"/>
      <c r="G109" s="3"/>
      <c r="H109" s="3"/>
      <c r="I109" s="3"/>
      <c r="J109" s="2"/>
      <c r="K109" s="2" t="s">
        <v>1066</v>
      </c>
      <c r="L109" s="2">
        <v>4</v>
      </c>
      <c r="M109" s="2">
        <v>1.5864992353854999E-2</v>
      </c>
      <c r="N109" s="2" t="s">
        <v>591</v>
      </c>
      <c r="O109" s="2" t="s">
        <v>592</v>
      </c>
      <c r="P109" s="2" t="s">
        <v>564</v>
      </c>
      <c r="Q109" s="2" t="s">
        <v>443</v>
      </c>
    </row>
    <row r="110" spans="1:17">
      <c r="A110" s="3"/>
      <c r="B110" s="2"/>
      <c r="C110" s="3"/>
      <c r="D110" s="3"/>
      <c r="E110" s="21"/>
      <c r="F110" s="21"/>
      <c r="G110" s="3"/>
      <c r="H110" s="3"/>
      <c r="I110" s="3"/>
      <c r="J110" s="2"/>
      <c r="K110" s="3" t="s">
        <v>1067</v>
      </c>
      <c r="L110" s="3">
        <v>4</v>
      </c>
      <c r="M110" s="4">
        <v>4.12847998764252E-2</v>
      </c>
      <c r="N110" s="4" t="s">
        <v>593</v>
      </c>
      <c r="O110" s="4"/>
      <c r="P110" s="2" t="s">
        <v>594</v>
      </c>
      <c r="Q110" s="2"/>
    </row>
    <row r="111" spans="1:17">
      <c r="A111" s="3"/>
      <c r="B111" s="2"/>
      <c r="C111" s="3"/>
      <c r="D111" s="3"/>
      <c r="E111" s="21"/>
      <c r="F111" s="21"/>
      <c r="G111" s="3"/>
      <c r="H111" s="3"/>
      <c r="I111" s="3"/>
      <c r="J111" s="2"/>
      <c r="K111" s="3" t="s">
        <v>1068</v>
      </c>
      <c r="L111" s="2">
        <v>4</v>
      </c>
      <c r="M111" s="2">
        <v>4.5457136467604201E-2</v>
      </c>
      <c r="N111" s="2" t="s">
        <v>595</v>
      </c>
      <c r="O111" s="2" t="s">
        <v>375</v>
      </c>
      <c r="P111" s="2" t="s">
        <v>596</v>
      </c>
      <c r="Q111" s="2" t="s">
        <v>549</v>
      </c>
    </row>
    <row r="112" spans="1:17">
      <c r="A112" s="3"/>
      <c r="B112" s="2"/>
      <c r="C112" s="3"/>
      <c r="D112" s="3"/>
      <c r="E112" s="21"/>
      <c r="F112" s="21"/>
      <c r="G112" s="3"/>
      <c r="H112" s="3"/>
      <c r="I112" s="3"/>
      <c r="J112" s="2"/>
      <c r="K112" s="2" t="s">
        <v>1069</v>
      </c>
      <c r="L112" s="2">
        <v>4</v>
      </c>
      <c r="M112" s="2">
        <v>4.5919607106958402E-2</v>
      </c>
      <c r="N112" s="2" t="s">
        <v>393</v>
      </c>
      <c r="O112" s="2" t="s">
        <v>513</v>
      </c>
      <c r="P112" s="2" t="s">
        <v>367</v>
      </c>
      <c r="Q112" s="2"/>
    </row>
    <row r="113" spans="1:17">
      <c r="A113" s="3"/>
      <c r="B113" s="2"/>
      <c r="C113" s="3"/>
      <c r="D113" s="3"/>
      <c r="E113" s="21"/>
      <c r="F113" s="21"/>
      <c r="G113" s="3"/>
      <c r="H113" s="3"/>
      <c r="I113" s="3"/>
      <c r="J113" s="2"/>
      <c r="K113" s="3" t="s">
        <v>1070</v>
      </c>
      <c r="L113" s="2">
        <v>4</v>
      </c>
      <c r="M113" s="2">
        <v>5.0992019744925801E-2</v>
      </c>
      <c r="N113" s="2" t="s">
        <v>597</v>
      </c>
      <c r="O113" s="2" t="s">
        <v>598</v>
      </c>
      <c r="P113" s="2" t="s">
        <v>355</v>
      </c>
      <c r="Q113" s="2"/>
    </row>
    <row r="114" spans="1:17">
      <c r="A114" s="3"/>
      <c r="B114" s="2"/>
      <c r="C114" s="3"/>
      <c r="D114" s="3"/>
      <c r="E114" s="21"/>
      <c r="F114" s="21"/>
      <c r="G114" s="3"/>
      <c r="H114" s="3"/>
      <c r="I114" s="3"/>
      <c r="J114" s="2"/>
      <c r="K114" s="2" t="s">
        <v>1046</v>
      </c>
      <c r="L114" s="2">
        <v>4</v>
      </c>
      <c r="M114" s="2">
        <v>9.5955896312727195E-4</v>
      </c>
      <c r="N114" s="2" t="s">
        <v>565</v>
      </c>
      <c r="O114" s="2"/>
      <c r="P114" s="2" t="s">
        <v>599</v>
      </c>
      <c r="Q114" s="2"/>
    </row>
    <row r="115" spans="1:17">
      <c r="A115" s="3"/>
      <c r="B115" s="2"/>
      <c r="C115" s="3"/>
      <c r="D115" s="3"/>
      <c r="E115" s="21"/>
      <c r="F115" s="21"/>
      <c r="G115" s="3"/>
      <c r="H115" s="3"/>
      <c r="I115" s="3"/>
      <c r="J115" s="2"/>
      <c r="K115" s="3" t="s">
        <v>1071</v>
      </c>
      <c r="L115" s="2">
        <v>0</v>
      </c>
      <c r="M115" s="2">
        <v>5.4768021698339301E-3</v>
      </c>
      <c r="N115" s="2"/>
      <c r="O115" s="2"/>
      <c r="P115" s="2"/>
      <c r="Q115" s="2"/>
    </row>
    <row r="116" spans="1:17">
      <c r="A116" s="3"/>
      <c r="B116" s="2"/>
      <c r="C116" s="3"/>
      <c r="D116" s="3"/>
      <c r="E116" s="21"/>
      <c r="F116" s="21"/>
      <c r="G116" s="3"/>
      <c r="H116" s="3"/>
      <c r="I116" s="3"/>
      <c r="J116" s="2"/>
      <c r="K116" s="2" t="s">
        <v>1072</v>
      </c>
      <c r="L116" s="2">
        <v>4</v>
      </c>
      <c r="M116" s="2">
        <v>6.6976078138585296E-3</v>
      </c>
      <c r="N116" s="2" t="s">
        <v>393</v>
      </c>
      <c r="O116" s="2" t="s">
        <v>366</v>
      </c>
      <c r="P116" s="2" t="s">
        <v>367</v>
      </c>
      <c r="Q116" s="2"/>
    </row>
    <row r="117" spans="1:17">
      <c r="A117" s="3"/>
      <c r="B117" s="2"/>
      <c r="C117" s="3"/>
      <c r="D117" s="3"/>
      <c r="E117" s="21"/>
      <c r="F117" s="21"/>
      <c r="G117" s="3"/>
      <c r="H117" s="3"/>
      <c r="I117" s="3"/>
      <c r="J117" s="2"/>
      <c r="K117" s="2" t="s">
        <v>1073</v>
      </c>
      <c r="L117" s="2">
        <v>4</v>
      </c>
      <c r="M117" s="2">
        <v>1.1454131787650401E-2</v>
      </c>
      <c r="N117" s="2" t="s">
        <v>600</v>
      </c>
      <c r="O117" s="2"/>
      <c r="P117" s="2" t="s">
        <v>355</v>
      </c>
      <c r="Q117" s="2"/>
    </row>
    <row r="118" spans="1:17">
      <c r="A118" s="3"/>
      <c r="B118" s="2"/>
      <c r="C118" s="3"/>
      <c r="D118" s="3"/>
      <c r="E118" s="21"/>
      <c r="F118" s="21"/>
      <c r="G118" s="3"/>
      <c r="H118" s="3"/>
      <c r="I118" s="3"/>
      <c r="J118" s="2"/>
      <c r="K118" s="2" t="s">
        <v>1074</v>
      </c>
      <c r="L118" s="2">
        <v>0</v>
      </c>
      <c r="M118" s="2">
        <v>3.38331913153695E-2</v>
      </c>
      <c r="N118" s="2" t="s">
        <v>601</v>
      </c>
      <c r="O118" s="2"/>
      <c r="P118" s="2"/>
      <c r="Q118" s="2"/>
    </row>
    <row r="119" spans="1:17">
      <c r="A119" s="3" t="s">
        <v>203</v>
      </c>
      <c r="B119" s="2" t="s">
        <v>202</v>
      </c>
      <c r="C119" s="3">
        <v>1.1938254819587</v>
      </c>
      <c r="D119" s="3">
        <v>5.0258602205037901</v>
      </c>
      <c r="E119" s="21">
        <f t="shared" si="0"/>
        <v>0.2375365468956539</v>
      </c>
      <c r="F119" s="21">
        <f t="shared" si="1"/>
        <v>-2.073778594206928</v>
      </c>
      <c r="G119" s="3">
        <v>0.41415100921357001</v>
      </c>
      <c r="H119" s="3">
        <v>1</v>
      </c>
      <c r="I119" s="3" t="s">
        <v>0</v>
      </c>
      <c r="J119" s="2" t="s">
        <v>302</v>
      </c>
    </row>
    <row r="120" spans="1:17">
      <c r="A120" s="3" t="s">
        <v>19</v>
      </c>
      <c r="B120" s="2" t="s">
        <v>201</v>
      </c>
      <c r="C120" s="3">
        <v>1.1938254819587</v>
      </c>
      <c r="D120" s="3">
        <v>4.1882168504198303</v>
      </c>
      <c r="E120" s="21">
        <f t="shared" si="0"/>
        <v>0.28504385627478435</v>
      </c>
      <c r="F120" s="21">
        <f t="shared" si="1"/>
        <v>-1.8107441883731359</v>
      </c>
      <c r="G120" s="3">
        <v>0.50745061423629301</v>
      </c>
      <c r="H120" s="3">
        <v>1</v>
      </c>
      <c r="I120" s="3" t="s">
        <v>0</v>
      </c>
      <c r="J120" s="2" t="s">
        <v>302</v>
      </c>
      <c r="K120" s="3" t="s">
        <v>1120</v>
      </c>
      <c r="L120" s="3">
        <v>0</v>
      </c>
      <c r="M120" s="3">
        <v>3.5615475289218997E-2</v>
      </c>
      <c r="N120" s="4" t="s">
        <v>668</v>
      </c>
      <c r="O120" s="4" t="s">
        <v>553</v>
      </c>
      <c r="P120" s="4" t="s">
        <v>669</v>
      </c>
    </row>
    <row r="121" spans="1:17" ht="13.5" customHeight="1">
      <c r="A121" s="3" t="s">
        <v>106</v>
      </c>
      <c r="B121" s="2" t="s">
        <v>105</v>
      </c>
      <c r="C121" s="3">
        <v>17.907382229380499</v>
      </c>
      <c r="D121" s="3">
        <v>41.882168504198297</v>
      </c>
      <c r="E121" s="21">
        <f t="shared" si="0"/>
        <v>0.42756578441217652</v>
      </c>
      <c r="F121" s="21">
        <f t="shared" si="1"/>
        <v>-1.2257816876519796</v>
      </c>
      <c r="G121" s="3">
        <v>0.56746124303711698</v>
      </c>
      <c r="H121" s="3">
        <v>1</v>
      </c>
      <c r="I121" s="3" t="s">
        <v>0</v>
      </c>
      <c r="J121" s="2" t="s">
        <v>302</v>
      </c>
      <c r="K121" s="3" t="s">
        <v>969</v>
      </c>
      <c r="L121" s="3">
        <v>1</v>
      </c>
      <c r="M121" s="3">
        <v>4.4362058809930001E-2</v>
      </c>
      <c r="N121" s="22" t="s">
        <v>419</v>
      </c>
      <c r="O121" s="4"/>
      <c r="P121" s="4" t="s">
        <v>420</v>
      </c>
      <c r="Q121" s="4"/>
    </row>
    <row r="122" spans="1:17">
      <c r="A122" s="3"/>
      <c r="B122" s="2"/>
      <c r="C122" s="3"/>
      <c r="D122" s="3"/>
      <c r="E122" s="21"/>
      <c r="F122" s="21"/>
      <c r="G122" s="3"/>
      <c r="H122" s="3"/>
      <c r="I122" s="3"/>
      <c r="J122" s="2"/>
      <c r="K122" s="3" t="s">
        <v>970</v>
      </c>
      <c r="L122" s="3">
        <v>4</v>
      </c>
      <c r="M122" s="3">
        <v>4.47813914905624E-2</v>
      </c>
      <c r="N122" s="4" t="s">
        <v>421</v>
      </c>
      <c r="O122" s="4"/>
      <c r="P122" s="4" t="s">
        <v>422</v>
      </c>
      <c r="Q122" s="4"/>
    </row>
    <row r="123" spans="1:17">
      <c r="A123" s="3" t="s">
        <v>124</v>
      </c>
      <c r="B123" s="2" t="s">
        <v>200</v>
      </c>
      <c r="C123" s="3">
        <v>82.373958255150299</v>
      </c>
      <c r="D123" s="3">
        <v>376.10187316769998</v>
      </c>
      <c r="E123" s="21">
        <f t="shared" si="0"/>
        <v>0.21902033499955634</v>
      </c>
      <c r="F123" s="21">
        <f t="shared" si="1"/>
        <v>-2.1908632714487486</v>
      </c>
      <c r="G123" s="3">
        <v>0.209973316655375</v>
      </c>
      <c r="H123" s="3">
        <v>1</v>
      </c>
      <c r="I123" s="3" t="s">
        <v>0</v>
      </c>
      <c r="J123" s="2" t="s">
        <v>302</v>
      </c>
      <c r="K123" s="3" t="s">
        <v>992</v>
      </c>
      <c r="L123" s="3">
        <v>4</v>
      </c>
      <c r="M123" s="3">
        <v>4.5725113262601903E-2</v>
      </c>
      <c r="N123" s="4" t="s">
        <v>468</v>
      </c>
      <c r="O123" s="4" t="s">
        <v>561</v>
      </c>
      <c r="P123" s="4" t="s">
        <v>562</v>
      </c>
      <c r="Q123" s="4"/>
    </row>
    <row r="124" spans="1:17">
      <c r="A124" s="3"/>
      <c r="B124" s="2"/>
      <c r="C124" s="3"/>
      <c r="D124" s="3"/>
      <c r="E124" s="21"/>
      <c r="F124" s="21"/>
      <c r="G124" s="3"/>
      <c r="H124" s="3"/>
      <c r="I124" s="3"/>
      <c r="J124" s="2"/>
      <c r="K124" s="3" t="s">
        <v>1045</v>
      </c>
      <c r="L124" s="3">
        <v>4</v>
      </c>
      <c r="M124" s="3">
        <v>6.0862089033518803E-3</v>
      </c>
      <c r="N124" s="4" t="s">
        <v>563</v>
      </c>
      <c r="O124" s="4"/>
      <c r="P124" s="4" t="s">
        <v>564</v>
      </c>
      <c r="Q124" s="4"/>
    </row>
    <row r="125" spans="1:17">
      <c r="A125" s="3"/>
      <c r="B125" s="2"/>
      <c r="C125" s="3"/>
      <c r="D125" s="3"/>
      <c r="E125" s="21"/>
      <c r="F125" s="21"/>
      <c r="G125" s="3"/>
      <c r="H125" s="3"/>
      <c r="I125" s="3"/>
      <c r="J125" s="2"/>
      <c r="K125" s="3" t="s">
        <v>1046</v>
      </c>
      <c r="L125" s="3">
        <v>2</v>
      </c>
      <c r="M125" s="3">
        <v>5.3449358434174404E-3</v>
      </c>
      <c r="N125" s="4" t="s">
        <v>565</v>
      </c>
      <c r="O125" s="2"/>
      <c r="P125" s="2"/>
      <c r="Q125" s="2"/>
    </row>
    <row r="126" spans="1:17">
      <c r="A126" s="3"/>
      <c r="B126" s="2"/>
      <c r="C126" s="3"/>
      <c r="D126" s="3"/>
      <c r="E126" s="21"/>
      <c r="F126" s="21"/>
      <c r="G126" s="3"/>
      <c r="H126" s="3"/>
      <c r="I126" s="3"/>
      <c r="J126" s="2"/>
      <c r="K126" s="3" t="s">
        <v>960</v>
      </c>
      <c r="L126" s="3">
        <v>1</v>
      </c>
      <c r="M126" s="3">
        <v>1.1442491533983901E-3</v>
      </c>
      <c r="N126" s="4" t="s">
        <v>402</v>
      </c>
      <c r="O126" s="4" t="s">
        <v>403</v>
      </c>
      <c r="P126" s="4" t="s">
        <v>404</v>
      </c>
      <c r="Q126" s="4"/>
    </row>
    <row r="127" spans="1:17">
      <c r="A127" s="3"/>
      <c r="B127" s="2"/>
      <c r="C127" s="3"/>
      <c r="D127" s="3"/>
      <c r="E127" s="21"/>
      <c r="F127" s="21"/>
      <c r="G127" s="3"/>
      <c r="H127" s="3"/>
      <c r="I127" s="3"/>
      <c r="J127" s="2"/>
      <c r="K127" s="3" t="s">
        <v>961</v>
      </c>
      <c r="L127" s="3">
        <v>0</v>
      </c>
      <c r="M127" s="3">
        <v>1.4991094542318199E-3</v>
      </c>
      <c r="N127" s="4" t="s">
        <v>405</v>
      </c>
      <c r="O127" s="4" t="s">
        <v>406</v>
      </c>
      <c r="P127" s="4" t="s">
        <v>407</v>
      </c>
      <c r="Q127" s="4"/>
    </row>
    <row r="128" spans="1:17">
      <c r="A128" s="3"/>
      <c r="B128" s="2"/>
      <c r="C128" s="3"/>
      <c r="D128" s="3"/>
      <c r="E128" s="21"/>
      <c r="F128" s="21"/>
      <c r="G128" s="3"/>
      <c r="H128" s="3"/>
      <c r="I128" s="3"/>
      <c r="J128" s="2"/>
      <c r="K128" s="3" t="s">
        <v>962</v>
      </c>
      <c r="L128" s="3">
        <v>1</v>
      </c>
      <c r="M128" s="3">
        <v>1.61734849231343E-3</v>
      </c>
      <c r="N128" s="4" t="s">
        <v>408</v>
      </c>
      <c r="O128" s="4"/>
      <c r="P128" s="4"/>
      <c r="Q128" s="4"/>
    </row>
    <row r="129" spans="1:17">
      <c r="A129" s="3"/>
      <c r="B129" s="2"/>
      <c r="C129" s="3"/>
      <c r="D129" s="3"/>
      <c r="E129" s="21"/>
      <c r="F129" s="21"/>
      <c r="G129" s="3"/>
      <c r="H129" s="3"/>
      <c r="I129" s="3"/>
      <c r="J129" s="2"/>
      <c r="K129" s="3" t="s">
        <v>1047</v>
      </c>
      <c r="L129" s="3">
        <v>4</v>
      </c>
      <c r="M129" s="3">
        <v>2.7905626620914302E-3</v>
      </c>
      <c r="N129" s="4" t="s">
        <v>566</v>
      </c>
      <c r="O129" s="4" t="s">
        <v>403</v>
      </c>
      <c r="P129" s="4" t="s">
        <v>567</v>
      </c>
      <c r="Q129" s="4"/>
    </row>
    <row r="130" spans="1:17">
      <c r="A130" s="3"/>
      <c r="B130" s="2"/>
      <c r="C130" s="3"/>
      <c r="D130" s="3"/>
      <c r="E130" s="21"/>
      <c r="F130" s="21"/>
      <c r="G130" s="3"/>
      <c r="H130" s="3"/>
      <c r="I130" s="3"/>
      <c r="J130" s="2"/>
      <c r="K130" s="3" t="s">
        <v>1048</v>
      </c>
      <c r="L130" s="3">
        <v>4</v>
      </c>
      <c r="M130" s="3">
        <v>3.3477400294534801E-3</v>
      </c>
      <c r="N130" s="4" t="s">
        <v>568</v>
      </c>
      <c r="O130" s="4"/>
      <c r="P130" s="4"/>
      <c r="Q130" s="4"/>
    </row>
    <row r="131" spans="1:17" ht="14.25" customHeight="1">
      <c r="A131" s="3"/>
      <c r="B131" s="2"/>
      <c r="C131" s="3"/>
      <c r="D131" s="3"/>
      <c r="E131" s="21"/>
      <c r="F131" s="21"/>
      <c r="G131" s="3"/>
      <c r="H131" s="3"/>
      <c r="I131" s="3"/>
      <c r="J131" s="2"/>
      <c r="K131" s="3" t="s">
        <v>1049</v>
      </c>
      <c r="L131" s="3">
        <v>4</v>
      </c>
      <c r="M131" s="3">
        <v>5.0174049350335502E-3</v>
      </c>
      <c r="N131" s="22" t="s">
        <v>569</v>
      </c>
      <c r="O131" s="4"/>
      <c r="P131" s="4"/>
      <c r="Q131" s="4"/>
    </row>
    <row r="132" spans="1:17">
      <c r="A132" s="3"/>
      <c r="B132" s="2"/>
      <c r="C132" s="3"/>
      <c r="D132" s="3"/>
      <c r="E132" s="21"/>
      <c r="F132" s="21"/>
      <c r="G132" s="3"/>
      <c r="H132" s="3"/>
      <c r="I132" s="3"/>
      <c r="J132" s="2"/>
      <c r="K132" s="4" t="s">
        <v>1050</v>
      </c>
      <c r="L132" s="3">
        <v>3</v>
      </c>
      <c r="M132" s="3">
        <v>5.2761830452594501E-3</v>
      </c>
      <c r="N132" s="4" t="s">
        <v>570</v>
      </c>
      <c r="O132" s="4"/>
      <c r="P132" s="4" t="s">
        <v>355</v>
      </c>
      <c r="Q132" s="4"/>
    </row>
    <row r="133" spans="1:17" ht="15.75" customHeight="1">
      <c r="A133" s="3"/>
      <c r="B133" s="2"/>
      <c r="C133" s="3"/>
      <c r="D133" s="3"/>
      <c r="E133" s="21"/>
      <c r="F133" s="21"/>
      <c r="G133" s="3"/>
      <c r="H133" s="3"/>
      <c r="I133" s="3"/>
      <c r="J133" s="2"/>
      <c r="K133" s="3" t="s">
        <v>1051</v>
      </c>
      <c r="L133" s="3">
        <v>3</v>
      </c>
      <c r="M133" s="3">
        <v>6.38340624823985E-3</v>
      </c>
      <c r="N133" s="22" t="s">
        <v>571</v>
      </c>
      <c r="O133" s="4" t="s">
        <v>572</v>
      </c>
      <c r="P133" s="4" t="s">
        <v>573</v>
      </c>
      <c r="Q133" s="4"/>
    </row>
    <row r="134" spans="1:17">
      <c r="A134" s="3"/>
      <c r="B134" s="2"/>
      <c r="C134" s="3"/>
      <c r="D134" s="3"/>
      <c r="E134" s="21"/>
      <c r="F134" s="21"/>
      <c r="G134" s="3"/>
      <c r="H134" s="3"/>
      <c r="I134" s="3"/>
      <c r="J134" s="2"/>
      <c r="K134" s="3" t="s">
        <v>1052</v>
      </c>
      <c r="L134" s="3">
        <v>4</v>
      </c>
      <c r="M134" s="3">
        <v>1.27722656647393E-2</v>
      </c>
      <c r="N134" s="4" t="s">
        <v>574</v>
      </c>
      <c r="O134" s="4"/>
      <c r="P134" s="4"/>
      <c r="Q134" s="4"/>
    </row>
    <row r="135" spans="1:17">
      <c r="A135" s="3"/>
      <c r="B135" s="2"/>
      <c r="C135" s="3"/>
      <c r="D135" s="3"/>
      <c r="E135" s="21"/>
      <c r="F135" s="21"/>
      <c r="G135" s="3"/>
      <c r="H135" s="3"/>
      <c r="I135" s="3"/>
      <c r="J135" s="2"/>
      <c r="K135" s="3" t="s">
        <v>1053</v>
      </c>
      <c r="L135" s="3">
        <v>4</v>
      </c>
      <c r="M135" s="3">
        <v>1.7725586970995098E-2</v>
      </c>
      <c r="N135" s="4" t="s">
        <v>408</v>
      </c>
      <c r="O135" s="4"/>
      <c r="P135" s="4"/>
      <c r="Q135" s="4"/>
    </row>
    <row r="136" spans="1:17">
      <c r="A136" s="3"/>
      <c r="B136" s="2"/>
      <c r="C136" s="3"/>
      <c r="D136" s="3"/>
      <c r="E136" s="21"/>
      <c r="F136" s="21"/>
      <c r="G136" s="3"/>
      <c r="H136" s="3"/>
      <c r="I136" s="3"/>
      <c r="J136" s="2"/>
      <c r="K136" s="3" t="s">
        <v>1054</v>
      </c>
      <c r="L136" s="3">
        <v>4</v>
      </c>
      <c r="M136" s="3">
        <v>2.5925955599649698E-2</v>
      </c>
      <c r="N136" s="4" t="s">
        <v>575</v>
      </c>
      <c r="O136" s="4" t="s">
        <v>461</v>
      </c>
      <c r="P136" s="4" t="s">
        <v>576</v>
      </c>
      <c r="Q136" s="4"/>
    </row>
    <row r="137" spans="1:17">
      <c r="A137" s="3"/>
      <c r="B137" s="2"/>
      <c r="C137" s="3"/>
      <c r="D137" s="3"/>
      <c r="E137" s="21"/>
      <c r="F137" s="21"/>
      <c r="G137" s="3"/>
      <c r="H137" s="3"/>
      <c r="I137" s="3"/>
      <c r="J137" s="2"/>
      <c r="K137" s="3" t="s">
        <v>1055</v>
      </c>
      <c r="L137" s="3">
        <v>2</v>
      </c>
      <c r="M137" s="3">
        <v>2.9303948677949599E-2</v>
      </c>
      <c r="N137" s="4" t="s">
        <v>577</v>
      </c>
      <c r="O137" s="4"/>
      <c r="P137" s="4"/>
      <c r="Q137" s="4"/>
    </row>
    <row r="138" spans="1:17">
      <c r="A138" s="3"/>
      <c r="B138" s="2"/>
      <c r="C138" s="3"/>
      <c r="D138" s="3"/>
      <c r="E138" s="21"/>
      <c r="F138" s="21"/>
      <c r="G138" s="3"/>
      <c r="H138" s="3"/>
      <c r="I138" s="3"/>
      <c r="J138" s="2"/>
      <c r="K138" s="3" t="s">
        <v>1056</v>
      </c>
      <c r="L138" s="3">
        <v>4</v>
      </c>
      <c r="M138" s="3">
        <v>3.0813279517112099E-2</v>
      </c>
      <c r="N138" s="4" t="s">
        <v>578</v>
      </c>
      <c r="O138" s="4"/>
      <c r="P138" s="4"/>
      <c r="Q138" s="4"/>
    </row>
    <row r="139" spans="1:17">
      <c r="A139" s="3"/>
      <c r="B139" s="2"/>
      <c r="C139" s="3"/>
      <c r="D139" s="3"/>
      <c r="E139" s="21"/>
      <c r="F139" s="21"/>
      <c r="G139" s="3"/>
      <c r="H139" s="3"/>
      <c r="I139" s="3"/>
      <c r="J139" s="2"/>
      <c r="K139" s="3" t="s">
        <v>1046</v>
      </c>
      <c r="L139" s="3">
        <v>4</v>
      </c>
      <c r="M139" s="3">
        <v>3.2977544995091299E-2</v>
      </c>
      <c r="N139" s="4" t="s">
        <v>565</v>
      </c>
      <c r="O139" s="4" t="s">
        <v>395</v>
      </c>
      <c r="P139" s="4" t="s">
        <v>579</v>
      </c>
      <c r="Q139" s="4"/>
    </row>
    <row r="140" spans="1:17">
      <c r="A140" s="3"/>
      <c r="B140" s="2"/>
      <c r="C140" s="3"/>
      <c r="D140" s="3"/>
      <c r="E140" s="21"/>
      <c r="F140" s="21"/>
      <c r="G140" s="3"/>
      <c r="H140" s="3"/>
      <c r="I140" s="3"/>
      <c r="J140" s="2"/>
      <c r="K140" s="3" t="s">
        <v>1057</v>
      </c>
      <c r="L140" s="3">
        <v>4</v>
      </c>
      <c r="M140" s="3">
        <v>3.6214884777091699E-2</v>
      </c>
      <c r="N140" s="4" t="s">
        <v>580</v>
      </c>
      <c r="O140" s="4"/>
      <c r="P140" s="4" t="s">
        <v>355</v>
      </c>
      <c r="Q140" s="4"/>
    </row>
    <row r="141" spans="1:17">
      <c r="A141" s="3"/>
      <c r="B141" s="2"/>
      <c r="C141" s="3"/>
      <c r="D141" s="3"/>
      <c r="E141" s="21"/>
      <c r="F141" s="21"/>
      <c r="G141" s="3"/>
      <c r="H141" s="3"/>
      <c r="I141" s="3"/>
      <c r="J141" s="2"/>
      <c r="K141" s="3" t="s">
        <v>1058</v>
      </c>
      <c r="L141" s="3">
        <v>4</v>
      </c>
      <c r="M141" s="3">
        <v>3.9441386787114799E-2</v>
      </c>
      <c r="N141" s="4" t="s">
        <v>405</v>
      </c>
      <c r="O141" s="4"/>
      <c r="P141" s="4" t="s">
        <v>581</v>
      </c>
      <c r="Q141" s="4"/>
    </row>
    <row r="142" spans="1:17">
      <c r="A142" s="3"/>
      <c r="B142" s="2"/>
      <c r="C142" s="3"/>
      <c r="D142" s="3"/>
      <c r="E142" s="21"/>
      <c r="F142" s="21"/>
      <c r="G142" s="3"/>
      <c r="H142" s="3"/>
      <c r="I142" s="3"/>
      <c r="J142" s="2"/>
      <c r="K142" s="3" t="s">
        <v>1059</v>
      </c>
      <c r="L142" s="3">
        <v>4</v>
      </c>
      <c r="M142" s="3">
        <v>4.1050584970522899E-2</v>
      </c>
      <c r="N142" s="4" t="s">
        <v>544</v>
      </c>
      <c r="O142" s="4"/>
      <c r="P142" s="4" t="s">
        <v>355</v>
      </c>
      <c r="Q142" s="4"/>
    </row>
    <row r="143" spans="1:17">
      <c r="A143" s="3"/>
      <c r="B143" s="2"/>
      <c r="C143" s="3"/>
      <c r="D143" s="3"/>
      <c r="E143" s="21"/>
      <c r="F143" s="21"/>
      <c r="G143" s="3"/>
      <c r="H143" s="3"/>
      <c r="I143" s="3"/>
      <c r="J143" s="2"/>
      <c r="K143" s="3" t="s">
        <v>1060</v>
      </c>
      <c r="L143" s="3">
        <v>4</v>
      </c>
      <c r="M143" s="3">
        <v>4.3191989789856902E-2</v>
      </c>
      <c r="N143" s="4" t="s">
        <v>568</v>
      </c>
      <c r="O143" s="4"/>
      <c r="P143" s="4"/>
      <c r="Q143" s="4"/>
    </row>
    <row r="144" spans="1:17">
      <c r="A144" s="3"/>
      <c r="B144" s="2"/>
      <c r="C144" s="3"/>
      <c r="D144" s="3"/>
      <c r="E144" s="21"/>
      <c r="F144" s="21"/>
      <c r="G144" s="3"/>
      <c r="H144" s="3"/>
      <c r="I144" s="3"/>
      <c r="J144" s="2"/>
      <c r="K144" s="3" t="s">
        <v>1061</v>
      </c>
      <c r="L144" s="3">
        <v>4</v>
      </c>
      <c r="M144" s="3">
        <v>4.9056228398844902E-2</v>
      </c>
      <c r="N144" s="4" t="s">
        <v>582</v>
      </c>
      <c r="O144" s="4" t="s">
        <v>583</v>
      </c>
      <c r="P144" s="4" t="s">
        <v>584</v>
      </c>
      <c r="Q144" s="4" t="s">
        <v>585</v>
      </c>
    </row>
    <row r="145" spans="1:17">
      <c r="A145" s="3"/>
      <c r="B145" s="2"/>
      <c r="C145" s="3"/>
      <c r="D145" s="3"/>
      <c r="E145" s="21"/>
      <c r="F145" s="21"/>
      <c r="G145" s="3"/>
      <c r="H145" s="3"/>
      <c r="I145" s="3"/>
      <c r="J145" s="2"/>
      <c r="K145" s="3" t="s">
        <v>987</v>
      </c>
      <c r="L145" s="3">
        <v>0</v>
      </c>
      <c r="M145" s="3">
        <v>2.0804389661243099E-3</v>
      </c>
      <c r="N145" s="4" t="s">
        <v>457</v>
      </c>
      <c r="O145" s="4" t="s">
        <v>458</v>
      </c>
      <c r="P145" s="4"/>
      <c r="Q145" s="4"/>
    </row>
    <row r="146" spans="1:17">
      <c r="A146" s="3"/>
      <c r="B146" s="2"/>
      <c r="C146" s="3"/>
      <c r="D146" s="3"/>
      <c r="E146" s="21"/>
      <c r="F146" s="21"/>
      <c r="G146" s="3"/>
      <c r="H146" s="3"/>
      <c r="I146" s="3"/>
      <c r="J146" s="2"/>
      <c r="K146" s="3" t="s">
        <v>1062</v>
      </c>
      <c r="L146" s="3">
        <v>4</v>
      </c>
      <c r="M146" s="3">
        <v>4.8343942287927301E-3</v>
      </c>
      <c r="N146" s="4" t="s">
        <v>586</v>
      </c>
      <c r="O146" s="4"/>
      <c r="P146" s="4" t="s">
        <v>587</v>
      </c>
      <c r="Q146" s="4"/>
    </row>
    <row r="147" spans="1:17">
      <c r="A147" s="3"/>
      <c r="B147" s="2"/>
      <c r="C147" s="3"/>
      <c r="D147" s="3"/>
      <c r="E147" s="21"/>
      <c r="F147" s="21"/>
      <c r="G147" s="3"/>
      <c r="H147" s="3"/>
      <c r="I147" s="3"/>
      <c r="J147" s="2"/>
      <c r="K147" s="3" t="s">
        <v>1063</v>
      </c>
      <c r="L147" s="3">
        <v>4</v>
      </c>
      <c r="M147" s="3">
        <v>1.20421995874271E-2</v>
      </c>
      <c r="N147" s="4" t="s">
        <v>588</v>
      </c>
      <c r="O147" s="4"/>
      <c r="P147" s="4"/>
      <c r="Q147" s="4"/>
    </row>
    <row r="148" spans="1:17">
      <c r="A148" s="3"/>
      <c r="B148" s="2"/>
      <c r="C148" s="3"/>
      <c r="D148" s="3"/>
      <c r="E148" s="21"/>
      <c r="F148" s="21"/>
      <c r="G148" s="3"/>
      <c r="H148" s="3"/>
      <c r="I148" s="3"/>
      <c r="J148" s="2"/>
      <c r="K148" s="3" t="s">
        <v>1064</v>
      </c>
      <c r="L148" s="3">
        <v>4</v>
      </c>
      <c r="M148" s="3">
        <v>1.2999287655376401E-2</v>
      </c>
      <c r="N148" s="4" t="s">
        <v>589</v>
      </c>
      <c r="O148" s="4" t="s">
        <v>403</v>
      </c>
      <c r="P148" s="4" t="s">
        <v>404</v>
      </c>
      <c r="Q148" s="4"/>
    </row>
    <row r="149" spans="1:17">
      <c r="A149" s="3"/>
      <c r="B149" s="2"/>
      <c r="C149" s="3"/>
      <c r="D149" s="3"/>
      <c r="E149" s="21"/>
      <c r="F149" s="21"/>
      <c r="G149" s="3"/>
      <c r="H149" s="3"/>
      <c r="I149" s="3"/>
      <c r="J149" s="2"/>
      <c r="K149" s="3" t="s">
        <v>1065</v>
      </c>
      <c r="L149" s="3">
        <v>4</v>
      </c>
      <c r="M149" s="3">
        <v>1.4910683140813201E-2</v>
      </c>
      <c r="N149" s="4" t="s">
        <v>590</v>
      </c>
      <c r="O149" s="4"/>
      <c r="P149" s="4"/>
      <c r="Q149" s="4"/>
    </row>
    <row r="150" spans="1:17">
      <c r="A150" s="3"/>
      <c r="B150" s="2"/>
      <c r="C150" s="3"/>
      <c r="D150" s="3"/>
      <c r="E150" s="21"/>
      <c r="F150" s="21"/>
      <c r="G150" s="3"/>
      <c r="H150" s="3"/>
      <c r="I150" s="3"/>
      <c r="J150" s="2"/>
      <c r="K150" s="3" t="s">
        <v>1066</v>
      </c>
      <c r="L150" s="3">
        <v>4</v>
      </c>
      <c r="M150" s="3">
        <v>1.5864992353854999E-2</v>
      </c>
      <c r="N150" s="4" t="s">
        <v>591</v>
      </c>
      <c r="O150" s="4" t="s">
        <v>592</v>
      </c>
      <c r="P150" s="4" t="s">
        <v>564</v>
      </c>
      <c r="Q150" s="4" t="s">
        <v>443</v>
      </c>
    </row>
    <row r="151" spans="1:17">
      <c r="A151" s="3"/>
      <c r="B151" s="2"/>
      <c r="C151" s="3"/>
      <c r="D151" s="3"/>
      <c r="E151" s="21"/>
      <c r="F151" s="21"/>
      <c r="G151" s="3"/>
      <c r="H151" s="3"/>
      <c r="I151" s="3"/>
      <c r="J151" s="2"/>
      <c r="K151" s="3" t="s">
        <v>1067</v>
      </c>
      <c r="L151" s="3">
        <v>4</v>
      </c>
      <c r="M151" s="3">
        <v>4.12847998764252E-2</v>
      </c>
      <c r="N151" s="4" t="s">
        <v>593</v>
      </c>
      <c r="O151" s="4"/>
      <c r="P151" s="4" t="s">
        <v>594</v>
      </c>
      <c r="Q151" s="4"/>
    </row>
    <row r="152" spans="1:17">
      <c r="A152" s="3"/>
      <c r="B152" s="2"/>
      <c r="C152" s="3"/>
      <c r="D152" s="3"/>
      <c r="E152" s="21"/>
      <c r="F152" s="21"/>
      <c r="G152" s="3"/>
      <c r="H152" s="3"/>
      <c r="I152" s="3"/>
      <c r="J152" s="2"/>
      <c r="K152" s="3" t="s">
        <v>1068</v>
      </c>
      <c r="L152" s="3">
        <v>4</v>
      </c>
      <c r="M152" s="3">
        <v>4.5457136467604201E-2</v>
      </c>
      <c r="N152" s="4" t="s">
        <v>595</v>
      </c>
      <c r="O152" s="4" t="s">
        <v>375</v>
      </c>
      <c r="P152" s="4" t="s">
        <v>596</v>
      </c>
      <c r="Q152" s="4" t="s">
        <v>549</v>
      </c>
    </row>
    <row r="153" spans="1:17">
      <c r="A153" s="3"/>
      <c r="B153" s="2"/>
      <c r="C153" s="3"/>
      <c r="D153" s="3"/>
      <c r="E153" s="21"/>
      <c r="F153" s="21"/>
      <c r="G153" s="3"/>
      <c r="H153" s="3"/>
      <c r="I153" s="3"/>
      <c r="J153" s="2"/>
      <c r="K153" s="3" t="s">
        <v>1069</v>
      </c>
      <c r="L153" s="3">
        <v>4</v>
      </c>
      <c r="M153" s="3">
        <v>4.5919607106958402E-2</v>
      </c>
      <c r="N153" s="4" t="s">
        <v>393</v>
      </c>
      <c r="O153" s="4" t="s">
        <v>513</v>
      </c>
      <c r="P153" s="4" t="s">
        <v>367</v>
      </c>
      <c r="Q153" s="4"/>
    </row>
    <row r="154" spans="1:17">
      <c r="A154" s="3"/>
      <c r="B154" s="2"/>
      <c r="C154" s="3"/>
      <c r="D154" s="3"/>
      <c r="E154" s="21"/>
      <c r="F154" s="21"/>
      <c r="G154" s="3"/>
      <c r="H154" s="3"/>
      <c r="I154" s="3"/>
      <c r="J154" s="2"/>
      <c r="K154" s="3" t="s">
        <v>1070</v>
      </c>
      <c r="L154" s="3">
        <v>4</v>
      </c>
      <c r="M154" s="3">
        <v>5.0992019744925801E-2</v>
      </c>
      <c r="N154" s="4" t="s">
        <v>597</v>
      </c>
      <c r="O154" s="4" t="s">
        <v>598</v>
      </c>
      <c r="P154" s="4" t="s">
        <v>355</v>
      </c>
      <c r="Q154" s="4"/>
    </row>
    <row r="155" spans="1:17">
      <c r="A155" s="3"/>
      <c r="B155" s="2"/>
      <c r="C155" s="3"/>
      <c r="D155" s="3"/>
      <c r="E155" s="21"/>
      <c r="F155" s="21"/>
      <c r="G155" s="3"/>
      <c r="H155" s="3"/>
      <c r="I155" s="3"/>
      <c r="J155" s="2"/>
      <c r="K155" s="3" t="s">
        <v>1046</v>
      </c>
      <c r="L155" s="3">
        <v>4</v>
      </c>
      <c r="M155" s="3">
        <v>9.5955896312727195E-4</v>
      </c>
      <c r="N155" s="4" t="s">
        <v>565</v>
      </c>
      <c r="O155" s="4"/>
      <c r="P155" s="4" t="s">
        <v>599</v>
      </c>
      <c r="Q155" s="2"/>
    </row>
    <row r="156" spans="1:17">
      <c r="A156" s="3"/>
      <c r="B156" s="2"/>
      <c r="C156" s="3"/>
      <c r="D156" s="3"/>
      <c r="E156" s="21"/>
      <c r="F156" s="21"/>
      <c r="G156" s="3"/>
      <c r="H156" s="3"/>
      <c r="I156" s="3"/>
      <c r="J156" s="2"/>
      <c r="K156" s="3" t="s">
        <v>1071</v>
      </c>
      <c r="L156" s="3">
        <v>0</v>
      </c>
      <c r="M156" s="3">
        <v>5.4768021698339301E-3</v>
      </c>
      <c r="N156" s="4"/>
      <c r="O156" s="4"/>
      <c r="P156" s="4"/>
      <c r="Q156" s="2"/>
    </row>
    <row r="157" spans="1:17">
      <c r="A157" s="3"/>
      <c r="B157" s="2"/>
      <c r="C157" s="3"/>
      <c r="D157" s="3"/>
      <c r="E157" s="21"/>
      <c r="F157" s="21"/>
      <c r="G157" s="3"/>
      <c r="H157" s="3"/>
      <c r="I157" s="3"/>
      <c r="J157" s="2"/>
      <c r="K157" s="3" t="s">
        <v>1072</v>
      </c>
      <c r="L157" s="3">
        <v>4</v>
      </c>
      <c r="M157" s="3">
        <v>6.6976078138585296E-3</v>
      </c>
      <c r="N157" s="4" t="s">
        <v>393</v>
      </c>
      <c r="O157" s="4" t="s">
        <v>366</v>
      </c>
      <c r="P157" s="4" t="s">
        <v>367</v>
      </c>
      <c r="Q157" s="2"/>
    </row>
    <row r="158" spans="1:17">
      <c r="A158" s="3"/>
      <c r="B158" s="2"/>
      <c r="C158" s="3"/>
      <c r="D158" s="3"/>
      <c r="E158" s="21"/>
      <c r="F158" s="21"/>
      <c r="G158" s="3"/>
      <c r="H158" s="3"/>
      <c r="I158" s="3"/>
      <c r="J158" s="2"/>
      <c r="K158" s="3" t="s">
        <v>1073</v>
      </c>
      <c r="L158" s="3">
        <v>4</v>
      </c>
      <c r="M158" s="3">
        <v>1.1454131787650401E-2</v>
      </c>
      <c r="N158" s="4" t="s">
        <v>600</v>
      </c>
      <c r="O158" s="4"/>
      <c r="P158" s="4" t="s">
        <v>355</v>
      </c>
      <c r="Q158" s="2"/>
    </row>
    <row r="159" spans="1:17">
      <c r="A159" s="3"/>
      <c r="B159" s="2"/>
      <c r="C159" s="3"/>
      <c r="D159" s="3"/>
      <c r="E159" s="21"/>
      <c r="F159" s="21"/>
      <c r="G159" s="3"/>
      <c r="H159" s="3"/>
      <c r="I159" s="3"/>
      <c r="J159" s="2"/>
      <c r="K159" s="3" t="s">
        <v>1074</v>
      </c>
      <c r="L159" s="3">
        <v>0</v>
      </c>
      <c r="M159" s="3">
        <v>3.38331913153695E-2</v>
      </c>
      <c r="N159" s="4" t="s">
        <v>601</v>
      </c>
      <c r="O159" s="4"/>
      <c r="P159" s="4"/>
      <c r="Q159" s="2"/>
    </row>
    <row r="160" spans="1:17">
      <c r="A160" s="3"/>
      <c r="B160" s="2"/>
      <c r="C160" s="3"/>
      <c r="D160" s="3"/>
      <c r="E160" s="21"/>
      <c r="F160" s="21"/>
      <c r="G160" s="3"/>
      <c r="H160" s="3"/>
      <c r="I160" s="3"/>
      <c r="J160" s="2"/>
      <c r="K160" s="3" t="s">
        <v>1075</v>
      </c>
      <c r="L160" s="3">
        <v>1</v>
      </c>
      <c r="M160" s="3">
        <v>3.46052892253432E-2</v>
      </c>
      <c r="N160" s="4" t="s">
        <v>350</v>
      </c>
      <c r="O160" s="4"/>
      <c r="P160" s="4"/>
      <c r="Q160" s="2"/>
    </row>
    <row r="161" spans="1:17">
      <c r="A161" s="3"/>
      <c r="B161" s="2"/>
      <c r="C161" s="3"/>
      <c r="D161" s="3"/>
      <c r="E161" s="21"/>
      <c r="F161" s="21"/>
      <c r="G161" s="3"/>
      <c r="H161" s="3"/>
      <c r="I161" s="3"/>
      <c r="J161" s="2"/>
      <c r="K161" s="2" t="s">
        <v>1076</v>
      </c>
      <c r="L161" s="2">
        <v>1</v>
      </c>
      <c r="M161" s="2">
        <v>1.06826127024862E-3</v>
      </c>
      <c r="N161" s="2" t="s">
        <v>602</v>
      </c>
      <c r="O161" s="2" t="s">
        <v>603</v>
      </c>
      <c r="P161" s="2"/>
      <c r="Q161" s="2"/>
    </row>
    <row r="162" spans="1:17">
      <c r="A162" s="3"/>
      <c r="B162" s="2"/>
      <c r="C162" s="3"/>
      <c r="D162" s="3"/>
      <c r="E162" s="21"/>
      <c r="F162" s="21"/>
      <c r="G162" s="3"/>
      <c r="H162" s="3"/>
      <c r="I162" s="3"/>
      <c r="J162" s="2"/>
      <c r="K162" s="2" t="s">
        <v>1077</v>
      </c>
      <c r="L162" s="2">
        <v>0</v>
      </c>
      <c r="M162" s="2">
        <v>1.9816644719818899E-3</v>
      </c>
      <c r="N162" s="2" t="s">
        <v>604</v>
      </c>
      <c r="O162" s="2"/>
      <c r="P162" s="2" t="s">
        <v>518</v>
      </c>
      <c r="Q162" s="2"/>
    </row>
    <row r="163" spans="1:17">
      <c r="A163" s="3"/>
      <c r="B163" s="2"/>
      <c r="C163" s="3"/>
      <c r="D163" s="3"/>
      <c r="E163" s="21"/>
      <c r="F163" s="21"/>
      <c r="G163" s="3"/>
      <c r="H163" s="3"/>
      <c r="I163" s="3"/>
      <c r="J163" s="2"/>
      <c r="K163" s="2" t="s">
        <v>1078</v>
      </c>
      <c r="L163" s="2">
        <v>4</v>
      </c>
      <c r="M163" s="2">
        <v>3.6393369321148202E-3</v>
      </c>
      <c r="N163" s="2" t="s">
        <v>370</v>
      </c>
      <c r="O163" s="2"/>
      <c r="P163" s="2" t="s">
        <v>371</v>
      </c>
      <c r="Q163" s="2"/>
    </row>
    <row r="164" spans="1:17">
      <c r="A164" s="3"/>
      <c r="B164" s="2"/>
      <c r="C164" s="3"/>
      <c r="D164" s="3"/>
      <c r="E164" s="21"/>
      <c r="F164" s="21"/>
      <c r="G164" s="3"/>
      <c r="H164" s="3"/>
      <c r="I164" s="3"/>
      <c r="J164" s="2"/>
      <c r="K164" s="2" t="s">
        <v>1052</v>
      </c>
      <c r="L164" s="2">
        <v>4</v>
      </c>
      <c r="M164" s="2">
        <v>4.1581598759942197E-3</v>
      </c>
      <c r="N164" s="2" t="s">
        <v>574</v>
      </c>
      <c r="O164" s="2"/>
      <c r="P164" s="2"/>
      <c r="Q164" s="2"/>
    </row>
    <row r="165" spans="1:17">
      <c r="A165" s="3"/>
      <c r="B165" s="2"/>
      <c r="C165" s="3"/>
      <c r="D165" s="3"/>
      <c r="E165" s="21"/>
      <c r="F165" s="21"/>
      <c r="G165" s="3"/>
      <c r="H165" s="3"/>
      <c r="I165" s="3"/>
      <c r="J165" s="2"/>
      <c r="K165" s="2" t="s">
        <v>1053</v>
      </c>
      <c r="L165" s="2">
        <v>0</v>
      </c>
      <c r="M165" s="2">
        <v>6.2092424620722201E-3</v>
      </c>
      <c r="N165" s="2" t="s">
        <v>408</v>
      </c>
      <c r="O165" s="2"/>
      <c r="P165" s="2"/>
      <c r="Q165" s="2"/>
    </row>
    <row r="166" spans="1:17">
      <c r="A166" s="3"/>
      <c r="B166" s="2"/>
      <c r="C166" s="3"/>
      <c r="D166" s="3"/>
      <c r="E166" s="21"/>
      <c r="F166" s="21"/>
      <c r="G166" s="3"/>
      <c r="H166" s="3"/>
      <c r="I166" s="3"/>
      <c r="J166" s="2"/>
      <c r="K166" s="2" t="s">
        <v>1079</v>
      </c>
      <c r="L166" s="2">
        <v>4</v>
      </c>
      <c r="M166" s="2">
        <v>6.2307514533992397E-3</v>
      </c>
      <c r="N166" s="2" t="s">
        <v>605</v>
      </c>
      <c r="O166" s="2"/>
      <c r="P166" s="2" t="s">
        <v>606</v>
      </c>
      <c r="Q166" s="2"/>
    </row>
    <row r="167" spans="1:17">
      <c r="A167" s="3"/>
      <c r="B167" s="2"/>
      <c r="C167" s="3"/>
      <c r="D167" s="3"/>
      <c r="E167" s="21"/>
      <c r="F167" s="21"/>
      <c r="G167" s="3"/>
      <c r="H167" s="3"/>
      <c r="I167" s="3"/>
      <c r="J167" s="2"/>
      <c r="K167" s="2" t="s">
        <v>1080</v>
      </c>
      <c r="L167" s="2">
        <v>3</v>
      </c>
      <c r="M167" s="2">
        <v>1.53498071295948E-2</v>
      </c>
      <c r="N167" s="2" t="s">
        <v>597</v>
      </c>
      <c r="O167" s="2" t="s">
        <v>607</v>
      </c>
      <c r="P167" s="2" t="s">
        <v>608</v>
      </c>
      <c r="Q167" s="2"/>
    </row>
    <row r="168" spans="1:17">
      <c r="A168" s="3"/>
      <c r="B168" s="2"/>
      <c r="C168" s="3"/>
      <c r="D168" s="3"/>
      <c r="E168" s="21"/>
      <c r="F168" s="21"/>
      <c r="G168" s="3"/>
      <c r="H168" s="3"/>
      <c r="I168" s="3"/>
      <c r="J168" s="2"/>
      <c r="K168" s="2" t="s">
        <v>1081</v>
      </c>
      <c r="L168" s="2">
        <v>3</v>
      </c>
      <c r="M168" s="2">
        <v>1.62645728447595E-2</v>
      </c>
      <c r="N168" s="2" t="s">
        <v>393</v>
      </c>
      <c r="O168" s="2" t="s">
        <v>366</v>
      </c>
      <c r="P168" s="2" t="s">
        <v>367</v>
      </c>
      <c r="Q168" s="2"/>
    </row>
    <row r="169" spans="1:17">
      <c r="A169" s="3"/>
      <c r="B169" s="2"/>
      <c r="C169" s="3"/>
      <c r="D169" s="3"/>
      <c r="E169" s="21"/>
      <c r="F169" s="21"/>
      <c r="G169" s="3"/>
      <c r="H169" s="3"/>
      <c r="I169" s="3"/>
      <c r="J169" s="2"/>
      <c r="K169" s="2" t="s">
        <v>1082</v>
      </c>
      <c r="L169" s="2">
        <v>4</v>
      </c>
      <c r="M169" s="2">
        <v>1.8064718072964701E-2</v>
      </c>
      <c r="N169" s="2" t="s">
        <v>600</v>
      </c>
      <c r="O169" s="2"/>
      <c r="P169" s="2" t="s">
        <v>518</v>
      </c>
      <c r="Q169" s="2"/>
    </row>
    <row r="170" spans="1:17">
      <c r="A170" s="3"/>
      <c r="B170" s="2"/>
      <c r="C170" s="3"/>
      <c r="D170" s="3"/>
      <c r="E170" s="21"/>
      <c r="F170" s="21"/>
      <c r="G170" s="3"/>
      <c r="H170" s="3"/>
      <c r="I170" s="3"/>
      <c r="J170" s="2"/>
      <c r="K170" s="2" t="s">
        <v>1083</v>
      </c>
      <c r="L170" s="2">
        <v>4</v>
      </c>
      <c r="M170" s="2">
        <v>1.9597853628717E-2</v>
      </c>
      <c r="N170" s="2" t="s">
        <v>609</v>
      </c>
      <c r="O170" s="2"/>
      <c r="P170" s="2"/>
      <c r="Q170" s="2"/>
    </row>
    <row r="171" spans="1:17">
      <c r="A171" s="3"/>
      <c r="B171" s="2"/>
      <c r="C171" s="3"/>
      <c r="D171" s="3"/>
      <c r="E171" s="21"/>
      <c r="F171" s="21"/>
      <c r="G171" s="3"/>
      <c r="H171" s="3"/>
      <c r="I171" s="3"/>
      <c r="J171" s="2"/>
      <c r="K171" s="2" t="s">
        <v>1084</v>
      </c>
      <c r="L171" s="2">
        <v>4</v>
      </c>
      <c r="M171" s="2">
        <v>2.1638311409428498E-2</v>
      </c>
      <c r="N171" s="2" t="s">
        <v>610</v>
      </c>
      <c r="O171" s="2" t="s">
        <v>611</v>
      </c>
      <c r="P171" s="2" t="s">
        <v>612</v>
      </c>
      <c r="Q171" s="2"/>
    </row>
    <row r="172" spans="1:17">
      <c r="A172" s="3"/>
      <c r="B172" s="2"/>
      <c r="C172" s="3"/>
      <c r="D172" s="3"/>
      <c r="E172" s="21"/>
      <c r="F172" s="21"/>
      <c r="G172" s="3"/>
      <c r="H172" s="3"/>
      <c r="I172" s="3"/>
      <c r="J172" s="2"/>
      <c r="K172" s="2" t="s">
        <v>1085</v>
      </c>
      <c r="L172" s="2">
        <v>4</v>
      </c>
      <c r="M172" s="2">
        <v>3.1777076394921298E-2</v>
      </c>
      <c r="N172" s="2" t="s">
        <v>605</v>
      </c>
      <c r="O172" s="2"/>
      <c r="P172" s="2" t="s">
        <v>606</v>
      </c>
      <c r="Q172" s="2"/>
    </row>
    <row r="173" spans="1:17">
      <c r="A173" s="3"/>
      <c r="B173" s="2"/>
      <c r="C173" s="3"/>
      <c r="D173" s="3"/>
      <c r="E173" s="21"/>
      <c r="F173" s="21"/>
      <c r="G173" s="3"/>
      <c r="H173" s="3"/>
      <c r="I173" s="3"/>
      <c r="J173" s="2"/>
      <c r="K173" s="2" t="s">
        <v>1086</v>
      </c>
      <c r="L173" s="2">
        <v>4</v>
      </c>
      <c r="M173" s="2">
        <v>3.2281247511040598E-2</v>
      </c>
      <c r="N173" s="2" t="s">
        <v>613</v>
      </c>
      <c r="O173" s="2"/>
      <c r="P173" s="2" t="s">
        <v>614</v>
      </c>
      <c r="Q173" s="2" t="s">
        <v>478</v>
      </c>
    </row>
    <row r="174" spans="1:17">
      <c r="A174" s="3"/>
      <c r="B174" s="2"/>
      <c r="C174" s="3"/>
      <c r="D174" s="3"/>
      <c r="E174" s="21"/>
      <c r="F174" s="21"/>
      <c r="G174" s="3"/>
      <c r="H174" s="3"/>
      <c r="I174" s="3"/>
      <c r="J174" s="2"/>
      <c r="K174" s="2" t="s">
        <v>986</v>
      </c>
      <c r="L174" s="2">
        <v>4</v>
      </c>
      <c r="M174" s="2">
        <v>3.7809832783388203E-2</v>
      </c>
      <c r="N174" s="2" t="s">
        <v>448</v>
      </c>
      <c r="O174" s="2" t="s">
        <v>454</v>
      </c>
      <c r="P174" s="2" t="s">
        <v>455</v>
      </c>
      <c r="Q174" s="2"/>
    </row>
    <row r="175" spans="1:17">
      <c r="A175" s="3"/>
      <c r="B175" s="2"/>
      <c r="C175" s="3"/>
      <c r="D175" s="3"/>
      <c r="E175" s="21"/>
      <c r="F175" s="21"/>
      <c r="G175" s="3"/>
      <c r="H175" s="3"/>
      <c r="I175" s="3"/>
      <c r="J175" s="2"/>
      <c r="K175" s="2" t="s">
        <v>1087</v>
      </c>
      <c r="L175" s="2">
        <v>4</v>
      </c>
      <c r="M175" s="2">
        <v>4.2309719719181099E-2</v>
      </c>
      <c r="N175" s="2" t="s">
        <v>615</v>
      </c>
      <c r="O175" s="2" t="s">
        <v>616</v>
      </c>
      <c r="P175" s="2" t="s">
        <v>617</v>
      </c>
      <c r="Q175" s="2"/>
    </row>
    <row r="176" spans="1:17">
      <c r="A176" s="3"/>
      <c r="B176" s="2"/>
      <c r="C176" s="3"/>
      <c r="D176" s="3"/>
      <c r="E176" s="21"/>
      <c r="F176" s="21"/>
      <c r="G176" s="3"/>
      <c r="H176" s="3"/>
      <c r="I176" s="3"/>
      <c r="J176" s="2"/>
      <c r="K176" s="2" t="s">
        <v>1088</v>
      </c>
      <c r="L176" s="2">
        <v>4</v>
      </c>
      <c r="M176" s="2">
        <v>4.82768498249471E-2</v>
      </c>
      <c r="N176" s="2" t="s">
        <v>618</v>
      </c>
      <c r="O176" s="2" t="s">
        <v>619</v>
      </c>
      <c r="P176" s="2" t="s">
        <v>620</v>
      </c>
      <c r="Q176" s="2"/>
    </row>
    <row r="177" spans="1:17">
      <c r="A177" s="3" t="s">
        <v>177</v>
      </c>
      <c r="B177" s="2" t="s">
        <v>176</v>
      </c>
      <c r="C177" s="3">
        <v>17.907382229380499</v>
      </c>
      <c r="D177" s="3">
        <v>125.646505512595</v>
      </c>
      <c r="E177" s="21">
        <f t="shared" si="0"/>
        <v>0.14252192813739206</v>
      </c>
      <c r="F177" s="21">
        <f t="shared" si="1"/>
        <v>-2.8107441883731372</v>
      </c>
      <c r="G177" s="3">
        <v>0.14052107055849</v>
      </c>
      <c r="H177" s="3">
        <v>1</v>
      </c>
      <c r="I177" s="3" t="s">
        <v>0</v>
      </c>
      <c r="J177" s="2" t="s">
        <v>302</v>
      </c>
    </row>
    <row r="178" spans="1:17">
      <c r="A178" s="3" t="s">
        <v>199</v>
      </c>
      <c r="B178" s="2" t="s">
        <v>198</v>
      </c>
      <c r="C178" s="3">
        <v>8.3567783737109007</v>
      </c>
      <c r="D178" s="3">
        <v>2326.1356387231699</v>
      </c>
      <c r="E178" s="21">
        <f t="shared" si="0"/>
        <v>3.5925585054438131E-3</v>
      </c>
      <c r="F178" s="21">
        <f t="shared" si="1"/>
        <v>-8.1207726332470127</v>
      </c>
      <c r="G178" s="3">
        <v>1.1483204560860199E-5</v>
      </c>
      <c r="H178" s="3">
        <v>1.2172196834511801E-3</v>
      </c>
      <c r="I178" s="3" t="s">
        <v>0</v>
      </c>
      <c r="J178" s="2" t="s">
        <v>302</v>
      </c>
      <c r="K178" s="3" t="s">
        <v>1199</v>
      </c>
      <c r="L178" s="3">
        <v>4</v>
      </c>
      <c r="M178" s="3">
        <v>5.5793976888460798E-3</v>
      </c>
      <c r="N178" s="4" t="s">
        <v>354</v>
      </c>
      <c r="O178" s="4"/>
      <c r="P178" s="4"/>
      <c r="Q178" s="4"/>
    </row>
    <row r="179" spans="1:17">
      <c r="A179" s="3"/>
      <c r="B179" s="2"/>
      <c r="C179" s="3"/>
      <c r="D179" s="3"/>
      <c r="E179" s="21"/>
      <c r="F179" s="21"/>
      <c r="G179" s="3"/>
      <c r="H179" s="3"/>
      <c r="I179" s="3"/>
      <c r="J179" s="2"/>
      <c r="K179" s="3" t="s">
        <v>1200</v>
      </c>
      <c r="L179" s="3">
        <v>4</v>
      </c>
      <c r="M179" s="3">
        <v>1.2802821869419801E-2</v>
      </c>
      <c r="N179" s="4" t="s">
        <v>699</v>
      </c>
      <c r="O179" s="4"/>
      <c r="P179" s="4" t="s">
        <v>355</v>
      </c>
      <c r="Q179" s="2"/>
    </row>
    <row r="180" spans="1:17">
      <c r="A180" s="3"/>
      <c r="B180" s="2"/>
      <c r="C180" s="3"/>
      <c r="D180" s="3"/>
      <c r="E180" s="21"/>
      <c r="F180" s="21"/>
      <c r="G180" s="3"/>
      <c r="H180" s="3"/>
      <c r="I180" s="3"/>
      <c r="J180" s="2"/>
      <c r="K180" s="3" t="s">
        <v>1201</v>
      </c>
      <c r="L180" s="3">
        <v>1</v>
      </c>
      <c r="M180" s="3">
        <v>2.1984116766323699E-3</v>
      </c>
      <c r="N180" s="4" t="s">
        <v>700</v>
      </c>
      <c r="O180" s="4"/>
      <c r="P180" s="4" t="s">
        <v>701</v>
      </c>
      <c r="Q180" s="4"/>
    </row>
    <row r="181" spans="1:17">
      <c r="A181" s="3"/>
      <c r="B181" s="2"/>
      <c r="C181" s="3"/>
      <c r="D181" s="3"/>
      <c r="E181" s="21"/>
      <c r="F181" s="21"/>
      <c r="G181" s="3"/>
      <c r="H181" s="3"/>
      <c r="I181" s="3"/>
      <c r="J181" s="2"/>
      <c r="K181" s="3" t="s">
        <v>1202</v>
      </c>
      <c r="L181" s="3">
        <v>1</v>
      </c>
      <c r="M181" s="3">
        <v>1.01400737468692E-2</v>
      </c>
      <c r="N181" s="4" t="s">
        <v>699</v>
      </c>
      <c r="O181" s="4"/>
      <c r="P181" s="4"/>
      <c r="Q181" s="4"/>
    </row>
    <row r="182" spans="1:17">
      <c r="A182" s="3"/>
      <c r="B182" s="2"/>
      <c r="C182" s="3"/>
      <c r="D182" s="3"/>
      <c r="E182" s="21"/>
      <c r="F182" s="21"/>
      <c r="G182" s="3"/>
      <c r="H182" s="3"/>
      <c r="I182" s="3"/>
      <c r="J182" s="2"/>
      <c r="K182" s="3" t="s">
        <v>1203</v>
      </c>
      <c r="L182" s="3">
        <v>4</v>
      </c>
      <c r="M182" s="3">
        <v>1.82123895622892E-2</v>
      </c>
      <c r="N182" s="4" t="s">
        <v>677</v>
      </c>
      <c r="O182" s="4"/>
      <c r="P182" s="4" t="s">
        <v>473</v>
      </c>
      <c r="Q182" s="4" t="s">
        <v>478</v>
      </c>
    </row>
    <row r="183" spans="1:17">
      <c r="A183" s="3"/>
      <c r="B183" s="2"/>
      <c r="C183" s="3"/>
      <c r="D183" s="3"/>
      <c r="E183" s="21"/>
      <c r="F183" s="21"/>
      <c r="G183" s="3"/>
      <c r="H183" s="3"/>
      <c r="I183" s="3"/>
      <c r="J183" s="2"/>
      <c r="K183" s="3" t="s">
        <v>1204</v>
      </c>
      <c r="L183" s="3">
        <v>3</v>
      </c>
      <c r="M183" s="3">
        <v>2.1200573403280899E-2</v>
      </c>
      <c r="N183" s="4" t="s">
        <v>354</v>
      </c>
      <c r="O183" s="4"/>
      <c r="P183" s="4" t="s">
        <v>355</v>
      </c>
      <c r="Q183" s="4"/>
    </row>
    <row r="184" spans="1:17">
      <c r="A184" s="3"/>
      <c r="B184" s="2"/>
      <c r="C184" s="3"/>
      <c r="D184" s="3"/>
      <c r="E184" s="21"/>
      <c r="F184" s="21"/>
      <c r="G184" s="3"/>
      <c r="H184" s="3"/>
      <c r="I184" s="3"/>
      <c r="J184" s="2"/>
      <c r="K184" s="3" t="s">
        <v>1205</v>
      </c>
      <c r="L184" s="3">
        <v>0</v>
      </c>
      <c r="M184" s="3">
        <v>4.5217552860188998E-2</v>
      </c>
      <c r="N184" s="4" t="s">
        <v>365</v>
      </c>
      <c r="O184" s="4" t="s">
        <v>366</v>
      </c>
      <c r="P184" s="4" t="s">
        <v>698</v>
      </c>
      <c r="Q184" s="4"/>
    </row>
    <row r="185" spans="1:17">
      <c r="A185" s="3" t="s">
        <v>93</v>
      </c>
      <c r="B185" s="2" t="s">
        <v>92</v>
      </c>
      <c r="C185" s="3">
        <v>2.3876509639173999</v>
      </c>
      <c r="D185" s="3">
        <v>12.564650551259501</v>
      </c>
      <c r="E185" s="21">
        <f t="shared" si="0"/>
        <v>0.19002923751652273</v>
      </c>
      <c r="F185" s="21">
        <f t="shared" si="1"/>
        <v>-2.3957066890942933</v>
      </c>
      <c r="G185" s="3">
        <v>0.332720606958467</v>
      </c>
      <c r="H185" s="3">
        <v>1</v>
      </c>
      <c r="I185" s="3" t="s">
        <v>0</v>
      </c>
      <c r="J185" s="2" t="s">
        <v>302</v>
      </c>
      <c r="K185" s="3" t="s">
        <v>1121</v>
      </c>
      <c r="L185" s="3">
        <v>1</v>
      </c>
      <c r="M185" s="3">
        <v>1.15289463042909E-2</v>
      </c>
      <c r="N185" s="4" t="s">
        <v>670</v>
      </c>
      <c r="O185" s="4"/>
      <c r="P185" s="4" t="s">
        <v>355</v>
      </c>
      <c r="Q185" s="4"/>
    </row>
    <row r="186" spans="1:17">
      <c r="A186" s="3"/>
      <c r="B186" s="2"/>
      <c r="C186" s="3"/>
      <c r="D186" s="3"/>
      <c r="E186" s="21"/>
      <c r="F186" s="21"/>
      <c r="G186" s="3"/>
      <c r="H186" s="3"/>
      <c r="I186" s="3"/>
      <c r="J186" s="2"/>
      <c r="K186" s="3" t="s">
        <v>1122</v>
      </c>
      <c r="L186" s="3">
        <v>0</v>
      </c>
      <c r="M186" s="3">
        <v>2.3532507291046799E-2</v>
      </c>
      <c r="N186" s="4" t="s">
        <v>545</v>
      </c>
      <c r="O186" s="4" t="s">
        <v>546</v>
      </c>
      <c r="P186" s="4" t="s">
        <v>547</v>
      </c>
      <c r="Q186" s="4"/>
    </row>
    <row r="187" spans="1:17" ht="18.75" customHeight="1">
      <c r="A187" s="3"/>
      <c r="B187" s="2"/>
      <c r="C187" s="3"/>
      <c r="D187" s="3"/>
      <c r="E187" s="21"/>
      <c r="F187" s="21"/>
      <c r="G187" s="3"/>
      <c r="H187" s="3"/>
      <c r="I187" s="3"/>
      <c r="J187" s="2"/>
      <c r="K187" s="3" t="s">
        <v>1123</v>
      </c>
      <c r="L187" s="3">
        <v>1</v>
      </c>
      <c r="M187" s="3">
        <v>2.52880246266243E-2</v>
      </c>
      <c r="N187" s="22" t="s">
        <v>671</v>
      </c>
      <c r="O187" s="4"/>
      <c r="P187" s="4"/>
      <c r="Q187" s="4"/>
    </row>
    <row r="188" spans="1:17">
      <c r="A188" s="3" t="s">
        <v>25</v>
      </c>
      <c r="B188" s="2" t="s">
        <v>24</v>
      </c>
      <c r="C188" s="3">
        <v>1.1938254819587</v>
      </c>
      <c r="D188" s="3">
        <v>4.1882168504198303</v>
      </c>
      <c r="E188" s="21">
        <f t="shared" si="0"/>
        <v>0.28504385627478435</v>
      </c>
      <c r="F188" s="21">
        <f t="shared" si="1"/>
        <v>-1.8107441883731359</v>
      </c>
      <c r="G188" s="3">
        <v>0.50745061423629301</v>
      </c>
      <c r="H188" s="3">
        <v>1</v>
      </c>
      <c r="I188" s="3" t="s">
        <v>0</v>
      </c>
      <c r="J188" s="2" t="s">
        <v>302</v>
      </c>
      <c r="K188" s="2" t="s">
        <v>954</v>
      </c>
      <c r="L188" s="2">
        <v>1</v>
      </c>
      <c r="M188" s="2">
        <v>5.7143090847129301E-3</v>
      </c>
      <c r="N188" s="2" t="s">
        <v>391</v>
      </c>
      <c r="O188" s="2" t="s">
        <v>366</v>
      </c>
      <c r="P188" s="2" t="s">
        <v>367</v>
      </c>
      <c r="Q188" s="2"/>
    </row>
    <row r="189" spans="1:17">
      <c r="A189" s="3" t="s">
        <v>34</v>
      </c>
      <c r="B189" s="2" t="s">
        <v>197</v>
      </c>
      <c r="C189" s="3">
        <v>15.519731265463101</v>
      </c>
      <c r="D189" s="3">
        <v>56.1221057956257</v>
      </c>
      <c r="E189" s="21">
        <f t="shared" si="0"/>
        <v>0.27653508444568642</v>
      </c>
      <c r="F189" s="21">
        <f t="shared" si="1"/>
        <v>-1.8544655658024531</v>
      </c>
      <c r="G189" s="3">
        <v>0.36801332799109399</v>
      </c>
      <c r="H189" s="3">
        <v>1</v>
      </c>
      <c r="I189" s="3" t="s">
        <v>0</v>
      </c>
      <c r="J189" s="2" t="s">
        <v>302</v>
      </c>
      <c r="K189" s="3" t="s">
        <v>1206</v>
      </c>
      <c r="L189" s="3">
        <v>3</v>
      </c>
      <c r="M189" s="3">
        <v>7.62235780235598E-3</v>
      </c>
      <c r="N189" s="4" t="s">
        <v>370</v>
      </c>
      <c r="O189" s="4"/>
      <c r="P189" s="4" t="s">
        <v>371</v>
      </c>
    </row>
    <row r="190" spans="1:17">
      <c r="A190" s="3" t="s">
        <v>54</v>
      </c>
      <c r="B190" s="2" t="s">
        <v>196</v>
      </c>
      <c r="C190" s="3">
        <v>1.1938254819587</v>
      </c>
      <c r="D190" s="3">
        <v>15.915224031595301</v>
      </c>
      <c r="E190" s="21">
        <f t="shared" si="0"/>
        <v>7.5011541124943501E-2</v>
      </c>
      <c r="F190" s="21">
        <f t="shared" si="1"/>
        <v>-3.736743606929354</v>
      </c>
      <c r="G190" s="3">
        <v>0.18061002167370999</v>
      </c>
      <c r="H190" s="3">
        <v>1</v>
      </c>
      <c r="I190" s="3" t="s">
        <v>0</v>
      </c>
      <c r="J190" s="2" t="s">
        <v>302</v>
      </c>
      <c r="K190" s="3" t="s">
        <v>1207</v>
      </c>
      <c r="L190" s="3">
        <v>0</v>
      </c>
      <c r="M190" s="3">
        <v>3.9578757499105603E-2</v>
      </c>
      <c r="N190" s="4" t="s">
        <v>702</v>
      </c>
      <c r="O190" s="4"/>
      <c r="P190" s="4"/>
      <c r="Q190" s="4"/>
    </row>
    <row r="191" spans="1:17">
      <c r="A191" s="3"/>
      <c r="B191" s="2"/>
      <c r="C191" s="3"/>
      <c r="D191" s="3"/>
      <c r="E191" s="21"/>
      <c r="F191" s="21"/>
      <c r="G191" s="3"/>
      <c r="H191" s="3"/>
      <c r="I191" s="3"/>
      <c r="J191" s="2"/>
      <c r="K191" s="3" t="s">
        <v>1208</v>
      </c>
      <c r="L191" s="3">
        <v>0</v>
      </c>
      <c r="M191" s="3">
        <v>3.5671813631505497E-2</v>
      </c>
      <c r="N191" s="4" t="s">
        <v>703</v>
      </c>
      <c r="O191" s="4"/>
      <c r="P191" s="4"/>
      <c r="Q191" s="2"/>
    </row>
    <row r="192" spans="1:17">
      <c r="A192" s="3"/>
      <c r="B192" s="2"/>
      <c r="C192" s="3"/>
      <c r="D192" s="3"/>
      <c r="E192" s="21"/>
      <c r="F192" s="21"/>
      <c r="G192" s="3"/>
      <c r="H192" s="3"/>
      <c r="I192" s="3"/>
      <c r="J192" s="2"/>
      <c r="K192" s="3" t="s">
        <v>1209</v>
      </c>
      <c r="L192" s="3">
        <v>1</v>
      </c>
      <c r="M192" s="3">
        <v>5.3412306498041899E-2</v>
      </c>
      <c r="N192" s="4" t="s">
        <v>704</v>
      </c>
      <c r="O192" s="4"/>
      <c r="P192" s="4"/>
      <c r="Q192" s="2"/>
    </row>
    <row r="193" spans="1:17" ht="17.25" customHeight="1">
      <c r="A193" s="3"/>
      <c r="B193" s="2"/>
      <c r="C193" s="3"/>
      <c r="D193" s="3"/>
      <c r="E193" s="21"/>
      <c r="F193" s="21"/>
      <c r="G193" s="3"/>
      <c r="H193" s="3"/>
      <c r="I193" s="3"/>
      <c r="J193" s="2"/>
      <c r="K193" s="3" t="s">
        <v>1210</v>
      </c>
      <c r="L193" s="3">
        <v>1</v>
      </c>
      <c r="M193" s="3">
        <v>1.6766564758800898E-2</v>
      </c>
      <c r="N193" s="22" t="s">
        <v>705</v>
      </c>
      <c r="O193" s="4"/>
      <c r="P193" s="4"/>
      <c r="Q193" s="2"/>
    </row>
    <row r="194" spans="1:17">
      <c r="A194" s="3"/>
      <c r="B194" s="2"/>
      <c r="C194" s="3"/>
      <c r="D194" s="3"/>
      <c r="E194" s="21"/>
      <c r="F194" s="21"/>
      <c r="G194" s="3"/>
      <c r="H194" s="3"/>
      <c r="I194" s="3"/>
      <c r="J194" s="2"/>
      <c r="K194" s="3" t="s">
        <v>1209</v>
      </c>
      <c r="L194" s="2">
        <v>1</v>
      </c>
      <c r="M194" s="2">
        <v>5.3412306498041899E-2</v>
      </c>
      <c r="N194" s="2" t="s">
        <v>704</v>
      </c>
      <c r="O194" s="2"/>
      <c r="P194" s="2"/>
      <c r="Q194" s="2"/>
    </row>
    <row r="195" spans="1:17">
      <c r="A195" s="3"/>
      <c r="B195" s="2"/>
      <c r="C195" s="3"/>
      <c r="D195" s="3"/>
      <c r="E195" s="21"/>
      <c r="F195" s="21"/>
      <c r="G195" s="3"/>
      <c r="H195" s="3"/>
      <c r="I195" s="3"/>
      <c r="J195" s="2"/>
      <c r="K195" s="3" t="s">
        <v>1210</v>
      </c>
      <c r="L195" s="2">
        <v>1</v>
      </c>
      <c r="M195" s="2">
        <v>1.6766564758800898E-2</v>
      </c>
      <c r="N195" s="2" t="s">
        <v>705</v>
      </c>
      <c r="O195" s="2"/>
      <c r="P195" s="2"/>
      <c r="Q195" s="2"/>
    </row>
    <row r="196" spans="1:17">
      <c r="A196" s="3"/>
      <c r="B196" s="2"/>
      <c r="C196" s="3"/>
      <c r="D196" s="3"/>
      <c r="E196" s="21"/>
      <c r="F196" s="21"/>
      <c r="G196" s="3"/>
      <c r="H196" s="3"/>
      <c r="I196" s="3"/>
      <c r="J196" s="2"/>
      <c r="K196" s="3" t="s">
        <v>1211</v>
      </c>
      <c r="L196" s="3">
        <v>1</v>
      </c>
      <c r="M196" s="3">
        <v>2.18728941022369E-2</v>
      </c>
      <c r="N196" s="4" t="s">
        <v>706</v>
      </c>
      <c r="O196" s="4"/>
      <c r="P196" s="4" t="s">
        <v>707</v>
      </c>
      <c r="Q196" s="4" t="s">
        <v>708</v>
      </c>
    </row>
    <row r="197" spans="1:17">
      <c r="A197" s="3" t="s">
        <v>195</v>
      </c>
      <c r="B197" s="2" t="s">
        <v>194</v>
      </c>
      <c r="C197" s="3">
        <v>2.3876509639173999</v>
      </c>
      <c r="D197" s="3">
        <v>9.2140770709236204</v>
      </c>
      <c r="E197" s="21">
        <f t="shared" si="0"/>
        <v>0.2591307784316223</v>
      </c>
      <c r="F197" s="21">
        <f t="shared" si="1"/>
        <v>-1.9482477121230701</v>
      </c>
      <c r="G197" s="3">
        <v>0.41285576752062098</v>
      </c>
      <c r="H197" s="3">
        <v>1</v>
      </c>
      <c r="I197" s="3" t="s">
        <v>0</v>
      </c>
      <c r="J197" s="2" t="s">
        <v>302</v>
      </c>
      <c r="K197" s="2" t="s">
        <v>1212</v>
      </c>
      <c r="L197" s="2">
        <v>3</v>
      </c>
      <c r="M197" s="2">
        <v>3.0417407147232799E-2</v>
      </c>
      <c r="N197" s="2" t="s">
        <v>709</v>
      </c>
      <c r="O197" s="2"/>
      <c r="P197" s="4" t="s">
        <v>710</v>
      </c>
    </row>
    <row r="198" spans="1:17">
      <c r="A198" s="3" t="s">
        <v>127</v>
      </c>
      <c r="B198" s="2" t="s">
        <v>125</v>
      </c>
      <c r="C198" s="3">
        <v>53.7221466881415</v>
      </c>
      <c r="D198" s="3">
        <v>234.54014362351</v>
      </c>
      <c r="E198" s="21">
        <f t="shared" si="0"/>
        <v>0.2290530987922379</v>
      </c>
      <c r="F198" s="21">
        <f t="shared" si="1"/>
        <v>-2.1262460141010622</v>
      </c>
      <c r="G198" s="3">
        <v>0.22294545534277699</v>
      </c>
      <c r="H198" s="3">
        <v>1</v>
      </c>
      <c r="I198" s="3" t="s">
        <v>0</v>
      </c>
      <c r="J198" s="2" t="s">
        <v>302</v>
      </c>
      <c r="K198" s="2" t="s">
        <v>1017</v>
      </c>
      <c r="L198" s="2">
        <v>4</v>
      </c>
      <c r="M198" s="2">
        <v>2.21356170875164E-2</v>
      </c>
      <c r="N198" s="2" t="s">
        <v>520</v>
      </c>
      <c r="O198" s="2"/>
      <c r="P198" s="2" t="s">
        <v>407</v>
      </c>
      <c r="Q198" s="2"/>
    </row>
    <row r="199" spans="1:17">
      <c r="A199" s="3"/>
      <c r="B199" s="2"/>
      <c r="C199" s="3"/>
      <c r="D199" s="3"/>
      <c r="E199" s="21"/>
      <c r="F199" s="21"/>
      <c r="G199" s="3"/>
      <c r="H199" s="3"/>
      <c r="I199" s="3"/>
      <c r="J199" s="2"/>
      <c r="K199" s="3" t="s">
        <v>1018</v>
      </c>
      <c r="L199" s="3">
        <v>4</v>
      </c>
      <c r="M199" s="3">
        <v>4.4753675401653398E-2</v>
      </c>
      <c r="N199" s="2" t="s">
        <v>451</v>
      </c>
      <c r="O199" s="2"/>
      <c r="P199" s="2"/>
      <c r="Q199" s="2"/>
    </row>
    <row r="200" spans="1:17">
      <c r="A200" s="3"/>
      <c r="B200" s="2"/>
      <c r="C200" s="3"/>
      <c r="D200" s="3"/>
      <c r="E200" s="21"/>
      <c r="F200" s="21"/>
      <c r="G200" s="3"/>
      <c r="H200" s="3"/>
      <c r="I200" s="3"/>
      <c r="J200" s="2"/>
      <c r="K200" s="3" t="s">
        <v>1019</v>
      </c>
      <c r="L200" s="2">
        <v>1</v>
      </c>
      <c r="M200" s="2">
        <v>1.34737438544997E-2</v>
      </c>
      <c r="N200" s="2" t="s">
        <v>380</v>
      </c>
      <c r="O200" s="2" t="s">
        <v>521</v>
      </c>
      <c r="P200" s="2" t="s">
        <v>522</v>
      </c>
      <c r="Q200" s="2"/>
    </row>
    <row r="201" spans="1:17">
      <c r="A201" s="3"/>
      <c r="B201" s="2"/>
      <c r="C201" s="3"/>
      <c r="D201" s="3"/>
      <c r="E201" s="21"/>
      <c r="F201" s="21"/>
      <c r="G201" s="3"/>
      <c r="H201" s="3"/>
      <c r="I201" s="3"/>
      <c r="J201" s="2"/>
      <c r="K201" s="2" t="s">
        <v>1020</v>
      </c>
      <c r="L201" s="2">
        <v>4</v>
      </c>
      <c r="M201" s="2">
        <v>8.1067025011003508E-3</v>
      </c>
      <c r="N201" s="2" t="s">
        <v>523</v>
      </c>
      <c r="O201" s="2"/>
      <c r="P201" s="2" t="s">
        <v>473</v>
      </c>
      <c r="Q201" s="2"/>
    </row>
    <row r="202" spans="1:17">
      <c r="A202" s="3"/>
      <c r="B202" s="2"/>
      <c r="C202" s="3"/>
      <c r="D202" s="3"/>
      <c r="E202" s="21"/>
      <c r="F202" s="21"/>
      <c r="G202" s="3"/>
      <c r="H202" s="3"/>
      <c r="I202" s="3"/>
      <c r="J202" s="2"/>
      <c r="K202" s="2" t="s">
        <v>1021</v>
      </c>
      <c r="L202" s="2">
        <v>4</v>
      </c>
      <c r="M202" s="2">
        <v>2.51159021244221E-2</v>
      </c>
      <c r="N202" s="2" t="s">
        <v>464</v>
      </c>
      <c r="O202" s="2"/>
      <c r="P202" s="2"/>
      <c r="Q202" s="2"/>
    </row>
    <row r="203" spans="1:17">
      <c r="A203" s="3"/>
      <c r="B203" s="2"/>
      <c r="C203" s="3"/>
      <c r="D203" s="3"/>
      <c r="E203" s="21"/>
      <c r="F203" s="21"/>
      <c r="G203" s="3"/>
      <c r="H203" s="3"/>
      <c r="I203" s="3"/>
      <c r="J203" s="2"/>
      <c r="K203" s="3" t="s">
        <v>1022</v>
      </c>
      <c r="L203" s="2">
        <v>2</v>
      </c>
      <c r="M203" s="2">
        <v>3.8336780341960898E-2</v>
      </c>
      <c r="N203" s="2" t="s">
        <v>524</v>
      </c>
      <c r="O203" s="2"/>
      <c r="P203" s="2"/>
      <c r="Q203" s="2"/>
    </row>
    <row r="204" spans="1:17">
      <c r="A204" s="3"/>
      <c r="B204" s="2"/>
      <c r="C204" s="3"/>
      <c r="D204" s="3"/>
      <c r="E204" s="21"/>
      <c r="F204" s="21"/>
      <c r="G204" s="3"/>
      <c r="H204" s="3"/>
      <c r="I204" s="3"/>
      <c r="J204" s="2"/>
      <c r="K204" s="2" t="s">
        <v>1023</v>
      </c>
      <c r="L204" s="2">
        <v>2</v>
      </c>
      <c r="M204" s="2">
        <v>2.9739606117362798E-2</v>
      </c>
      <c r="N204" s="2" t="s">
        <v>525</v>
      </c>
      <c r="O204" s="2" t="s">
        <v>526</v>
      </c>
      <c r="P204" s="2"/>
      <c r="Q204" s="2" t="s">
        <v>527</v>
      </c>
    </row>
    <row r="205" spans="1:17">
      <c r="A205" s="3"/>
      <c r="B205" s="2"/>
      <c r="C205" s="3"/>
      <c r="D205" s="3"/>
      <c r="E205" s="21"/>
      <c r="F205" s="21"/>
      <c r="G205" s="3"/>
      <c r="H205" s="3"/>
      <c r="I205" s="3"/>
      <c r="J205" s="2"/>
      <c r="K205" s="3" t="s">
        <v>1024</v>
      </c>
      <c r="L205" s="2">
        <v>1</v>
      </c>
      <c r="M205" s="2">
        <v>1.5796057424817302E-2</v>
      </c>
      <c r="N205" s="2" t="s">
        <v>528</v>
      </c>
      <c r="O205" s="2"/>
      <c r="P205" s="2" t="s">
        <v>529</v>
      </c>
      <c r="Q205" s="2"/>
    </row>
    <row r="206" spans="1:17">
      <c r="A206" s="3"/>
      <c r="B206" s="2"/>
      <c r="C206" s="3"/>
      <c r="D206" s="3"/>
      <c r="E206" s="21"/>
      <c r="F206" s="21"/>
      <c r="G206" s="3"/>
      <c r="H206" s="3"/>
      <c r="I206" s="3"/>
      <c r="J206" s="2"/>
      <c r="K206" s="3" t="s">
        <v>1025</v>
      </c>
      <c r="L206" s="2">
        <v>4</v>
      </c>
      <c r="M206" s="2">
        <v>1.3890180389231101E-2</v>
      </c>
      <c r="N206" s="2" t="s">
        <v>479</v>
      </c>
      <c r="O206" s="2" t="s">
        <v>366</v>
      </c>
      <c r="P206" s="2" t="s">
        <v>367</v>
      </c>
      <c r="Q206" s="2"/>
    </row>
    <row r="207" spans="1:17">
      <c r="A207" s="3"/>
      <c r="B207" s="2"/>
      <c r="C207" s="3"/>
      <c r="D207" s="3"/>
      <c r="E207" s="21"/>
      <c r="F207" s="21"/>
      <c r="G207" s="3"/>
      <c r="H207" s="3"/>
      <c r="I207" s="3"/>
      <c r="J207" s="2"/>
      <c r="K207" s="3" t="s">
        <v>1026</v>
      </c>
      <c r="L207" s="2">
        <v>1</v>
      </c>
      <c r="M207" s="2">
        <v>2.8045753458782699E-2</v>
      </c>
      <c r="N207" s="2" t="s">
        <v>530</v>
      </c>
      <c r="O207" s="2" t="s">
        <v>406</v>
      </c>
      <c r="P207" s="2" t="s">
        <v>531</v>
      </c>
      <c r="Q207" s="2" t="s">
        <v>478</v>
      </c>
    </row>
    <row r="208" spans="1:17">
      <c r="A208" s="3"/>
      <c r="B208" s="2"/>
      <c r="C208" s="3"/>
      <c r="D208" s="3"/>
      <c r="E208" s="21"/>
      <c r="F208" s="21"/>
      <c r="G208" s="3"/>
      <c r="H208" s="3"/>
      <c r="I208" s="3"/>
      <c r="J208" s="2"/>
      <c r="K208" s="2" t="s">
        <v>1027</v>
      </c>
      <c r="L208" s="2">
        <v>4</v>
      </c>
      <c r="M208" s="2">
        <v>9.4561824758860897E-3</v>
      </c>
      <c r="N208" s="2" t="s">
        <v>532</v>
      </c>
      <c r="O208" s="2" t="s">
        <v>375</v>
      </c>
      <c r="P208" s="2" t="s">
        <v>533</v>
      </c>
      <c r="Q208" s="2" t="s">
        <v>534</v>
      </c>
    </row>
    <row r="209" spans="1:17">
      <c r="A209" s="3"/>
      <c r="B209" s="2"/>
      <c r="C209" s="3"/>
      <c r="D209" s="3"/>
      <c r="E209" s="21"/>
      <c r="F209" s="21"/>
      <c r="G209" s="3"/>
      <c r="H209" s="3"/>
      <c r="I209" s="3"/>
      <c r="J209" s="2"/>
      <c r="K209" s="3" t="s">
        <v>1028</v>
      </c>
      <c r="L209" s="2">
        <v>0</v>
      </c>
      <c r="M209" s="2">
        <v>2.37179492458429E-2</v>
      </c>
      <c r="N209" s="2" t="s">
        <v>535</v>
      </c>
      <c r="O209" s="2" t="s">
        <v>536</v>
      </c>
      <c r="P209" s="2" t="s">
        <v>537</v>
      </c>
      <c r="Q209" s="2"/>
    </row>
    <row r="210" spans="1:17">
      <c r="A210" s="3"/>
      <c r="B210" s="2"/>
      <c r="C210" s="3"/>
      <c r="D210" s="3"/>
      <c r="E210" s="21"/>
      <c r="F210" s="21"/>
      <c r="G210" s="3"/>
      <c r="H210" s="3"/>
      <c r="I210" s="3"/>
      <c r="J210" s="2"/>
      <c r="K210" s="3" t="s">
        <v>1029</v>
      </c>
      <c r="L210" s="2">
        <v>4</v>
      </c>
      <c r="M210" s="2">
        <v>2.7557795823861499E-2</v>
      </c>
      <c r="N210" s="2" t="s">
        <v>538</v>
      </c>
      <c r="O210" s="2" t="s">
        <v>454</v>
      </c>
      <c r="P210" s="2" t="s">
        <v>539</v>
      </c>
      <c r="Q210" s="2" t="s">
        <v>540</v>
      </c>
    </row>
    <row r="211" spans="1:17">
      <c r="A211" s="3"/>
      <c r="B211" s="2"/>
      <c r="C211" s="3"/>
      <c r="D211" s="3"/>
      <c r="E211" s="21"/>
      <c r="F211" s="21"/>
      <c r="G211" s="3"/>
      <c r="H211" s="3"/>
      <c r="I211" s="3"/>
      <c r="J211" s="2"/>
      <c r="K211" s="3" t="s">
        <v>1030</v>
      </c>
      <c r="L211" s="2">
        <v>4</v>
      </c>
      <c r="M211" s="2">
        <v>3.5676081751431901E-2</v>
      </c>
      <c r="N211" s="2" t="s">
        <v>400</v>
      </c>
      <c r="O211" s="2"/>
      <c r="P211" s="2" t="s">
        <v>541</v>
      </c>
      <c r="Q211" s="2"/>
    </row>
    <row r="212" spans="1:17">
      <c r="A212" s="3"/>
      <c r="B212" s="2"/>
      <c r="C212" s="3"/>
      <c r="D212" s="3"/>
      <c r="E212" s="21"/>
      <c r="F212" s="21"/>
      <c r="G212" s="3"/>
      <c r="H212" s="3"/>
      <c r="I212" s="3"/>
      <c r="J212" s="2"/>
      <c r="K212" s="3" t="s">
        <v>1031</v>
      </c>
      <c r="L212" s="2">
        <v>4</v>
      </c>
      <c r="M212" s="2">
        <v>4.3191989789856902E-2</v>
      </c>
      <c r="N212" s="2" t="s">
        <v>542</v>
      </c>
      <c r="O212" s="2"/>
      <c r="P212" s="2"/>
      <c r="Q212" s="2"/>
    </row>
    <row r="213" spans="1:17">
      <c r="A213" s="3"/>
      <c r="B213" s="2"/>
      <c r="C213" s="3"/>
      <c r="D213" s="3"/>
      <c r="E213" s="21"/>
      <c r="F213" s="21"/>
      <c r="G213" s="3"/>
      <c r="H213" s="3"/>
      <c r="I213" s="3"/>
      <c r="J213" s="2"/>
      <c r="K213" s="3" t="s">
        <v>1032</v>
      </c>
      <c r="L213" s="2">
        <v>4</v>
      </c>
      <c r="M213" s="2">
        <v>4.9587555447438203E-2</v>
      </c>
      <c r="N213" s="2" t="s">
        <v>378</v>
      </c>
      <c r="O213" s="2"/>
      <c r="P213" s="2" t="s">
        <v>379</v>
      </c>
      <c r="Q213" s="2"/>
    </row>
    <row r="214" spans="1:17">
      <c r="A214" s="3"/>
      <c r="B214" s="2"/>
      <c r="C214" s="3"/>
      <c r="D214" s="3"/>
      <c r="E214" s="21"/>
      <c r="F214" s="21"/>
      <c r="G214" s="3"/>
      <c r="H214" s="3"/>
      <c r="I214" s="3"/>
      <c r="J214" s="2"/>
      <c r="K214" s="3" t="s">
        <v>1033</v>
      </c>
      <c r="L214" s="3">
        <v>0</v>
      </c>
      <c r="M214" s="3">
        <v>1.8491755949346701E-2</v>
      </c>
      <c r="N214" s="4" t="s">
        <v>543</v>
      </c>
      <c r="O214" s="4"/>
      <c r="P214" s="4"/>
      <c r="Q214" s="4"/>
    </row>
    <row r="215" spans="1:17">
      <c r="A215" s="3"/>
      <c r="B215" s="2"/>
      <c r="C215" s="3"/>
      <c r="D215" s="3"/>
      <c r="E215" s="21"/>
      <c r="F215" s="21"/>
      <c r="G215" s="3"/>
      <c r="H215" s="3"/>
      <c r="I215" s="3"/>
      <c r="J215" s="2"/>
      <c r="K215" s="3" t="s">
        <v>1034</v>
      </c>
      <c r="L215" s="3">
        <v>4</v>
      </c>
      <c r="M215" s="3">
        <v>3.0539117620648398E-2</v>
      </c>
      <c r="N215" s="4" t="s">
        <v>544</v>
      </c>
      <c r="O215" s="4"/>
      <c r="P215" s="4" t="s">
        <v>355</v>
      </c>
      <c r="Q215" s="4"/>
    </row>
    <row r="216" spans="1:17">
      <c r="A216" s="3"/>
      <c r="B216" s="2"/>
      <c r="C216" s="3"/>
      <c r="D216" s="3"/>
      <c r="E216" s="21"/>
      <c r="F216" s="21"/>
      <c r="G216" s="3"/>
      <c r="H216" s="3"/>
      <c r="I216" s="3"/>
      <c r="J216" s="2"/>
      <c r="K216" s="2" t="s">
        <v>1035</v>
      </c>
      <c r="L216" s="2">
        <v>1</v>
      </c>
      <c r="M216" s="2">
        <v>1.42643882367396E-2</v>
      </c>
      <c r="N216" s="2" t="s">
        <v>545</v>
      </c>
      <c r="O216" s="2" t="s">
        <v>546</v>
      </c>
      <c r="P216" s="2" t="s">
        <v>547</v>
      </c>
      <c r="Q216" s="2"/>
    </row>
    <row r="217" spans="1:17">
      <c r="A217" s="3"/>
      <c r="B217" s="2"/>
      <c r="C217" s="3"/>
      <c r="D217" s="3"/>
      <c r="E217" s="21"/>
      <c r="F217" s="21"/>
      <c r="G217" s="3"/>
      <c r="H217" s="3"/>
      <c r="I217" s="3"/>
      <c r="J217" s="2"/>
      <c r="K217" s="2" t="s">
        <v>1036</v>
      </c>
      <c r="L217" s="2">
        <v>1</v>
      </c>
      <c r="M217" s="2">
        <v>1.6357314919104901E-2</v>
      </c>
      <c r="N217" s="2" t="s">
        <v>370</v>
      </c>
      <c r="O217" s="2"/>
      <c r="P217" s="2" t="s">
        <v>371</v>
      </c>
      <c r="Q217" s="2"/>
    </row>
    <row r="218" spans="1:17">
      <c r="A218" s="3"/>
      <c r="B218" s="2"/>
      <c r="C218" s="3"/>
      <c r="D218" s="3"/>
      <c r="E218" s="21"/>
      <c r="F218" s="21"/>
      <c r="G218" s="3"/>
      <c r="H218" s="3"/>
      <c r="I218" s="3"/>
      <c r="J218" s="2"/>
      <c r="K218" s="3" t="s">
        <v>1037</v>
      </c>
      <c r="L218" s="2">
        <v>1</v>
      </c>
      <c r="M218" s="2">
        <v>1.9264117216445501E-2</v>
      </c>
      <c r="N218" s="2" t="s">
        <v>548</v>
      </c>
      <c r="O218" s="2"/>
      <c r="P218" s="2"/>
      <c r="Q218" s="2" t="s">
        <v>549</v>
      </c>
    </row>
    <row r="219" spans="1:17">
      <c r="A219" s="3"/>
      <c r="B219" s="2"/>
      <c r="C219" s="3"/>
      <c r="D219" s="3"/>
      <c r="E219" s="21"/>
      <c r="F219" s="21"/>
      <c r="G219" s="3"/>
      <c r="H219" s="3"/>
      <c r="I219" s="3"/>
      <c r="J219" s="2"/>
      <c r="K219" s="3" t="s">
        <v>1038</v>
      </c>
      <c r="L219" s="2">
        <v>4</v>
      </c>
      <c r="M219" s="2">
        <v>2.1838462769856501E-2</v>
      </c>
      <c r="N219" s="2" t="s">
        <v>550</v>
      </c>
      <c r="O219" s="2" t="s">
        <v>427</v>
      </c>
      <c r="P219" s="2" t="s">
        <v>551</v>
      </c>
      <c r="Q219" s="2"/>
    </row>
    <row r="220" spans="1:17">
      <c r="A220" s="3"/>
      <c r="B220" s="2"/>
      <c r="C220" s="3"/>
      <c r="D220" s="3"/>
      <c r="E220" s="21"/>
      <c r="F220" s="21"/>
      <c r="G220" s="3"/>
      <c r="H220" s="3"/>
      <c r="I220" s="3"/>
      <c r="J220" s="2"/>
      <c r="K220" s="2" t="s">
        <v>1039</v>
      </c>
      <c r="L220" s="2">
        <v>1</v>
      </c>
      <c r="M220" s="2">
        <v>2.6179243821517699E-2</v>
      </c>
      <c r="N220" s="2" t="s">
        <v>552</v>
      </c>
      <c r="O220" s="2" t="s">
        <v>553</v>
      </c>
      <c r="P220" s="2" t="s">
        <v>554</v>
      </c>
      <c r="Q220" s="2"/>
    </row>
    <row r="221" spans="1:17">
      <c r="A221" s="3"/>
      <c r="B221" s="2"/>
      <c r="C221" s="3"/>
      <c r="D221" s="3"/>
      <c r="E221" s="21"/>
      <c r="F221" s="21"/>
      <c r="G221" s="3"/>
      <c r="H221" s="3"/>
      <c r="I221" s="3"/>
      <c r="J221" s="2"/>
      <c r="K221" s="2" t="s">
        <v>1040</v>
      </c>
      <c r="L221" s="2">
        <v>4</v>
      </c>
      <c r="M221" s="2">
        <v>3.1184073956552E-2</v>
      </c>
      <c r="N221" s="2" t="s">
        <v>416</v>
      </c>
      <c r="O221" s="2"/>
      <c r="P221" s="2" t="s">
        <v>417</v>
      </c>
      <c r="Q221" s="2" t="s">
        <v>377</v>
      </c>
    </row>
    <row r="222" spans="1:17">
      <c r="A222" s="3"/>
      <c r="B222" s="2"/>
      <c r="C222" s="3"/>
      <c r="D222" s="3"/>
      <c r="E222" s="21"/>
      <c r="F222" s="21"/>
      <c r="G222" s="3"/>
      <c r="H222" s="3"/>
      <c r="I222" s="3"/>
      <c r="J222" s="2"/>
      <c r="K222" s="2" t="s">
        <v>1041</v>
      </c>
      <c r="L222" s="2">
        <v>0</v>
      </c>
      <c r="M222" s="2">
        <v>3.38331913153695E-2</v>
      </c>
      <c r="N222" s="2" t="s">
        <v>555</v>
      </c>
      <c r="O222" s="2" t="s">
        <v>556</v>
      </c>
      <c r="P222" s="2"/>
      <c r="Q222" s="2" t="s">
        <v>557</v>
      </c>
    </row>
    <row r="223" spans="1:17">
      <c r="A223" s="3"/>
      <c r="B223" s="2"/>
      <c r="C223" s="3"/>
      <c r="D223" s="3"/>
      <c r="E223" s="21"/>
      <c r="F223" s="21"/>
      <c r="G223" s="3"/>
      <c r="H223" s="3"/>
      <c r="I223" s="3"/>
      <c r="J223" s="2"/>
      <c r="K223" s="2" t="s">
        <v>1042</v>
      </c>
      <c r="L223" s="2">
        <v>4</v>
      </c>
      <c r="M223" s="2">
        <v>3.4897269158045398E-2</v>
      </c>
      <c r="N223" s="2" t="s">
        <v>558</v>
      </c>
      <c r="O223" s="2"/>
      <c r="P223" s="2"/>
      <c r="Q223" s="2"/>
    </row>
    <row r="224" spans="1:17">
      <c r="A224" s="3"/>
      <c r="B224" s="2"/>
      <c r="C224" s="3"/>
      <c r="D224" s="3"/>
      <c r="E224" s="21"/>
      <c r="F224" s="21"/>
      <c r="G224" s="3"/>
      <c r="H224" s="3"/>
      <c r="I224" s="3"/>
      <c r="J224" s="2"/>
      <c r="K224" s="2" t="s">
        <v>1043</v>
      </c>
      <c r="L224" s="2">
        <v>1</v>
      </c>
      <c r="M224" s="2">
        <v>4.9041503147227397E-2</v>
      </c>
      <c r="N224" s="2" t="s">
        <v>559</v>
      </c>
      <c r="O224" s="2"/>
      <c r="P224" s="2"/>
      <c r="Q224" s="2"/>
    </row>
    <row r="225" spans="1:17">
      <c r="A225" s="3"/>
      <c r="B225" s="2"/>
      <c r="C225" s="3"/>
      <c r="D225" s="3"/>
      <c r="E225" s="21"/>
      <c r="F225" s="21"/>
      <c r="G225" s="3"/>
      <c r="H225" s="3"/>
      <c r="I225" s="3"/>
      <c r="J225" s="2"/>
      <c r="K225" s="2" t="s">
        <v>1044</v>
      </c>
      <c r="L225" s="2">
        <v>1</v>
      </c>
      <c r="M225" s="2">
        <v>4.9808750672789101E-2</v>
      </c>
      <c r="N225" s="2" t="s">
        <v>560</v>
      </c>
      <c r="O225" s="2"/>
      <c r="P225" s="2" t="s">
        <v>518</v>
      </c>
      <c r="Q225" s="2"/>
    </row>
    <row r="226" spans="1:17">
      <c r="A226" s="3" t="s">
        <v>193</v>
      </c>
      <c r="B226" s="2" t="s">
        <v>192</v>
      </c>
      <c r="C226" s="3">
        <v>17.907382229380499</v>
      </c>
      <c r="D226" s="3">
        <v>48.583315464869997</v>
      </c>
      <c r="E226" s="21">
        <f t="shared" si="0"/>
        <v>0.36859119345877306</v>
      </c>
      <c r="F226" s="21">
        <f t="shared" si="1"/>
        <v>-1.4399064930048264</v>
      </c>
      <c r="G226" s="3">
        <v>0.48953030727198199</v>
      </c>
      <c r="H226" s="3">
        <v>1</v>
      </c>
      <c r="I226" s="3" t="s">
        <v>0</v>
      </c>
      <c r="J226" s="2" t="s">
        <v>302</v>
      </c>
      <c r="K226" s="3" t="s">
        <v>1213</v>
      </c>
      <c r="L226" s="3">
        <v>3</v>
      </c>
      <c r="M226" s="3">
        <v>1.2019289127676899E-2</v>
      </c>
      <c r="N226" s="4" t="s">
        <v>391</v>
      </c>
      <c r="O226" s="4"/>
      <c r="P226" s="4" t="s">
        <v>711</v>
      </c>
      <c r="Q226" s="4" t="s">
        <v>366</v>
      </c>
    </row>
    <row r="227" spans="1:17">
      <c r="A227" s="3"/>
      <c r="B227" s="2"/>
      <c r="C227" s="3"/>
      <c r="D227" s="3"/>
      <c r="E227" s="21"/>
      <c r="F227" s="21"/>
      <c r="G227" s="3"/>
      <c r="H227" s="3"/>
      <c r="I227" s="3"/>
      <c r="J227" s="2"/>
      <c r="K227" s="2" t="s">
        <v>1214</v>
      </c>
      <c r="L227" s="2">
        <v>3</v>
      </c>
      <c r="M227" s="2">
        <v>1.79406842991023E-2</v>
      </c>
      <c r="N227" s="2" t="s">
        <v>712</v>
      </c>
      <c r="O227" s="2" t="s">
        <v>616</v>
      </c>
      <c r="P227" s="2" t="s">
        <v>713</v>
      </c>
      <c r="Q227" s="2"/>
    </row>
    <row r="228" spans="1:17">
      <c r="A228" s="3"/>
      <c r="B228" s="2"/>
      <c r="C228" s="3"/>
      <c r="D228" s="3"/>
      <c r="E228" s="21"/>
      <c r="F228" s="21"/>
      <c r="G228" s="3"/>
      <c r="H228" s="3"/>
      <c r="I228" s="3"/>
      <c r="J228" s="2"/>
      <c r="K228" s="2" t="s">
        <v>1213</v>
      </c>
      <c r="L228" s="2">
        <v>2</v>
      </c>
      <c r="M228" s="2">
        <v>2.1049972621068402E-2</v>
      </c>
      <c r="N228" s="2" t="s">
        <v>391</v>
      </c>
      <c r="O228" s="2" t="s">
        <v>366</v>
      </c>
      <c r="P228" s="2" t="s">
        <v>714</v>
      </c>
      <c r="Q228" s="2"/>
    </row>
    <row r="229" spans="1:17">
      <c r="A229" s="3"/>
      <c r="B229" s="2"/>
      <c r="C229" s="3"/>
      <c r="D229" s="3"/>
      <c r="E229" s="21"/>
      <c r="F229" s="21"/>
      <c r="G229" s="3"/>
      <c r="H229" s="3"/>
      <c r="I229" s="3"/>
      <c r="J229" s="2"/>
      <c r="K229" s="2" t="s">
        <v>1215</v>
      </c>
      <c r="L229" s="2">
        <v>2</v>
      </c>
      <c r="M229" s="2">
        <v>4.78621467352447E-2</v>
      </c>
      <c r="N229" s="2" t="s">
        <v>715</v>
      </c>
      <c r="O229" s="2"/>
      <c r="P229" s="2"/>
      <c r="Q229" s="2"/>
    </row>
    <row r="230" spans="1:17">
      <c r="A230" s="3"/>
      <c r="B230" s="2"/>
      <c r="C230" s="3"/>
      <c r="D230" s="3"/>
      <c r="E230" s="21"/>
      <c r="F230" s="21"/>
      <c r="G230" s="3"/>
      <c r="H230" s="3"/>
      <c r="I230" s="3"/>
      <c r="J230" s="2"/>
      <c r="K230" s="2" t="s">
        <v>1213</v>
      </c>
      <c r="L230" s="2">
        <v>2</v>
      </c>
      <c r="M230" s="2">
        <v>1.42060652667934E-2</v>
      </c>
      <c r="N230" s="2" t="s">
        <v>716</v>
      </c>
      <c r="O230" s="2" t="s">
        <v>366</v>
      </c>
      <c r="P230" s="2" t="s">
        <v>717</v>
      </c>
      <c r="Q230" s="2"/>
    </row>
    <row r="231" spans="1:17">
      <c r="A231" s="3"/>
      <c r="B231" s="2"/>
      <c r="C231" s="3"/>
      <c r="D231" s="3"/>
      <c r="E231" s="21"/>
      <c r="F231" s="21"/>
      <c r="G231" s="3"/>
      <c r="H231" s="3"/>
      <c r="I231" s="3"/>
      <c r="J231" s="2"/>
      <c r="K231" s="2" t="s">
        <v>1215</v>
      </c>
      <c r="L231" s="2">
        <v>2</v>
      </c>
      <c r="M231" s="2">
        <v>3.1629985846096199E-2</v>
      </c>
      <c r="N231" s="2" t="s">
        <v>560</v>
      </c>
      <c r="O231" s="2"/>
      <c r="P231" s="2"/>
      <c r="Q231" s="2"/>
    </row>
    <row r="232" spans="1:17">
      <c r="A232" s="3"/>
      <c r="B232" s="2"/>
      <c r="C232" s="3"/>
      <c r="D232" s="3"/>
      <c r="E232" s="21"/>
      <c r="F232" s="21"/>
      <c r="G232" s="3"/>
      <c r="H232" s="3"/>
      <c r="I232" s="3"/>
      <c r="J232" s="2"/>
      <c r="K232" s="2" t="s">
        <v>1216</v>
      </c>
      <c r="L232" s="2">
        <v>2</v>
      </c>
      <c r="M232" s="2">
        <v>3.9529292574988301E-2</v>
      </c>
      <c r="N232" s="2" t="s">
        <v>718</v>
      </c>
      <c r="O232" s="2" t="s">
        <v>719</v>
      </c>
      <c r="P232" s="2"/>
      <c r="Q232" s="2"/>
    </row>
    <row r="233" spans="1:17">
      <c r="A233" s="3"/>
      <c r="B233" s="2"/>
      <c r="C233" s="3"/>
      <c r="D233" s="3"/>
      <c r="E233" s="21"/>
      <c r="F233" s="21"/>
      <c r="G233" s="3"/>
      <c r="H233" s="3"/>
      <c r="I233" s="3"/>
      <c r="J233" s="2"/>
      <c r="K233" s="2" t="s">
        <v>1217</v>
      </c>
      <c r="L233" s="2">
        <v>2</v>
      </c>
      <c r="M233" s="2">
        <v>2.47111204347372E-3</v>
      </c>
      <c r="N233" s="2" t="s">
        <v>720</v>
      </c>
      <c r="O233" s="2"/>
      <c r="P233" s="2"/>
      <c r="Q233" s="2"/>
    </row>
    <row r="234" spans="1:17">
      <c r="A234" s="3"/>
      <c r="B234" s="2"/>
      <c r="C234" s="3"/>
      <c r="D234" s="3"/>
      <c r="E234" s="21"/>
      <c r="F234" s="21"/>
      <c r="G234" s="3"/>
      <c r="H234" s="3"/>
      <c r="I234" s="3"/>
      <c r="J234" s="2"/>
      <c r="K234" s="2" t="s">
        <v>1213</v>
      </c>
      <c r="L234" s="2">
        <v>2</v>
      </c>
      <c r="M234" s="2">
        <v>2.40932595023176E-2</v>
      </c>
      <c r="N234" s="2" t="s">
        <v>391</v>
      </c>
      <c r="O234" s="2" t="s">
        <v>366</v>
      </c>
      <c r="P234" s="2" t="s">
        <v>367</v>
      </c>
      <c r="Q234" s="2"/>
    </row>
    <row r="235" spans="1:17">
      <c r="A235" s="3"/>
      <c r="B235" s="2"/>
      <c r="C235" s="3"/>
      <c r="D235" s="3"/>
      <c r="E235" s="21"/>
      <c r="F235" s="21"/>
      <c r="G235" s="3"/>
      <c r="H235" s="3"/>
      <c r="I235" s="3"/>
      <c r="J235" s="2"/>
      <c r="K235" s="2" t="s">
        <v>1215</v>
      </c>
      <c r="L235" s="2">
        <v>3</v>
      </c>
      <c r="M235" s="2">
        <v>2.8033132065846001E-2</v>
      </c>
      <c r="N235" s="2" t="s">
        <v>560</v>
      </c>
      <c r="O235" s="2"/>
      <c r="P235" s="2"/>
      <c r="Q235" s="2"/>
    </row>
    <row r="236" spans="1:17">
      <c r="A236" s="15" t="s">
        <v>270</v>
      </c>
      <c r="B236" s="2" t="s">
        <v>228</v>
      </c>
      <c r="C236" s="2">
        <v>15.0111069989303</v>
      </c>
      <c r="D236" s="2">
        <v>6.9282032302755097</v>
      </c>
      <c r="E236" s="9">
        <f t="shared" si="0"/>
        <v>2.166666666666671</v>
      </c>
      <c r="F236" s="9">
        <f t="shared" si="1"/>
        <v>1.1154772174199388</v>
      </c>
      <c r="G236" s="2">
        <v>0.89379829574615699</v>
      </c>
      <c r="H236" s="2">
        <v>0.96841533566399896</v>
      </c>
      <c r="I236" s="2" t="s">
        <v>32</v>
      </c>
      <c r="J236" s="2" t="s">
        <v>316</v>
      </c>
      <c r="K236" s="3" t="s">
        <v>1218</v>
      </c>
      <c r="L236" s="3">
        <v>3</v>
      </c>
      <c r="M236" s="3">
        <v>5.39560530717349E-2</v>
      </c>
      <c r="N236" s="9" t="s">
        <v>813</v>
      </c>
      <c r="O236" s="9" t="s">
        <v>814</v>
      </c>
      <c r="P236" s="9" t="s">
        <v>815</v>
      </c>
    </row>
    <row r="237" spans="1:17">
      <c r="A237" s="15"/>
      <c r="B237" s="2"/>
      <c r="C237" s="2"/>
      <c r="D237" s="2"/>
      <c r="G237" s="2"/>
      <c r="H237" s="2"/>
      <c r="I237" s="2"/>
      <c r="J237" s="2"/>
      <c r="K237" s="3" t="s">
        <v>1219</v>
      </c>
      <c r="L237" s="3">
        <v>4</v>
      </c>
      <c r="M237" s="3">
        <v>0.42153632259565799</v>
      </c>
      <c r="N237" s="9" t="s">
        <v>816</v>
      </c>
      <c r="P237" s="9" t="s">
        <v>817</v>
      </c>
    </row>
    <row r="238" spans="1:17">
      <c r="A238" s="15"/>
      <c r="B238" s="2"/>
      <c r="C238" s="2"/>
      <c r="D238" s="2"/>
      <c r="G238" s="2"/>
      <c r="H238" s="2"/>
      <c r="I238" s="2"/>
      <c r="J238" s="2"/>
      <c r="K238" s="3" t="s">
        <v>1220</v>
      </c>
      <c r="L238" s="3">
        <v>2</v>
      </c>
      <c r="M238" s="3">
        <v>0.14741205704758401</v>
      </c>
      <c r="N238" s="9" t="s">
        <v>818</v>
      </c>
      <c r="O238" s="9" t="s">
        <v>819</v>
      </c>
      <c r="P238" s="9" t="s">
        <v>820</v>
      </c>
      <c r="Q238" s="9" t="s">
        <v>821</v>
      </c>
    </row>
    <row r="239" spans="1:17">
      <c r="A239" s="15"/>
      <c r="B239" s="2"/>
      <c r="C239" s="2"/>
      <c r="D239" s="2"/>
      <c r="G239" s="2"/>
      <c r="H239" s="2"/>
      <c r="I239" s="2"/>
      <c r="J239" s="2"/>
      <c r="K239" s="3" t="s">
        <v>1221</v>
      </c>
      <c r="L239" s="3">
        <v>4</v>
      </c>
      <c r="M239" s="3">
        <v>0.182431627801866</v>
      </c>
      <c r="N239" s="9" t="s">
        <v>822</v>
      </c>
      <c r="P239" s="9" t="s">
        <v>823</v>
      </c>
    </row>
    <row r="240" spans="1:17">
      <c r="A240" s="15"/>
      <c r="B240" s="2"/>
      <c r="C240" s="2"/>
      <c r="D240" s="2"/>
      <c r="G240" s="2"/>
      <c r="H240" s="2"/>
      <c r="I240" s="2"/>
      <c r="J240" s="2"/>
      <c r="K240" s="3" t="s">
        <v>1014</v>
      </c>
      <c r="L240" s="3">
        <v>2</v>
      </c>
      <c r="M240" s="3">
        <v>0.18226443932588701</v>
      </c>
      <c r="N240" s="9" t="s">
        <v>824</v>
      </c>
      <c r="P240" s="9" t="s">
        <v>825</v>
      </c>
    </row>
    <row r="241" spans="1:17">
      <c r="A241" s="15"/>
      <c r="B241" s="2"/>
      <c r="C241" s="2"/>
      <c r="D241" s="2"/>
      <c r="G241" s="2"/>
      <c r="H241" s="2"/>
      <c r="I241" s="2"/>
      <c r="J241" s="2"/>
      <c r="K241" s="3" t="s">
        <v>1218</v>
      </c>
      <c r="L241" s="3">
        <v>4</v>
      </c>
      <c r="M241" s="3">
        <v>0.40795386741039302</v>
      </c>
      <c r="N241" s="9" t="s">
        <v>813</v>
      </c>
      <c r="O241" s="9" t="s">
        <v>814</v>
      </c>
      <c r="P241" s="9" t="s">
        <v>815</v>
      </c>
    </row>
    <row r="242" spans="1:17">
      <c r="A242" s="15"/>
      <c r="B242" s="2"/>
      <c r="C242" s="2"/>
      <c r="D242" s="2"/>
      <c r="G242" s="2"/>
      <c r="H242" s="2"/>
      <c r="I242" s="2"/>
      <c r="J242" s="2"/>
      <c r="K242" s="3" t="s">
        <v>1222</v>
      </c>
      <c r="L242" s="3">
        <v>4</v>
      </c>
      <c r="M242" s="3">
        <v>0.38654599798603201</v>
      </c>
      <c r="N242" s="9" t="s">
        <v>826</v>
      </c>
      <c r="O242" s="9" t="s">
        <v>827</v>
      </c>
      <c r="P242" s="9" t="s">
        <v>828</v>
      </c>
      <c r="Q242" s="9" t="s">
        <v>728</v>
      </c>
    </row>
    <row r="243" spans="1:17">
      <c r="A243" s="15"/>
      <c r="B243" s="2"/>
      <c r="C243" s="2"/>
      <c r="D243" s="2"/>
      <c r="G243" s="2"/>
      <c r="H243" s="2"/>
      <c r="I243" s="2"/>
      <c r="J243" s="2"/>
      <c r="K243" s="3" t="s">
        <v>1221</v>
      </c>
      <c r="L243" s="3">
        <v>4</v>
      </c>
      <c r="M243" s="3">
        <v>0.18571447102796901</v>
      </c>
      <c r="N243" s="9" t="s">
        <v>822</v>
      </c>
      <c r="P243" s="9" t="s">
        <v>823</v>
      </c>
    </row>
    <row r="244" spans="1:17">
      <c r="A244" s="15"/>
      <c r="B244" s="2"/>
      <c r="C244" s="2"/>
      <c r="D244" s="2"/>
      <c r="G244" s="2"/>
      <c r="H244" s="2"/>
      <c r="I244" s="2"/>
      <c r="J244" s="2"/>
      <c r="K244" s="3" t="s">
        <v>1223</v>
      </c>
      <c r="L244" s="3">
        <v>2</v>
      </c>
      <c r="M244" s="3">
        <v>0.166864030444345</v>
      </c>
    </row>
    <row r="245" spans="1:17">
      <c r="A245" s="15" t="s">
        <v>268</v>
      </c>
      <c r="B245" s="2" t="s">
        <v>184</v>
      </c>
      <c r="C245" s="2">
        <v>19.629909152447301</v>
      </c>
      <c r="D245" s="2">
        <v>9.5262794416288195</v>
      </c>
      <c r="E245" s="9">
        <f t="shared" si="0"/>
        <v>2.0606060606060645</v>
      </c>
      <c r="F245" s="9">
        <f t="shared" si="1"/>
        <v>1.0430687218918888</v>
      </c>
      <c r="G245" s="2">
        <v>0.89377370564494996</v>
      </c>
      <c r="H245" s="2">
        <v>0.96841533566399896</v>
      </c>
      <c r="I245" s="2" t="s">
        <v>32</v>
      </c>
      <c r="J245" s="2" t="s">
        <v>316</v>
      </c>
      <c r="K245" s="3" t="s">
        <v>1192</v>
      </c>
      <c r="L245" s="3">
        <v>3</v>
      </c>
      <c r="M245" s="3">
        <v>0.51362358311400402</v>
      </c>
      <c r="N245" s="9" t="s">
        <v>829</v>
      </c>
      <c r="O245" s="9" t="s">
        <v>507</v>
      </c>
      <c r="P245" s="9" t="s">
        <v>508</v>
      </c>
    </row>
    <row r="246" spans="1:17">
      <c r="A246" s="15"/>
      <c r="B246" s="2"/>
      <c r="C246" s="2"/>
      <c r="D246" s="2"/>
      <c r="G246" s="2"/>
      <c r="H246" s="2"/>
      <c r="I246" s="2"/>
      <c r="J246" s="2"/>
      <c r="K246" s="3" t="s">
        <v>1193</v>
      </c>
      <c r="L246" s="3">
        <v>3</v>
      </c>
      <c r="M246" s="3">
        <v>0.23811593190050701</v>
      </c>
    </row>
    <row r="247" spans="1:17">
      <c r="A247" s="15"/>
      <c r="B247" s="2"/>
      <c r="C247" s="2"/>
      <c r="D247" s="2"/>
      <c r="G247" s="2"/>
      <c r="H247" s="2"/>
      <c r="I247" s="2"/>
      <c r="J247" s="2"/>
      <c r="K247" s="3" t="s">
        <v>1194</v>
      </c>
      <c r="L247" s="3">
        <v>1</v>
      </c>
      <c r="M247" s="3">
        <v>0.21247471928146799</v>
      </c>
      <c r="N247" s="9" t="s">
        <v>830</v>
      </c>
      <c r="P247" s="9" t="s">
        <v>812</v>
      </c>
    </row>
    <row r="248" spans="1:17">
      <c r="A248" s="15"/>
      <c r="B248" s="2"/>
      <c r="C248" s="2"/>
      <c r="D248" s="2"/>
      <c r="G248" s="2"/>
      <c r="H248" s="2"/>
      <c r="I248" s="2"/>
      <c r="J248" s="2"/>
      <c r="K248" s="3" t="s">
        <v>1195</v>
      </c>
      <c r="L248" s="3">
        <v>2</v>
      </c>
      <c r="M248" s="3">
        <v>0.58802024716745804</v>
      </c>
    </row>
    <row r="249" spans="1:17">
      <c r="A249" s="15" t="s">
        <v>271</v>
      </c>
      <c r="B249" s="2" t="s">
        <v>227</v>
      </c>
      <c r="C249" s="2">
        <v>26.558112382722801</v>
      </c>
      <c r="D249" s="2">
        <v>11.2583302491977</v>
      </c>
      <c r="E249" s="9">
        <f t="shared" si="0"/>
        <v>2.3589743589743608</v>
      </c>
      <c r="F249" s="9">
        <f t="shared" si="1"/>
        <v>1.2381597371947657</v>
      </c>
      <c r="G249" s="2">
        <v>0.87078924672729496</v>
      </c>
      <c r="H249" s="2">
        <v>0.96060326009341801</v>
      </c>
      <c r="I249" s="2" t="s">
        <v>32</v>
      </c>
      <c r="J249" s="2" t="s">
        <v>316</v>
      </c>
      <c r="K249" s="3" t="s">
        <v>1224</v>
      </c>
      <c r="L249" s="3">
        <v>4</v>
      </c>
      <c r="M249" s="3" t="s">
        <v>925</v>
      </c>
    </row>
    <row r="250" spans="1:17">
      <c r="A250" s="15"/>
      <c r="B250" s="2"/>
      <c r="C250" s="2"/>
      <c r="D250" s="2"/>
      <c r="G250" s="2"/>
      <c r="H250" s="2"/>
      <c r="I250" s="2"/>
      <c r="J250" s="2"/>
      <c r="K250" s="3" t="s">
        <v>1225</v>
      </c>
      <c r="L250" s="3">
        <v>4</v>
      </c>
      <c r="M250" s="3">
        <v>0.52838758066173896</v>
      </c>
    </row>
    <row r="251" spans="1:17">
      <c r="A251" s="15"/>
      <c r="B251" s="2"/>
      <c r="C251" s="2"/>
      <c r="D251" s="2"/>
      <c r="G251" s="2"/>
      <c r="H251" s="2"/>
      <c r="I251" s="2"/>
      <c r="J251" s="2"/>
      <c r="K251" s="3" t="s">
        <v>1226</v>
      </c>
      <c r="L251" s="3">
        <v>4</v>
      </c>
      <c r="M251" s="3">
        <v>0.47793067883547202</v>
      </c>
      <c r="N251" s="9" t="s">
        <v>831</v>
      </c>
      <c r="O251" s="9" t="s">
        <v>832</v>
      </c>
      <c r="Q251" s="9" t="s">
        <v>765</v>
      </c>
    </row>
    <row r="252" spans="1:17">
      <c r="A252" s="15"/>
      <c r="B252" s="2"/>
      <c r="C252" s="2"/>
      <c r="D252" s="2"/>
      <c r="G252" s="2"/>
      <c r="H252" s="2"/>
      <c r="I252" s="2"/>
      <c r="J252" s="2"/>
      <c r="K252" s="3" t="s">
        <v>1227</v>
      </c>
      <c r="L252" s="3">
        <v>1</v>
      </c>
      <c r="M252" s="3">
        <v>2.6807849061024101E-2</v>
      </c>
      <c r="N252" s="9" t="s">
        <v>833</v>
      </c>
      <c r="O252" s="9" t="s">
        <v>834</v>
      </c>
      <c r="P252" s="9" t="s">
        <v>835</v>
      </c>
      <c r="Q252" s="9" t="s">
        <v>728</v>
      </c>
    </row>
    <row r="253" spans="1:17">
      <c r="A253" s="15"/>
      <c r="B253" s="2"/>
      <c r="C253" s="2"/>
      <c r="D253" s="2"/>
      <c r="G253" s="2"/>
      <c r="H253" s="2"/>
      <c r="I253" s="2"/>
      <c r="J253" s="2"/>
      <c r="K253" s="3" t="s">
        <v>1228</v>
      </c>
      <c r="L253" s="3">
        <v>4</v>
      </c>
      <c r="M253" s="3">
        <v>0.55568281509974504</v>
      </c>
    </row>
    <row r="254" spans="1:17">
      <c r="A254" s="15"/>
      <c r="B254" s="2"/>
      <c r="C254" s="2"/>
      <c r="D254" s="2"/>
      <c r="G254" s="2"/>
      <c r="H254" s="2"/>
      <c r="I254" s="2"/>
      <c r="J254" s="2"/>
      <c r="K254" s="3" t="s">
        <v>1229</v>
      </c>
      <c r="L254" s="3">
        <v>4</v>
      </c>
      <c r="M254" s="3">
        <v>0.51697887198624404</v>
      </c>
      <c r="N254" s="9" t="s">
        <v>836</v>
      </c>
      <c r="P254" s="9" t="s">
        <v>837</v>
      </c>
    </row>
    <row r="255" spans="1:17">
      <c r="A255" s="15"/>
      <c r="B255" s="2"/>
      <c r="C255" s="2"/>
      <c r="D255" s="2"/>
      <c r="G255" s="2"/>
      <c r="H255" s="2"/>
      <c r="I255" s="2"/>
      <c r="J255" s="2"/>
      <c r="K255" s="3" t="s">
        <v>1230</v>
      </c>
      <c r="L255" s="3">
        <v>4</v>
      </c>
      <c r="M255" s="3">
        <v>0.47389429981583697</v>
      </c>
      <c r="N255" s="9" t="s">
        <v>838</v>
      </c>
    </row>
    <row r="256" spans="1:17">
      <c r="A256" s="15"/>
      <c r="B256" s="2"/>
      <c r="C256" s="2"/>
      <c r="D256" s="2"/>
      <c r="G256" s="2"/>
      <c r="H256" s="2"/>
      <c r="I256" s="2"/>
      <c r="J256" s="2"/>
      <c r="K256" s="3" t="s">
        <v>1231</v>
      </c>
      <c r="L256" s="3">
        <v>4</v>
      </c>
      <c r="M256" s="3">
        <v>5.4159320296850402E-2</v>
      </c>
      <c r="N256" s="16" t="s">
        <v>912</v>
      </c>
      <c r="P256" s="16" t="s">
        <v>914</v>
      </c>
      <c r="Q256" s="16" t="s">
        <v>913</v>
      </c>
    </row>
    <row r="257" spans="1:17">
      <c r="A257" s="15"/>
      <c r="B257" s="2"/>
      <c r="C257" s="2"/>
      <c r="D257" s="2"/>
      <c r="G257" s="2"/>
      <c r="H257" s="2"/>
      <c r="I257" s="2"/>
      <c r="J257" s="2"/>
      <c r="K257" s="3" t="s">
        <v>1232</v>
      </c>
      <c r="L257" s="3">
        <v>4</v>
      </c>
      <c r="M257" s="3">
        <v>0.53159197344452003</v>
      </c>
      <c r="N257" s="9" t="s">
        <v>839</v>
      </c>
      <c r="O257" s="9" t="s">
        <v>840</v>
      </c>
      <c r="Q257" s="9" t="s">
        <v>841</v>
      </c>
    </row>
    <row r="258" spans="1:17">
      <c r="A258" s="15"/>
      <c r="B258" s="2"/>
      <c r="C258" s="2"/>
      <c r="D258" s="2"/>
      <c r="G258" s="2"/>
      <c r="H258" s="2"/>
      <c r="I258" s="2"/>
      <c r="J258" s="2"/>
      <c r="K258" s="3" t="s">
        <v>1233</v>
      </c>
      <c r="L258" s="3">
        <v>4</v>
      </c>
      <c r="M258" s="3">
        <v>0.59128545451108205</v>
      </c>
      <c r="N258" s="9" t="s">
        <v>842</v>
      </c>
      <c r="O258" s="9" t="s">
        <v>801</v>
      </c>
      <c r="P258" s="9" t="s">
        <v>843</v>
      </c>
      <c r="Q258" s="9" t="s">
        <v>844</v>
      </c>
    </row>
    <row r="259" spans="1:17">
      <c r="A259" s="15"/>
      <c r="B259" s="2"/>
      <c r="C259" s="2"/>
      <c r="D259" s="2"/>
      <c r="G259" s="2"/>
      <c r="H259" s="2"/>
      <c r="I259" s="2"/>
      <c r="J259" s="2"/>
      <c r="K259" s="3" t="s">
        <v>1234</v>
      </c>
      <c r="L259" s="3">
        <v>4</v>
      </c>
      <c r="M259" s="3">
        <v>0.57974673183015302</v>
      </c>
      <c r="N259" s="16" t="s">
        <v>916</v>
      </c>
      <c r="Q259" s="16" t="s">
        <v>917</v>
      </c>
    </row>
    <row r="260" spans="1:17">
      <c r="A260" s="15"/>
      <c r="B260" s="2"/>
      <c r="C260" s="2"/>
      <c r="D260" s="2"/>
      <c r="G260" s="2"/>
      <c r="H260" s="2"/>
      <c r="I260" s="2"/>
      <c r="J260" s="2"/>
      <c r="K260" s="3" t="s">
        <v>1235</v>
      </c>
      <c r="L260" s="3">
        <v>4</v>
      </c>
      <c r="M260" s="3">
        <v>0.53338724785092895</v>
      </c>
      <c r="N260" s="9" t="s">
        <v>845</v>
      </c>
      <c r="P260" s="9" t="s">
        <v>846</v>
      </c>
      <c r="Q260" s="9" t="s">
        <v>847</v>
      </c>
    </row>
    <row r="261" spans="1:17">
      <c r="A261" s="15"/>
      <c r="B261" s="2"/>
      <c r="C261" s="2"/>
      <c r="D261" s="2"/>
      <c r="G261" s="2"/>
      <c r="H261" s="2"/>
      <c r="I261" s="2"/>
      <c r="J261" s="2"/>
      <c r="K261" s="3" t="s">
        <v>1236</v>
      </c>
      <c r="L261" s="3">
        <v>2</v>
      </c>
      <c r="M261" s="3">
        <v>0.16774698520371401</v>
      </c>
      <c r="N261" s="16" t="s">
        <v>918</v>
      </c>
    </row>
    <row r="262" spans="1:17">
      <c r="A262" s="15"/>
      <c r="B262" s="2"/>
      <c r="C262" s="2"/>
      <c r="D262" s="2"/>
      <c r="G262" s="2"/>
      <c r="H262" s="2"/>
      <c r="I262" s="2"/>
      <c r="J262" s="2"/>
      <c r="K262" s="3" t="s">
        <v>1237</v>
      </c>
      <c r="L262" s="3">
        <v>4</v>
      </c>
      <c r="M262" s="3">
        <v>0.55268688730089099</v>
      </c>
      <c r="N262" s="16" t="s">
        <v>919</v>
      </c>
      <c r="O262" s="16" t="s">
        <v>920</v>
      </c>
      <c r="Q262" s="16" t="s">
        <v>504</v>
      </c>
    </row>
    <row r="263" spans="1:17">
      <c r="A263" s="15"/>
      <c r="B263" s="2"/>
      <c r="C263" s="2"/>
      <c r="D263" s="2"/>
      <c r="G263" s="2"/>
      <c r="H263" s="2"/>
      <c r="I263" s="2"/>
      <c r="J263" s="2"/>
      <c r="K263" s="3" t="s">
        <v>1238</v>
      </c>
      <c r="L263" s="3">
        <v>4</v>
      </c>
      <c r="M263" s="3">
        <v>0.523427376810915</v>
      </c>
      <c r="N263" s="9" t="s">
        <v>848</v>
      </c>
      <c r="O263" s="9" t="s">
        <v>849</v>
      </c>
      <c r="P263" s="9" t="s">
        <v>850</v>
      </c>
      <c r="Q263" s="9" t="s">
        <v>765</v>
      </c>
    </row>
    <row r="264" spans="1:17">
      <c r="A264" s="15"/>
      <c r="B264" s="2"/>
      <c r="C264" s="2"/>
      <c r="D264" s="2"/>
      <c r="G264" s="2"/>
      <c r="H264" s="2"/>
      <c r="I264" s="2"/>
      <c r="J264" s="2"/>
      <c r="K264" s="3" t="s">
        <v>1239</v>
      </c>
      <c r="L264" s="3">
        <v>1</v>
      </c>
      <c r="M264" s="3">
        <v>3.27593981643532E-2</v>
      </c>
      <c r="N264" s="9" t="s">
        <v>851</v>
      </c>
      <c r="P264" s="9" t="s">
        <v>852</v>
      </c>
    </row>
    <row r="265" spans="1:17">
      <c r="A265" s="15"/>
      <c r="B265" s="2"/>
      <c r="C265" s="2"/>
      <c r="D265" s="2"/>
      <c r="G265" s="2"/>
      <c r="H265" s="2"/>
      <c r="I265" s="2"/>
      <c r="J265" s="2"/>
      <c r="K265" s="3" t="s">
        <v>1240</v>
      </c>
      <c r="L265" s="3">
        <v>0</v>
      </c>
      <c r="M265" s="3">
        <v>3.4564782861583598E-2</v>
      </c>
      <c r="N265" s="9" t="s">
        <v>853</v>
      </c>
      <c r="O265" s="9" t="s">
        <v>854</v>
      </c>
      <c r="P265" s="9" t="s">
        <v>855</v>
      </c>
      <c r="Q265" s="9" t="s">
        <v>856</v>
      </c>
    </row>
    <row r="266" spans="1:17">
      <c r="A266" s="15"/>
      <c r="B266" s="2"/>
      <c r="C266" s="2"/>
      <c r="D266" s="2"/>
      <c r="G266" s="2"/>
      <c r="H266" s="2"/>
      <c r="I266" s="2"/>
      <c r="J266" s="2"/>
      <c r="K266" s="3" t="s">
        <v>1241</v>
      </c>
      <c r="L266" s="3">
        <v>0</v>
      </c>
      <c r="M266" s="3">
        <v>2.9615768405024001E-2</v>
      </c>
      <c r="N266" s="9" t="s">
        <v>857</v>
      </c>
      <c r="O266" s="9" t="s">
        <v>858</v>
      </c>
      <c r="P266" s="9" t="s">
        <v>837</v>
      </c>
    </row>
    <row r="267" spans="1:17">
      <c r="A267" s="15"/>
      <c r="B267" s="2"/>
      <c r="C267" s="2"/>
      <c r="D267" s="2"/>
      <c r="G267" s="2"/>
      <c r="H267" s="2"/>
      <c r="I267" s="2"/>
      <c r="J267" s="2"/>
      <c r="K267" s="3" t="s">
        <v>1242</v>
      </c>
      <c r="L267" s="3">
        <v>4</v>
      </c>
      <c r="M267" s="3">
        <v>0.50524589238214401</v>
      </c>
      <c r="N267" s="9" t="s">
        <v>859</v>
      </c>
      <c r="O267" s="9" t="s">
        <v>860</v>
      </c>
      <c r="P267" s="9" t="s">
        <v>723</v>
      </c>
      <c r="Q267" s="9" t="s">
        <v>861</v>
      </c>
    </row>
    <row r="268" spans="1:17">
      <c r="A268" s="15"/>
      <c r="B268" s="2"/>
      <c r="C268" s="2"/>
      <c r="D268" s="2"/>
      <c r="G268" s="2"/>
      <c r="H268" s="2"/>
      <c r="I268" s="2"/>
      <c r="J268" s="2"/>
      <c r="K268" s="3" t="s">
        <v>1243</v>
      </c>
      <c r="L268" s="3">
        <v>2</v>
      </c>
      <c r="M268" s="3">
        <v>0.19707522480378101</v>
      </c>
      <c r="N268" s="9" t="s">
        <v>862</v>
      </c>
      <c r="O268" s="9" t="s">
        <v>863</v>
      </c>
      <c r="P268" s="9" t="s">
        <v>864</v>
      </c>
      <c r="Q268" s="9" t="s">
        <v>481</v>
      </c>
    </row>
    <row r="269" spans="1:17">
      <c r="A269" s="15"/>
      <c r="B269" s="2"/>
      <c r="C269" s="2"/>
      <c r="D269" s="2"/>
      <c r="G269" s="2"/>
      <c r="H269" s="2"/>
      <c r="I269" s="2"/>
      <c r="J269" s="2"/>
      <c r="K269" s="3" t="s">
        <v>1244</v>
      </c>
      <c r="L269" s="3">
        <v>4</v>
      </c>
      <c r="M269" s="3">
        <v>6.2296347612084801E-2</v>
      </c>
      <c r="N269" s="16" t="s">
        <v>921</v>
      </c>
    </row>
    <row r="270" spans="1:17">
      <c r="A270" s="15"/>
      <c r="B270" s="2"/>
      <c r="C270" s="2"/>
      <c r="D270" s="2"/>
      <c r="G270" s="2"/>
      <c r="H270" s="2"/>
      <c r="I270" s="2"/>
      <c r="J270" s="2"/>
      <c r="K270" s="3" t="s">
        <v>1245</v>
      </c>
      <c r="L270" s="3">
        <v>4</v>
      </c>
      <c r="M270" s="3">
        <v>0.58654974075403998</v>
      </c>
    </row>
    <row r="271" spans="1:17">
      <c r="A271" s="15"/>
      <c r="B271" s="2"/>
      <c r="C271" s="2"/>
      <c r="D271" s="2"/>
      <c r="G271" s="2"/>
      <c r="H271" s="2"/>
      <c r="I271" s="2"/>
      <c r="J271" s="2"/>
      <c r="K271" s="3" t="s">
        <v>1246</v>
      </c>
      <c r="L271" s="3">
        <v>4</v>
      </c>
      <c r="M271" s="3">
        <v>0.24373672317060999</v>
      </c>
      <c r="N271" s="9" t="s">
        <v>865</v>
      </c>
      <c r="O271" s="9" t="s">
        <v>866</v>
      </c>
      <c r="P271" s="9" t="s">
        <v>867</v>
      </c>
      <c r="Q271" s="9" t="s">
        <v>724</v>
      </c>
    </row>
    <row r="272" spans="1:17">
      <c r="A272" s="15"/>
      <c r="B272" s="2"/>
      <c r="C272" s="2"/>
      <c r="D272" s="2"/>
      <c r="G272" s="2"/>
      <c r="H272" s="2"/>
      <c r="I272" s="2"/>
      <c r="J272" s="2"/>
      <c r="K272" s="3" t="s">
        <v>1247</v>
      </c>
      <c r="L272" s="3">
        <v>4</v>
      </c>
      <c r="M272" s="3">
        <v>0.57731903830861597</v>
      </c>
      <c r="N272" s="9" t="s">
        <v>868</v>
      </c>
      <c r="P272" s="9" t="s">
        <v>758</v>
      </c>
    </row>
    <row r="273" spans="1:17">
      <c r="A273" s="15"/>
      <c r="B273" s="2"/>
      <c r="C273" s="2"/>
      <c r="D273" s="2"/>
      <c r="G273" s="2"/>
      <c r="H273" s="2"/>
      <c r="I273" s="2"/>
      <c r="J273" s="2"/>
      <c r="K273" s="3" t="s">
        <v>1248</v>
      </c>
      <c r="L273" s="3">
        <v>4</v>
      </c>
      <c r="M273" s="3">
        <v>0.30633592729898401</v>
      </c>
      <c r="N273" s="9" t="s">
        <v>869</v>
      </c>
      <c r="O273" s="9" t="s">
        <v>870</v>
      </c>
      <c r="P273" s="9" t="s">
        <v>871</v>
      </c>
      <c r="Q273" s="9" t="s">
        <v>481</v>
      </c>
    </row>
    <row r="274" spans="1:17">
      <c r="A274" s="15"/>
      <c r="B274" s="2"/>
      <c r="C274" s="2"/>
      <c r="D274" s="2"/>
      <c r="G274" s="2"/>
      <c r="H274" s="2"/>
      <c r="I274" s="2"/>
      <c r="J274" s="2"/>
      <c r="K274" s="3" t="s">
        <v>1249</v>
      </c>
      <c r="L274" s="3">
        <v>4</v>
      </c>
      <c r="M274" s="3">
        <v>0.54967075865525095</v>
      </c>
      <c r="N274" s="9" t="s">
        <v>872</v>
      </c>
      <c r="O274" s="9" t="s">
        <v>832</v>
      </c>
      <c r="Q274" s="9" t="s">
        <v>765</v>
      </c>
    </row>
    <row r="275" spans="1:17">
      <c r="A275" s="15"/>
      <c r="B275" s="2"/>
      <c r="C275" s="2"/>
      <c r="D275" s="2"/>
      <c r="G275" s="2"/>
      <c r="H275" s="2"/>
      <c r="I275" s="2"/>
      <c r="J275" s="2"/>
      <c r="K275" s="3" t="s">
        <v>1250</v>
      </c>
      <c r="L275" s="3">
        <v>4</v>
      </c>
      <c r="M275" s="3">
        <v>0.29016803752832399</v>
      </c>
      <c r="N275" s="9" t="s">
        <v>873</v>
      </c>
      <c r="O275" s="9" t="s">
        <v>789</v>
      </c>
      <c r="P275" s="9" t="s">
        <v>802</v>
      </c>
    </row>
    <row r="276" spans="1:17">
      <c r="A276" s="15"/>
      <c r="B276" s="2"/>
      <c r="C276" s="2"/>
      <c r="D276" s="2"/>
      <c r="G276" s="2"/>
      <c r="H276" s="2"/>
      <c r="I276" s="2"/>
      <c r="J276" s="2"/>
      <c r="K276" s="3" t="s">
        <v>1251</v>
      </c>
      <c r="L276" s="3">
        <v>4</v>
      </c>
      <c r="M276" s="3">
        <v>0.50238782694210904</v>
      </c>
      <c r="N276" s="9" t="s">
        <v>874</v>
      </c>
    </row>
    <row r="277" spans="1:17">
      <c r="A277" s="15"/>
      <c r="B277" s="2"/>
      <c r="C277" s="2"/>
      <c r="D277" s="2"/>
      <c r="G277" s="2"/>
      <c r="H277" s="2"/>
      <c r="I277" s="2"/>
      <c r="J277" s="2"/>
      <c r="K277" s="3" t="s">
        <v>1252</v>
      </c>
      <c r="L277" s="3">
        <v>4</v>
      </c>
      <c r="M277" s="3">
        <v>0.14485411633561199</v>
      </c>
      <c r="N277" s="9" t="s">
        <v>875</v>
      </c>
      <c r="O277" s="9" t="s">
        <v>876</v>
      </c>
      <c r="P277" s="9" t="s">
        <v>877</v>
      </c>
      <c r="Q277" s="9" t="s">
        <v>878</v>
      </c>
    </row>
    <row r="278" spans="1:17">
      <c r="A278" s="15"/>
      <c r="B278" s="2"/>
      <c r="C278" s="2"/>
      <c r="D278" s="2"/>
      <c r="G278" s="2"/>
      <c r="H278" s="2"/>
      <c r="I278" s="2"/>
      <c r="J278" s="2"/>
      <c r="K278" s="3" t="s">
        <v>1253</v>
      </c>
      <c r="L278" s="3">
        <v>4</v>
      </c>
      <c r="M278" s="3">
        <v>0.56496858110295201</v>
      </c>
      <c r="N278" s="16" t="s">
        <v>915</v>
      </c>
    </row>
    <row r="279" spans="1:17">
      <c r="A279" s="15" t="s">
        <v>272</v>
      </c>
      <c r="B279" s="2" t="s">
        <v>226</v>
      </c>
      <c r="C279" s="2">
        <v>11.5470053837925</v>
      </c>
      <c r="D279" s="2">
        <v>4.3301270189221901</v>
      </c>
      <c r="E279" s="9">
        <f t="shared" si="0"/>
        <v>2.6666666666666652</v>
      </c>
      <c r="F279" s="9">
        <f t="shared" si="1"/>
        <v>1.415037499278843</v>
      </c>
      <c r="G279" s="2">
        <v>0.89415035593516401</v>
      </c>
      <c r="H279" s="2">
        <v>0.96841533566399896</v>
      </c>
      <c r="I279" s="2" t="s">
        <v>32</v>
      </c>
      <c r="J279" s="2" t="s">
        <v>316</v>
      </c>
      <c r="K279" s="3" t="s">
        <v>1254</v>
      </c>
      <c r="L279" s="3">
        <v>4</v>
      </c>
      <c r="M279" s="3">
        <v>0.379052821902857</v>
      </c>
    </row>
    <row r="280" spans="1:17">
      <c r="A280" s="15"/>
      <c r="B280" s="2"/>
      <c r="C280" s="2"/>
      <c r="D280" s="2"/>
      <c r="G280" s="2"/>
      <c r="H280" s="2"/>
      <c r="I280" s="2"/>
      <c r="J280" s="2"/>
      <c r="K280" s="3" t="s">
        <v>1255</v>
      </c>
      <c r="L280" s="3">
        <v>4</v>
      </c>
      <c r="M280" s="3">
        <v>0.30500278560719701</v>
      </c>
    </row>
    <row r="281" spans="1:17">
      <c r="A281" s="15" t="s">
        <v>273</v>
      </c>
      <c r="B281" s="2" t="s">
        <v>225</v>
      </c>
      <c r="C281" s="2">
        <v>24.248711305964299</v>
      </c>
      <c r="D281" s="2">
        <v>7.7942286340599498</v>
      </c>
      <c r="E281" s="9">
        <f t="shared" si="0"/>
        <v>3.1111111111111125</v>
      </c>
      <c r="F281" s="9">
        <f t="shared" si="1"/>
        <v>1.6374299206152922</v>
      </c>
      <c r="G281" s="2">
        <v>0.82896159300030003</v>
      </c>
      <c r="H281" s="2">
        <v>0.93509162393805501</v>
      </c>
      <c r="I281" s="2" t="s">
        <v>32</v>
      </c>
      <c r="J281" s="2" t="s">
        <v>297</v>
      </c>
      <c r="K281" s="3" t="s">
        <v>1256</v>
      </c>
      <c r="L281" s="3">
        <v>4</v>
      </c>
      <c r="M281" s="3">
        <v>0.42690544378556899</v>
      </c>
      <c r="N281" s="9" t="s">
        <v>879</v>
      </c>
      <c r="P281" s="9" t="s">
        <v>880</v>
      </c>
      <c r="Q281" s="9" t="s">
        <v>881</v>
      </c>
    </row>
    <row r="282" spans="1:17">
      <c r="A282" s="15"/>
      <c r="B282" s="2"/>
      <c r="C282" s="2"/>
      <c r="D282" s="2"/>
      <c r="G282" s="2"/>
      <c r="H282" s="2"/>
      <c r="I282" s="2"/>
      <c r="J282" s="2"/>
      <c r="K282" s="3" t="s">
        <v>1257</v>
      </c>
      <c r="L282" s="3">
        <v>4</v>
      </c>
      <c r="M282" s="3">
        <v>0.320901387105133</v>
      </c>
      <c r="N282" s="9" t="s">
        <v>882</v>
      </c>
      <c r="P282" s="9" t="s">
        <v>883</v>
      </c>
      <c r="Q282" s="9" t="s">
        <v>504</v>
      </c>
    </row>
    <row r="283" spans="1:17">
      <c r="A283" s="15"/>
      <c r="B283" s="2"/>
      <c r="C283" s="2"/>
      <c r="D283" s="2"/>
      <c r="G283" s="2"/>
      <c r="H283" s="2"/>
      <c r="I283" s="2"/>
      <c r="J283" s="2"/>
      <c r="K283" s="3" t="s">
        <v>1258</v>
      </c>
      <c r="L283" s="3">
        <v>4</v>
      </c>
      <c r="M283" s="3">
        <v>0.25661120607732302</v>
      </c>
      <c r="N283" s="9" t="s">
        <v>884</v>
      </c>
      <c r="O283" s="9" t="s">
        <v>885</v>
      </c>
      <c r="P283" s="9" t="s">
        <v>886</v>
      </c>
      <c r="Q283" s="9" t="s">
        <v>887</v>
      </c>
    </row>
    <row r="284" spans="1:17">
      <c r="A284" s="15"/>
      <c r="B284" s="2"/>
      <c r="C284" s="2"/>
      <c r="D284" s="2"/>
      <c r="G284" s="2"/>
      <c r="H284" s="2"/>
      <c r="I284" s="2"/>
      <c r="J284" s="2"/>
      <c r="K284" s="3" t="s">
        <v>1259</v>
      </c>
      <c r="L284" s="3">
        <v>4</v>
      </c>
      <c r="M284" s="3">
        <v>0.50171350338639897</v>
      </c>
      <c r="N284" s="9" t="s">
        <v>888</v>
      </c>
      <c r="P284" s="9" t="s">
        <v>493</v>
      </c>
      <c r="Q284" s="9" t="s">
        <v>504</v>
      </c>
    </row>
    <row r="285" spans="1:17">
      <c r="A285" s="15"/>
      <c r="B285" s="2"/>
      <c r="C285" s="2"/>
      <c r="D285" s="2"/>
      <c r="G285" s="2"/>
      <c r="H285" s="2"/>
      <c r="I285" s="2"/>
      <c r="J285" s="2"/>
      <c r="K285" s="3" t="s">
        <v>1260</v>
      </c>
      <c r="L285" s="3">
        <v>3</v>
      </c>
      <c r="M285" s="3">
        <v>5.8309757040917502E-2</v>
      </c>
      <c r="N285" s="9" t="s">
        <v>879</v>
      </c>
      <c r="P285" s="9" t="s">
        <v>880</v>
      </c>
      <c r="Q285" s="9" t="s">
        <v>881</v>
      </c>
    </row>
    <row r="286" spans="1:17">
      <c r="A286" s="15"/>
      <c r="B286" s="2"/>
      <c r="C286" s="2"/>
      <c r="D286" s="2"/>
      <c r="G286" s="2"/>
      <c r="H286" s="2"/>
      <c r="I286" s="2"/>
      <c r="J286" s="2"/>
      <c r="K286" s="3" t="s">
        <v>1256</v>
      </c>
      <c r="L286" s="3">
        <v>3</v>
      </c>
      <c r="M286" s="3">
        <v>5.7686862573471699E-2</v>
      </c>
      <c r="N286" s="9" t="s">
        <v>879</v>
      </c>
      <c r="P286" s="9" t="s">
        <v>880</v>
      </c>
      <c r="Q286" s="9" t="s">
        <v>881</v>
      </c>
    </row>
    <row r="287" spans="1:17">
      <c r="A287" s="15"/>
      <c r="B287" s="2"/>
      <c r="C287" s="2"/>
      <c r="D287" s="2"/>
      <c r="G287" s="2"/>
      <c r="H287" s="2"/>
      <c r="I287" s="2"/>
      <c r="J287" s="2"/>
      <c r="K287" s="3" t="s">
        <v>1261</v>
      </c>
      <c r="L287" s="3">
        <v>4</v>
      </c>
      <c r="M287" s="3">
        <v>0.50524589238214401</v>
      </c>
      <c r="N287" s="9" t="s">
        <v>889</v>
      </c>
      <c r="O287" s="9" t="s">
        <v>890</v>
      </c>
      <c r="P287" s="9" t="s">
        <v>891</v>
      </c>
      <c r="Q287" s="9" t="s">
        <v>504</v>
      </c>
    </row>
    <row r="288" spans="1:17">
      <c r="A288" s="15"/>
      <c r="B288" s="2"/>
      <c r="C288" s="2"/>
      <c r="D288" s="2"/>
      <c r="G288" s="2"/>
      <c r="H288" s="2"/>
      <c r="I288" s="2"/>
      <c r="J288" s="2"/>
      <c r="K288" s="3" t="s">
        <v>1262</v>
      </c>
      <c r="L288" s="3">
        <v>4</v>
      </c>
      <c r="M288" s="3">
        <v>0.48833936957512097</v>
      </c>
      <c r="N288" s="9" t="s">
        <v>888</v>
      </c>
      <c r="P288" s="9" t="s">
        <v>493</v>
      </c>
      <c r="Q288" s="9" t="s">
        <v>504</v>
      </c>
    </row>
    <row r="289" spans="1:17">
      <c r="A289" s="15"/>
      <c r="B289" s="2"/>
      <c r="C289" s="2"/>
      <c r="D289" s="2"/>
      <c r="G289" s="2"/>
      <c r="H289" s="2"/>
      <c r="I289" s="2"/>
      <c r="J289" s="2"/>
      <c r="K289" s="3" t="s">
        <v>1263</v>
      </c>
      <c r="L289" s="3">
        <v>3</v>
      </c>
      <c r="M289" s="3">
        <v>2.79139029533098E-2</v>
      </c>
      <c r="N289" s="9" t="s">
        <v>892</v>
      </c>
      <c r="P289" s="9" t="s">
        <v>893</v>
      </c>
    </row>
    <row r="290" spans="1:17">
      <c r="A290" s="15" t="s">
        <v>274</v>
      </c>
      <c r="B290" s="2" t="s">
        <v>224</v>
      </c>
      <c r="C290" s="2">
        <v>5.77350269189626</v>
      </c>
      <c r="D290" s="2">
        <v>12.1243556529821</v>
      </c>
      <c r="E290" s="9">
        <f t="shared" si="0"/>
        <v>0.476190476190478</v>
      </c>
      <c r="F290" s="9">
        <f t="shared" si="1"/>
        <v>-1.0703893278913925</v>
      </c>
      <c r="G290" s="2">
        <v>0.91248070596336694</v>
      </c>
      <c r="H290" s="2">
        <v>0.98174491796718699</v>
      </c>
      <c r="I290" s="2" t="s">
        <v>0</v>
      </c>
      <c r="J290" s="2" t="s">
        <v>316</v>
      </c>
      <c r="K290" s="3" t="s">
        <v>1264</v>
      </c>
      <c r="L290" s="3">
        <v>2</v>
      </c>
      <c r="M290" s="3">
        <v>0.12283357566533699</v>
      </c>
      <c r="N290" s="9" t="s">
        <v>848</v>
      </c>
      <c r="O290" s="9" t="s">
        <v>849</v>
      </c>
      <c r="P290" s="9" t="s">
        <v>850</v>
      </c>
      <c r="Q290" s="9" t="s">
        <v>765</v>
      </c>
    </row>
    <row r="291" spans="1:17">
      <c r="A291" s="15"/>
      <c r="B291" s="2"/>
      <c r="C291" s="2"/>
      <c r="D291" s="2"/>
      <c r="G291" s="2"/>
      <c r="H291" s="2"/>
      <c r="I291" s="2"/>
      <c r="J291" s="2"/>
      <c r="K291" s="3" t="s">
        <v>1151</v>
      </c>
      <c r="L291" s="3">
        <v>4</v>
      </c>
      <c r="M291" s="3">
        <v>0.54097030502461896</v>
      </c>
      <c r="N291" s="9" t="s">
        <v>766</v>
      </c>
      <c r="O291" s="16" t="s">
        <v>911</v>
      </c>
    </row>
    <row r="292" spans="1:17">
      <c r="A292" s="15"/>
      <c r="B292" s="2"/>
      <c r="C292" s="2"/>
      <c r="D292" s="2"/>
      <c r="G292" s="2"/>
      <c r="H292" s="2"/>
      <c r="I292" s="2"/>
      <c r="J292" s="2"/>
      <c r="K292" s="3" t="s">
        <v>1265</v>
      </c>
      <c r="L292" s="3">
        <v>4</v>
      </c>
      <c r="M292" s="3">
        <v>0.35364837489933698</v>
      </c>
      <c r="N292" s="9" t="s">
        <v>894</v>
      </c>
      <c r="Q292" s="9" t="s">
        <v>765</v>
      </c>
    </row>
    <row r="293" spans="1:17">
      <c r="A293" s="15"/>
      <c r="B293" s="2"/>
      <c r="C293" s="2"/>
      <c r="D293" s="2"/>
      <c r="G293" s="2"/>
      <c r="H293" s="2"/>
      <c r="I293" s="2"/>
      <c r="J293" s="2"/>
      <c r="K293" s="3" t="s">
        <v>1263</v>
      </c>
      <c r="L293" s="3">
        <v>3</v>
      </c>
      <c r="M293" s="3">
        <v>2.79139029533098E-2</v>
      </c>
      <c r="N293" s="9" t="s">
        <v>892</v>
      </c>
      <c r="P293" s="9" t="s">
        <v>893</v>
      </c>
    </row>
    <row r="294" spans="1:17">
      <c r="A294" s="15" t="s">
        <v>275</v>
      </c>
      <c r="B294" s="2" t="s">
        <v>223</v>
      </c>
      <c r="C294" s="2">
        <v>5.77350269189626</v>
      </c>
      <c r="D294" s="2">
        <v>21.650635094611001</v>
      </c>
      <c r="E294" s="9">
        <f t="shared" si="0"/>
        <v>0.26666666666666633</v>
      </c>
      <c r="F294" s="9">
        <f t="shared" si="1"/>
        <v>-1.9068905956085203</v>
      </c>
      <c r="G294" s="2">
        <v>0.807914186681571</v>
      </c>
      <c r="H294" s="2">
        <v>0.93509162393805501</v>
      </c>
      <c r="I294" s="2" t="s">
        <v>0</v>
      </c>
      <c r="J294" s="16" t="s">
        <v>298</v>
      </c>
      <c r="K294" s="3" t="s">
        <v>1266</v>
      </c>
      <c r="L294" s="3">
        <v>0</v>
      </c>
      <c r="M294" s="3">
        <v>8.2973717249945803E-2</v>
      </c>
      <c r="N294" s="16" t="s">
        <v>919</v>
      </c>
      <c r="O294" s="16" t="s">
        <v>920</v>
      </c>
      <c r="Q294" s="16" t="s">
        <v>504</v>
      </c>
    </row>
    <row r="295" spans="1:17">
      <c r="A295" s="15"/>
      <c r="B295" s="2"/>
      <c r="C295" s="2"/>
      <c r="D295" s="2"/>
      <c r="G295" s="2"/>
      <c r="H295" s="2"/>
      <c r="I295" s="2"/>
      <c r="J295" s="16"/>
      <c r="K295" s="3" t="s">
        <v>1267</v>
      </c>
      <c r="L295" s="3">
        <v>4</v>
      </c>
      <c r="M295" s="3">
        <v>0.590892892118835</v>
      </c>
    </row>
    <row r="296" spans="1:17">
      <c r="A296" s="15"/>
      <c r="B296" s="2"/>
      <c r="C296" s="2"/>
      <c r="D296" s="2"/>
      <c r="G296" s="2"/>
      <c r="H296" s="2"/>
      <c r="I296" s="2"/>
      <c r="J296" s="16"/>
      <c r="K296" s="3" t="s">
        <v>1266</v>
      </c>
      <c r="L296" s="3">
        <v>0</v>
      </c>
      <c r="M296" s="3">
        <v>7.2732327732565494E-2</v>
      </c>
    </row>
    <row r="297" spans="1:17">
      <c r="A297" s="15" t="s">
        <v>276</v>
      </c>
      <c r="B297" s="2" t="s">
        <v>222</v>
      </c>
      <c r="C297" s="2">
        <v>1.1547005383792499</v>
      </c>
      <c r="D297" s="2">
        <v>8.6602540378443909</v>
      </c>
      <c r="E297" s="9">
        <f t="shared" si="0"/>
        <v>0.13333333333333308</v>
      </c>
      <c r="F297" s="9">
        <f t="shared" si="1"/>
        <v>-2.9068905956085209</v>
      </c>
      <c r="G297" s="2">
        <v>0.88535888979192101</v>
      </c>
      <c r="H297" s="2">
        <v>0.96841533566399896</v>
      </c>
      <c r="I297" s="2" t="s">
        <v>0</v>
      </c>
      <c r="J297" s="2" t="s">
        <v>316</v>
      </c>
    </row>
    <row r="298" spans="1:17">
      <c r="A298" s="15" t="s">
        <v>277</v>
      </c>
      <c r="B298" s="2" t="s">
        <v>221</v>
      </c>
      <c r="C298" s="2">
        <v>6.9282032302755097</v>
      </c>
      <c r="D298" s="2">
        <v>24.248711305964299</v>
      </c>
      <c r="E298" s="9">
        <f t="shared" si="0"/>
        <v>0.28571428571428553</v>
      </c>
      <c r="F298" s="9">
        <f t="shared" si="1"/>
        <v>-1.8073549220576053</v>
      </c>
      <c r="G298" s="2">
        <v>0.81498520618117598</v>
      </c>
      <c r="H298" s="2">
        <v>0.93509162393805501</v>
      </c>
      <c r="I298" s="2" t="s">
        <v>0</v>
      </c>
      <c r="J298" s="16" t="s">
        <v>299</v>
      </c>
      <c r="K298" s="3" t="s">
        <v>1268</v>
      </c>
      <c r="L298" s="3">
        <v>4</v>
      </c>
      <c r="M298" s="3">
        <v>0.236441485396301</v>
      </c>
      <c r="N298" s="9" t="s">
        <v>895</v>
      </c>
      <c r="O298" s="9" t="s">
        <v>896</v>
      </c>
      <c r="P298" s="9" t="s">
        <v>897</v>
      </c>
      <c r="Q298" s="9" t="s">
        <v>787</v>
      </c>
    </row>
    <row r="299" spans="1:17">
      <c r="A299" s="15" t="s">
        <v>278</v>
      </c>
      <c r="B299" s="2" t="s">
        <v>220</v>
      </c>
      <c r="C299" s="2">
        <v>5.77350269189626</v>
      </c>
      <c r="D299" s="2">
        <v>17.320508075688799</v>
      </c>
      <c r="E299" s="9">
        <f t="shared" si="0"/>
        <v>0.33333333333333298</v>
      </c>
      <c r="F299" s="9">
        <f t="shared" si="1"/>
        <v>-1.5849625007211576</v>
      </c>
      <c r="G299" s="2">
        <v>0.84663234543780996</v>
      </c>
      <c r="H299" s="2">
        <v>0.95173153314733205</v>
      </c>
      <c r="I299" s="2" t="s">
        <v>0</v>
      </c>
      <c r="J299" s="16" t="s">
        <v>300</v>
      </c>
      <c r="K299" s="3" t="s">
        <v>1269</v>
      </c>
      <c r="L299" s="3">
        <v>4</v>
      </c>
      <c r="M299" s="3">
        <v>8.1893376474205998E-2</v>
      </c>
      <c r="N299" s="16" t="s">
        <v>922</v>
      </c>
      <c r="O299" s="16" t="s">
        <v>923</v>
      </c>
      <c r="Q299" s="16" t="s">
        <v>924</v>
      </c>
    </row>
    <row r="300" spans="1:17">
      <c r="A300" s="15"/>
      <c r="B300" s="2"/>
      <c r="C300" s="2"/>
      <c r="D300" s="2"/>
      <c r="G300" s="2"/>
      <c r="H300" s="2"/>
      <c r="I300" s="2"/>
      <c r="J300" s="16"/>
      <c r="K300" s="3" t="s">
        <v>1270</v>
      </c>
      <c r="L300" s="3">
        <v>2</v>
      </c>
      <c r="M300" s="3">
        <v>1.38643812211201E-2</v>
      </c>
      <c r="N300" s="9" t="s">
        <v>898</v>
      </c>
      <c r="P300" s="9" t="s">
        <v>899</v>
      </c>
      <c r="Q300" s="9" t="s">
        <v>481</v>
      </c>
    </row>
    <row r="301" spans="1:17">
      <c r="A301" s="15" t="s">
        <v>279</v>
      </c>
      <c r="B301" s="2" t="s">
        <v>335</v>
      </c>
      <c r="C301" s="2">
        <v>6.9282032302755097</v>
      </c>
      <c r="D301" s="2">
        <v>16.454482671904302</v>
      </c>
      <c r="E301" s="9">
        <f t="shared" si="0"/>
        <v>0.42105263157894823</v>
      </c>
      <c r="F301" s="9">
        <f t="shared" si="1"/>
        <v>-1.2479275134435825</v>
      </c>
      <c r="G301" s="2">
        <v>0.88022822516473398</v>
      </c>
      <c r="H301" s="2">
        <v>0.96617643570270495</v>
      </c>
      <c r="I301" s="2" t="s">
        <v>0</v>
      </c>
      <c r="J301" s="2" t="s">
        <v>316</v>
      </c>
      <c r="K301" s="3" t="s">
        <v>1271</v>
      </c>
      <c r="L301" s="3">
        <v>4</v>
      </c>
      <c r="M301" s="3">
        <v>0.50855956135926395</v>
      </c>
      <c r="N301" s="9" t="s">
        <v>900</v>
      </c>
      <c r="O301" s="9" t="s">
        <v>901</v>
      </c>
      <c r="P301" s="9" t="s">
        <v>902</v>
      </c>
      <c r="Q301" s="9" t="s">
        <v>752</v>
      </c>
    </row>
    <row r="302" spans="1:17">
      <c r="K302" s="3" t="s">
        <v>1272</v>
      </c>
      <c r="L302" s="3">
        <v>4</v>
      </c>
      <c r="M302" s="3">
        <v>0.45606457825312502</v>
      </c>
      <c r="N302" s="9" t="s">
        <v>903</v>
      </c>
      <c r="O302" s="9" t="s">
        <v>904</v>
      </c>
      <c r="P302" s="9" t="s">
        <v>905</v>
      </c>
      <c r="Q302" s="9" t="s">
        <v>906</v>
      </c>
    </row>
    <row r="303" spans="1:17">
      <c r="K303" s="3" t="s">
        <v>1273</v>
      </c>
      <c r="L303" s="3">
        <v>3</v>
      </c>
      <c r="M303" s="3">
        <v>0.47234170417986199</v>
      </c>
    </row>
    <row r="304" spans="1:17">
      <c r="K304" s="3" t="s">
        <v>1274</v>
      </c>
      <c r="L304" s="3">
        <v>4</v>
      </c>
      <c r="M304" s="3">
        <v>0.24402807015130801</v>
      </c>
      <c r="N304" s="9" t="s">
        <v>907</v>
      </c>
      <c r="O304" s="9" t="s">
        <v>908</v>
      </c>
      <c r="P304" s="9" t="s">
        <v>909</v>
      </c>
      <c r="Q304" s="9" t="s">
        <v>910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E21" sqref="E21"/>
    </sheetView>
  </sheetViews>
  <sheetFormatPr defaultColWidth="9.1406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TCPFL1 vs PSUSFL1 </vt:lpstr>
      <vt:lpstr>PSTCPFL2 vs PSUSFL2 </vt:lpstr>
      <vt:lpstr>PSTCPDA1 vs PSUSDA1 </vt:lpstr>
      <vt:lpstr>PSTCPDA2 vs PSUSDA2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e</dc:creator>
  <cp:lastModifiedBy>shree</cp:lastModifiedBy>
  <dcterms:created xsi:type="dcterms:W3CDTF">2020-07-17T09:54:27Z</dcterms:created>
  <dcterms:modified xsi:type="dcterms:W3CDTF">2024-03-26T07:34:01Z</dcterms:modified>
</cp:coreProperties>
</file>